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vin_Work_Mac/Dropbox/BOX/Limacina_Experiment_Final/No_combine/Manuscript/Submission/"/>
    </mc:Choice>
  </mc:AlternateContent>
  <xr:revisionPtr revIDLastSave="0" documentId="8_{454B2102-D9E6-F442-B728-F6A983FB9C25}" xr6:coauthVersionLast="41" xr6:coauthVersionMax="41" xr10:uidLastSave="{00000000-0000-0000-0000-000000000000}"/>
  <bookViews>
    <workbookView xWindow="0" yWindow="0" windowWidth="25600" windowHeight="16000"/>
  </bookViews>
  <sheets>
    <sheet name="Modules_GO_Enrichment" sheetId="1" r:id="rId1"/>
    <sheet name="Modules_Enzyme_Enrichment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40" i="4" l="1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H2" i="4"/>
</calcChain>
</file>

<file path=xl/sharedStrings.xml><?xml version="1.0" encoding="utf-8"?>
<sst xmlns="http://schemas.openxmlformats.org/spreadsheetml/2006/main" count="7674" uniqueCount="1307">
  <si>
    <t>GO.ID</t>
  </si>
  <si>
    <t>GO.Named</t>
  </si>
  <si>
    <t>GO.Categoryd</t>
  </si>
  <si>
    <t>Module_cyan_FDR</t>
  </si>
  <si>
    <t>Module_cyan_P.value</t>
  </si>
  <si>
    <t>Module_cyan_Nr.Test</t>
  </si>
  <si>
    <t>Module_cyan_Nr.Ref</t>
  </si>
  <si>
    <t>Module_cyan_TestSeqIDs</t>
  </si>
  <si>
    <t>Module_blue_FDR</t>
  </si>
  <si>
    <t>Module_blue_P.value</t>
  </si>
  <si>
    <t>Module_blue_Nr.Test</t>
  </si>
  <si>
    <t>Module_blue_Nr.Ref</t>
  </si>
  <si>
    <t>Module_blue_TestSeqIDs</t>
  </si>
  <si>
    <t>Module_orange_FDR</t>
  </si>
  <si>
    <t>Module_orange_P.value</t>
  </si>
  <si>
    <t>Module_orange_Nr.Test</t>
  </si>
  <si>
    <t>Module_orange_Nr.Ref</t>
  </si>
  <si>
    <t>Module_orange_TestSeqIDs</t>
  </si>
  <si>
    <t>GO:0000413</t>
  </si>
  <si>
    <t>protein peptidyl-prolyl isomerization</t>
  </si>
  <si>
    <t>BIOLOGICAL_PROCESS</t>
  </si>
  <si>
    <t>TR604431|c1_g3_i2;TR528617|c0_g1_i1;TR540459|c0_g1_i7;TR604431|c1_g3_i9;TR557360|c5_g3_i1;TR577042|c2_g1_i5;TR566732|c1_g8_i3;TR577042|c2_g1_i2;TR398766|c1_g3_i4;TR554318|c2_g1_i3;TR602691|c0_g2_i2;TR602691|c0_g2_i1;TR549163|c2_g3_i2;TR569294|c1_g3_i2;TR609829|c7_g3_i1;TR517818|c0_g2_i7</t>
  </si>
  <si>
    <t>NA</t>
  </si>
  <si>
    <t>GO:0003725</t>
  </si>
  <si>
    <t>double-stranded RNA binding</t>
  </si>
  <si>
    <t>MOLECULAR_FUNCTION</t>
  </si>
  <si>
    <t>TR522709|c5_g6_i1;TR532776|c5_g2_i7;TR527010|c0_g4_i1;TR520659|c3_g1_i3;TR594033|c0_g10_i1;TR534126|c0_g1_i3;TR522709|c5_g2_i1;TR532776|c5_g2_i3;TR522709|c5_g1_i1;TR522709|c5_g3_i1;TR534126|c0_g1_i1;TR522709|c5_g4_i1;TR520407|c3_g3_i2</t>
  </si>
  <si>
    <t>TR578766|c3_g1_i7;TR594484|c0_g1_i3;TR403966|c1_g1_i3;TR609600|c4_g3_i1;TR610046|c9_g4_i1;TR594033|c0_g10_i2;TR527925|c1_g2_i1;TR536404|c3_g8_i2;TR542420|c2_g3_i1;TR529083|c2_g2_i2;TR527925|c1_g1_i2;TR538965|c3_g1_i1;TR520407|c3_g5_i2;TR520407|c3_g5_i1;TR529339|c5_g7_i1</t>
  </si>
  <si>
    <t>GO:0003755</t>
  </si>
  <si>
    <t>peptidyl-prolyl cis-trans isomerase activity</t>
  </si>
  <si>
    <t>GO:0003924</t>
  </si>
  <si>
    <t>GTPase activity</t>
  </si>
  <si>
    <t>TR558089|c0_g4_i1;TR529339|c5_g2_i1;TR165592|c0_g1_i1;TR615195|c4_g4_i4;TR604122|c0_g3_i4;TR532776|c5_g2_i7;TR609600|c4_g2_i1;TR545822|c3_g2_i1;TR530146|c2_g4_i1;TR609524|c0_g1_i2;TR534126|c0_g1_i3;TR581218|c0_g1_i10;TR604427|c0_g1_i2;TR532776|c5_g2_i3;TR609524|c0_g1_i5;TR534126|c0_g1_i1;TR522709|c5_g4_i1;TR574143|c6_g3_i3;TR579354|c3_g3_i1;TR574143|c6_g3_i4;TR608804|c2_g2_i1;TR546933|c0_g1_i2;TR586081|c6_g1_i3;TR533469|c1_g2_i1;TR523432|c1_g3_i9;TR454858|c1_g3_i8;TR454858|c1_g3_i7;TR524084|c0_g4_i1;TR533469|c1_g2_i3;TR593485|c0_g1_i1;TR609524|c0_g2_i1;TR579369|c7_g1_i2;TR518153|c2_g1_i1;TR578520|c2_g1_i1;TR520376|c2_g1_i1;TR522709|c5_g1_i1;TR579369|c7_g1_i6;TR610046|c9_g2_i3;TR520376|c2_g1_i2;TR523432|c1_g3_i4;TR613956|c0_g1_i3;TR529339|c5_g3_i1;TR454858|c1_g2_i1;TR552078|c0_g1_i1;TR560619|c0_g1_i2;TR454858|c1_g2_i2;TR539444|c4_g2_i1;TR523234|c1_g2_i3;TR523234|c1_g2_i1;TR527010|c0_g4_i1;TR595040|c2_g1_i3;TR520659|c3_g1_i1;TR595040|c2_g1_i1;TR520659|c3_g1_i3;TR387220|c1_g2_i1;TR595040|c2_g1_i2;TR527062|c0_g3_i1;TR522709|c5_g2_i1;TR520407|c3_g3_i3;TR572235|c0_g1_i1;TR520407|c3_g3_i1;TR529339|c5_g8_i1;TR520407|c3_g3_i2;TR530146|c2_g3_i1;TR522709|c5_g6_i1;TR586175|c0_g1_i2;TR601963|c2_g1_i1;TR579125|c5_g1_i5;TR387220|c1_g3_i1;TR578869|c0_g1_i1;TR568783|c3_g2_i1;TR401887|c10_g2_i2;TR573542|c0_g1_i2;TR522709|c5_g3_i1;TR602889|c1_g1_i2;TR615289|c0_g1_i1;TR523686|c1_g1_i1;TR573542|c0_g1_i1</t>
  </si>
  <si>
    <t>TR578833|c0_g5_i4;TR578833|c0_g5_i5;TR578766|c3_g1_i7;TR594484|c0_g1_i4;TR578766|c3_g1_i8;TR578766|c3_g1_i9;TR594484|c0_g1_i3;TR390362|c1_g1_i1;TR426128|c2_g2_i3;TR533149|c1_g1_i6;TR527010|c0_g2_i1;TR593591|c0_g1_i2;TR589224|c1_g1_i1;TR578833|c0_g5_i8;TR405670|c3_g1_i3;TR530880|c2_g2_i7;TR572174|c1_g5_i2;TR526821|c2_g1_i1;TR527925|c1_g2_i1;TR529339|c5_g6_i1;TR529339|c5_g6_i2;TR529339|c5_g6_i3;TR564926|c8_g1_i3;TR551701|c4_g2_i2;TR538965|c3_g1_i1;TR520407|c3_g5_i2;TR520407|c3_g5_i1;TR546371|c4_g1_i2;TR562142|c0_g2_i1;TR520407|c3_g5_i3;TR585096|c2_g2_i7;TR560850|c1_g1_i1;TR589212|c0_g3_i3;TR609600|c4_g3_i1;TR590522|c2_g3_i1;TR590522|c2_g3_i2;TR379273|c0_g3_i1;TR576691|c5_g1_i3;TR581218|c0_g1_i2;TR572235|c0_g2_i1;TR573297|c1_g1_i1;TR529339|c5_g7_i2;TR613766|c3_g1_i4;TR573297|c1_g1_i4;TR585096|c2_g2_i1;TR529339|c5_g7_i1;TR406821|c3_g2_i1;TR565188|c1_g2_i3;TR588448|c5_g2_i4;TR545759|c4_g1_i1;TR614023|c1_g3_i1;TR581218|c0_g1_i3;TR587207|c1_g2_i1;TR389985|c9_g1_i3;TR587207|c1_g2_i3;TR602733|c3_g4_i3;TR536404|c3_g8_i2;TR567933|c1_g2_i2;TR587119|c1_g1_i1;TR587605|c4_g3_i4;TR561921|c2_g1_i4;TR587605|c4_g3_i2;TR561921|c2_g1_i5;TR540595|c1_g3_i4;TR570135|c1_g1_i6;TR608453|c2_g1_i3;TR590759|c2_g1_i20;TR524158|c0_g1_i1;TR524158|c0_g1_i3;TR403904|c3_g1_i2;TR610046|c9_g4_i1;TR385192|c1_g1_i1;TR611069|c1_g2_i1;TR611069|c1_g2_i2;TR602889|c1_g1_i1;TR582314|c0_g3_i4;TR527925|c1_g1_i2</t>
  </si>
  <si>
    <t>GO:0004298</t>
  </si>
  <si>
    <t>threonine-type endopeptidase activity</t>
  </si>
  <si>
    <t>TR611765|c1_g2_i2;TR611743|c4_g2_i1;TR588562|c1_g1_i3;TR588562|c1_g1_i4;TR611743|c4_g2_i4;TR595447|c3_g3_i2;TR597785|c0_g2_i1;TR611743|c4_g2_i5;TR608452|c1_g1_i4;TR544900|c4_g1_i1;TR544317|c2_g2_i3;TR563456|c1_g3_i3;TR589501|c0_g4_i5;TR589501|c0_g4_i8;TR587398|c0_g1_i2</t>
  </si>
  <si>
    <t>GO:0005200</t>
  </si>
  <si>
    <t>structural constituent of cytoskeleton</t>
  </si>
  <si>
    <t>TR529339|c5_g2_i1;TR574143|c6_g3_i1;TR615195|c4_g4_i4;TR604122|c0_g3_i4;TR532776|c5_g2_i7;TR615195|c4_g4_i2;TR609600|c4_g2_i1;TR545822|c3_g2_i1;TR530146|c2_g4_i1;TR609524|c0_g1_i2;TR526821|c2_g1_i2;TR534126|c0_g1_i3;TR604427|c0_g1_i2;TR532776|c5_g2_i3;TR536404|c3_g6_i1;TR534126|c0_g1_i2;TR609524|c0_g1_i5;TR534126|c0_g1_i1;TR522709|c5_g4_i1;TR574143|c6_g3_i2;TR536404|c3_g6_i2;TR574143|c6_g3_i3;TR574143|c6_g3_i4;TR608804|c2_g2_i1;TR555422|c6_g3_i2;TR546933|c0_g1_i2;TR586081|c6_g1_i3;TR533469|c1_g2_i1;TR533469|c1_g2_i3;TR593485|c0_g1_i1;TR609524|c0_g2_i1;TR518153|c2_g1_i1;TR578520|c2_g1_i1;TR536404|c3_g9_i1;TR520376|c2_g1_i1;TR522709|c5_g1_i1;TR610046|c9_g2_i3;TR520376|c2_g1_i2;TR613956|c0_g1_i3;TR529339|c5_g3_i1;TR560619|c0_g1_i2;TR523234|c1_g2_i3;TR523234|c1_g2_i1;TR527010|c0_g4_i1;TR520659|c3_g1_i1;TR595040|c2_g1_i1;TR520659|c3_g1_i3;TR595040|c2_g1_i2;TR522709|c5_g2_i1;TR520407|c3_g3_i3;TR520407|c3_g3_i1;TR529339|c5_g8_i1;TR520407|c3_g3_i2;TR530146|c2_g3_i1;TR522709|c5_g6_i1;TR586175|c0_g1_i2;TR601963|c2_g1_i1;TR579125|c5_g1_i5;TR536404|c3_g10_i1;TR578869|c0_g1_i1;TR568783|c3_g2_i1;TR545822|c0_g1_i1;TR573542|c0_g1_i2;TR522709|c5_g3_i1;TR615289|c0_g1_i1;TR523686|c1_g1_i1;TR573542|c0_g1_i1;TR545822|c1_g2_i1</t>
  </si>
  <si>
    <t>TR578766|c3_g1_i7;TR594484|c0_g1_i4;TR578766|c3_g1_i8;TR578766|c3_g1_i9;TR594484|c0_g1_i3;TR527010|c0_g2_i1;TR572174|c1_g5_i2;TR526821|c2_g1_i1;TR527925|c1_g2_i1;TR536404|c3_g8_i2;TR529339|c5_g6_i1;TR529339|c5_g6_i2;TR529339|c5_g6_i3;TR413095|c0_g1_i1;TR567933|c1_g2_i2;TR538965|c3_g1_i1;TR520407|c3_g5_i2;TR587605|c4_g3_i4;TR520407|c3_g5_i1;TR587605|c4_g3_i2;TR520407|c3_g5_i3;TR614252|c1_g1_i1;TR609600|c4_g3_i1;TR591835|c3_g13_i2;TR610046|c9_g4_i1;TR576691|c5_g1_i3;TR529339|c5_g7_i2;TR539734|c2_g3_i4;TR527925|c1_g1_i2;TR529339|c5_g7_i1</t>
  </si>
  <si>
    <t>GO:0005249</t>
  </si>
  <si>
    <t>voltage-gated potassium channel activity</t>
  </si>
  <si>
    <t>TR570423|c1_g1_i1;TR560120|c1_g1_i3;TR449327|c7_g3_i1;TR529111|c3_g1_i1;TR550340|c0_g1_i1;TR540407|c1_g1_i2;TR550340|c0_g1_i4;TR385539|c2_g3_i1;TR588421|c2_g3_i2;TR560329|c1_g2_i2;TR540407|c1_g1_i5;TR560329|c1_g2_i1</t>
  </si>
  <si>
    <t>GO:0005525</t>
  </si>
  <si>
    <t>GTP binding</t>
  </si>
  <si>
    <t>TR558089|c0_g4_i1;TR598776|c2_g1_i3;TR529339|c5_g2_i1;TR165592|c0_g1_i1;TR574143|c6_g3_i1;TR615195|c4_g4_i4;TR604122|c0_g3_i4;TR532776|c5_g2_i7;TR615195|c4_g4_i2;TR609600|c4_g2_i1;TR545822|c3_g2_i1;TR530146|c2_g4_i1;TR609524|c0_g1_i2;TR526821|c2_g1_i2;TR534126|c0_g1_i3;TR581218|c0_g1_i10;TR604427|c0_g1_i2;TR532776|c5_g2_i3;TR536404|c3_g6_i1;TR534126|c0_g1_i2;TR609524|c0_g1_i5;TR534126|c0_g1_i1;TR522709|c5_g4_i1;TR574143|c6_g3_i2;TR536404|c3_g6_i2;TR574143|c6_g3_i3;TR579354|c3_g3_i1;TR574143|c6_g3_i4;TR608804|c2_g2_i1;TR555422|c6_g3_i2;TR546933|c0_g1_i2;TR586081|c6_g1_i3;TR533469|c1_g2_i1;TR523432|c1_g3_i9;TR454858|c1_g3_i8;TR524084|c0_g4_i1;TR533469|c1_g2_i3;TR593485|c0_g1_i1;TR609524|c0_g2_i1;TR579369|c7_g1_i2;TR588589|c4_g4_i3;TR518153|c2_g1_i1;TR578520|c2_g1_i1;TR536404|c3_g9_i1;TR520376|c2_g1_i1;TR522709|c5_g1_i1;TR579369|c7_g1_i6;TR610046|c9_g2_i3;TR520376|c2_g1_i2;TR613956|c0_g1_i3;TR529339|c5_g3_i1;TR454858|c1_g2_i1;TR552078|c0_g1_i1;TR560619|c0_g1_i2;TR454858|c1_g2_i2;TR529924|c1_g1_i2;TR453575|c0_g1_i1;TR523234|c1_g2_i3;TR523234|c1_g2_i1;TR527010|c0_g4_i1;TR520659|c3_g1_i1;TR405648|c1_g2_i2;TR595040|c2_g1_i1;TR520659|c3_g1_i3;TR387220|c1_g2_i1;TR595040|c2_g1_i2;TR527062|c0_g3_i1;TR522709|c5_g2_i1;TR520407|c3_g3_i3;TR572235|c0_g1_i1;TR520407|c3_g3_i1;TR529339|c5_g8_i1;TR520407|c3_g3_i2;TR530146|c2_g3_i1;TR522709|c5_g6_i1;TR586175|c0_g1_i2;TR601963|c2_g1_i1;TR579125|c5_g1_i5;TR387220|c1_g3_i1;TR536404|c3_g10_i1;TR578869|c0_g1_i1;TR568783|c3_g2_i1;TR545822|c0_g1_i1;TR573542|c0_g1_i2;TR522709|c5_g3_i1;TR602889|c1_g1_i2;TR615289|c0_g1_i1;TR523686|c1_g1_i1;TR573542|c0_g1_i1;TR545822|c1_g2_i1</t>
  </si>
  <si>
    <t>TR594484|c0_g1_i4;TR594484|c0_g1_i3;TR527010|c0_g2_i1;TR593591|c0_g1_i2;TR539587|c1_g1_i5;TR589224|c1_g1_i1;TR539587|c1_g1_i4;TR405670|c3_g1_i3;TR530880|c2_g2_i7;TR593829|c1_g1_i5;TR390780|c0_g1_i3;TR538965|c3_g1_i1;TR520407|c3_g5_i2;TR520407|c3_g5_i1;TR562142|c0_g2_i1;TR520407|c3_g5_i3;TR585096|c2_g2_i7;TR560850|c1_g1_i1;TR589212|c0_g3_i3;TR609600|c4_g3_i1;TR410685|c0_g2_i4;TR410685|c0_g2_i3;TR615190|c0_g2_i1;TR595710|c6_g2_i9;TR576691|c5_g1_i3;TR590571|c2_g1_i3;TR581218|c0_g1_i2;TR572235|c0_g2_i1;TR573297|c1_g1_i1;TR529339|c5_g7_i2;TR573297|c1_g1_i4;TR585096|c2_g2_i1;TR529339|c5_g7_i1;TR422556|c1_g2_i1;TR613771|c1_g2_i4;TR563233|c3_g1_i2;TR587207|c1_g2_i1;TR587207|c1_g2_i3;TR536404|c3_g8_i2;TR587119|c1_g1_i1;TR587605|c4_g3_i4;TR561921|c2_g1_i4;TR587605|c4_g3_i2;TR561921|c2_g1_i5;TR570135|c1_g1_i6;TR590759|c2_g1_i20;TR524158|c0_g1_i1;TR531667|c0_g1_i1;TR524158|c0_g1_i3;TR403904|c3_g1_i2;TR385192|c1_g1_i1;TR611069|c1_g2_i1;TR611069|c1_g2_i2;TR602889|c1_g1_i1;TR578833|c0_g5_i4;TR578833|c0_g5_i5;TR578766|c3_g1_i7;TR578766|c3_g1_i8;TR578766|c3_g1_i9;TR390362|c1_g1_i1;TR426128|c2_g2_i3;TR533149|c1_g1_i6;TR577186|c0_g2_i6;TR578833|c0_g5_i8;TR606503|c2_g1_i10;TR439627|c2_g1_i4;TR572174|c1_g5_i2;TR526821|c2_g1_i1;TR527925|c1_g2_i1;TR439627|c2_g1_i2;TR529339|c5_g6_i1;TR529339|c5_g6_i2;TR529339|c5_g6_i3;TR564926|c8_g1_i3;TR551701|c4_g2_i2;TR546371|c4_g1_i2;TR564462|c3_g1_i1;TR590624|c1_g1_i3;TR590522|c2_g3_i1;TR533214|c0_g5_i1;TR590522|c2_g3_i2;TR379273|c0_g3_i1;TR613766|c3_g1_i4;TR406821|c3_g2_i1;TR565188|c1_g2_i3;TR588448|c5_g2_i4;TR545759|c4_g1_i1;TR606503|c2_g1_i2;TR614023|c1_g3_i1;TR614023|c1_g3_i2;TR581218|c0_g1_i3;TR426108|c7_g1_i1;TR602733|c3_g4_i3;TR577186|c0_g4_i3;TR567933|c1_g2_i2;TR560551|c1_g1_i2;TR608453|c2_g1_i3;TR610046|c9_g4_i1;TR527925|c1_g1_i2</t>
  </si>
  <si>
    <t>GO:0005874</t>
  </si>
  <si>
    <t>microtubule</t>
  </si>
  <si>
    <t>CELLULAR_COMPONENT</t>
  </si>
  <si>
    <t>TR529339|c5_g2_i1;TR574143|c6_g3_i1;TR615195|c4_g4_i4;TR604122|c0_g3_i4;TR532776|c5_g2_i7;TR615195|c4_g4_i2;TR609600|c4_g2_i1;TR570732|c4_g1_i2;TR545822|c3_g2_i1;TR530146|c2_g4_i1;TR609524|c0_g1_i2;TR526821|c2_g1_i2;TR534126|c0_g1_i3;TR604427|c0_g1_i2;TR525141|c1_g1_i3;TR532776|c5_g2_i3;TR536404|c3_g6_i1;TR534126|c0_g1_i2;TR609524|c0_g1_i5;TR534126|c0_g1_i1;TR522709|c5_g4_i1;TR574143|c6_g3_i2;TR536404|c3_g6_i2;TR574143|c6_g3_i3;TR579354|c3_g3_i1;TR574143|c6_g3_i4;TR608804|c2_g2_i1;TR555422|c6_g3_i2;TR546933|c0_g1_i2;TR586081|c6_g1_i3;TR533469|c1_g2_i1;TR602815|c0_g5_i2;TR533469|c1_g2_i3;TR598266|c0_g2_i6;TR593485|c0_g1_i1;TR609524|c0_g2_i1;TR588589|c4_g4_i3;TR518153|c2_g1_i1;TR578520|c2_g1_i1;TR536404|c3_g9_i1;TR520376|c2_g1_i1;TR522709|c5_g1_i1;TR610046|c9_g2_i3;TR520376|c2_g1_i2;TR613956|c0_g1_i3;TR529339|c5_g3_i1;TR560619|c0_g1_i2;TR523234|c1_g2_i3;TR523234|c1_g2_i1;TR527010|c0_g4_i1;TR549734|c0_g2_i1;TR595040|c2_g1_i3;TR520659|c3_g1_i1;TR595040|c2_g1_i1;TR520659|c3_g1_i3;TR595040|c2_g1_i2;TR522709|c5_g2_i1;TR520407|c3_g3_i3;TR522154|c0_g4_i3;TR520407|c3_g3_i1;TR529339|c5_g8_i1;TR520407|c3_g3_i2;TR530146|c2_g3_i1;TR522709|c5_g6_i1;TR586175|c0_g1_i2;TR601963|c2_g1_i1;TR579125|c5_g1_i5;TR536404|c3_g10_i1;TR578869|c0_g1_i1;TR568783|c3_g2_i1;TR545822|c0_g1_i1;TR573542|c0_g1_i2;TR522709|c5_g3_i1;TR615289|c0_g1_i1;TR523686|c1_g1_i1;TR573542|c0_g1_i1;TR545822|c1_g2_i1</t>
  </si>
  <si>
    <t>TR578766|c3_g1_i7;TR556500|c1_g1_i1;TR386583|c0_g1_i1;TR594484|c0_g1_i4;TR578766|c3_g1_i8;TR386583|c0_g1_i2;TR578766|c3_g1_i9;TR401414|c1_g2_i1;TR594484|c0_g1_i3;TR522154|c0_g4_i6;TR527010|c0_g2_i1;TR423526|c1_g4_i1;TR572174|c1_g5_i2;TR526821|c2_g1_i1;TR527925|c1_g2_i1;TR536404|c3_g8_i2;TR406849|c0_g1_i3;TR529339|c5_g6_i1;TR529339|c5_g6_i2;TR529339|c5_g6_i3;TR413095|c0_g1_i1;TR567933|c1_g2_i2;TR538965|c3_g1_i1;TR520407|c3_g5_i2;TR587605|c4_g3_i4;TR520407|c3_g5_i1;TR587605|c4_g3_i2;TR520407|c3_g5_i3;TR403971|c2_g2_i2;TR518004|c3_g1_i2;TR537463|c3_g1_i10;TR609600|c4_g3_i1;TR403971|c1_g1_i2;TR432531|c2_g1_i1;TR403971|c1_g1_i1;TR537463|c3_g1_i1;TR610046|c9_g4_i1;TR608880|c0_g1_i5;TR615190|c0_g2_i1;TR598266|c0_g2_i9;TR608880|c0_g1_i8;TR576691|c5_g1_i3;TR413102|c1_g1_i3;TR529339|c5_g7_i2;TR527683|c0_g3_i9;TR527925|c1_g1_i2;TR529339|c5_g7_i1</t>
  </si>
  <si>
    <t>GO:0006091</t>
  </si>
  <si>
    <t>generation of precursor metabolites and energy</t>
  </si>
  <si>
    <t>TR442241|c2_g1_i5;TR575793|c0_g5_i3;TR442241|c2_g1_i3;TR401865|c1_g1_i1;TR442241|c2_g1_i7;TR525111|c1_g3_i2;TR420225|c2_g4_i2;TR542485|c1_g2_i1;TR390005|c6_g2_i2;TR379523|c2_g3_i1;TR405671|c2_g1_i2;TR420225|c1_g1_i2;TR561484|c1_g6_i1;TR524394|c4_g1_i3;TR391743|c1_g1_i1;TR615623|c1_g3_i6;TR594513|c1_g1_i6;TR403891|c1_g5_i2;TR599478|c0_g1_i3;TR560091|c4_g1_i1;TR522740|c0_g1_i4;TR570628|c1_g3_i8;TR524394|c4_g1_i1;TR385592|c3_g2_i2;TR602302|c1_g3_i1;TR549785|c1_g3_i1;TR579320|c0_g2_i2;TR520719|c1_g2_i2;TR520719|c1_g2_i1;TR549756|c1_g1_i4;TR527835|c0_g3_i2;TR543277|c4_g5_i2;TR536306|c3_g5_i1;TR605050|c4_g4_i1;TR518494|c3_g2_i1</t>
  </si>
  <si>
    <t>GO:0006108</t>
  </si>
  <si>
    <t>malate metabolic process</t>
  </si>
  <si>
    <t>TR442241|c2_g1_i5;TR379411|c0_g1_i5;TR442241|c2_g1_i3;TR570628|c1_g3_i6;TR442241|c2_g1_i7;TR578970|c3_g1_i1;TR613681|c1_g2_i3;TR573191|c5_g1_i1;TR613681|c1_g2_i2;TR570628|c1_g3_i9;TR522740|c0_g1_i3;TR573191|c5_g1_i3;TR522740|c0_g1_i4;TR570628|c1_g3_i8;TR522740|c0_g1_i1</t>
  </si>
  <si>
    <t>GO:0006457</t>
  </si>
  <si>
    <t>protein folding</t>
  </si>
  <si>
    <t>TR563977|c1_g2_i8;TR405803|c7_g1_i1;TR566367|c3_g2_i1;TR557776|c1_g4_i1;TR589035|c2_g1_i6;TR571620|c3_g6_i3;TR589035|c2_g1_i5;TR385590|c0_g4_i2;TR533584|c0_g2_i2;TR557776|c1_g4_i5;TR589035|c2_g1_i2;TR571644|c3_g1_i1;TR557360|c5_g3_i1;TR563977|c1_g2_i1;TR566732|c1_g8_i3;TR563977|c1_g2_i2;TR398766|c1_g3_i4;TR432553|c1_g1_i2;TR592773|c0_g6_i2;TR559229|c4_g1_i10;TR592773|c0_g6_i8;TR426164|c0_g1_i1;TR549163|c2_g3_i2;TR569294|c1_g3_i2;TR589064|c0_g1_i3;TR566112|c0_g1_i4;TR609829|c7_g3_i1;TR524446|c3_g1_i1;TR612538|c1_g5_i1;TR596762|c6_g3_i1;TR604431|c1_g3_i2;TR540459|c0_g1_i7;TR604431|c1_g3_i9;TR577042|c2_g1_i5;TR569000|c2_g2_i2;TR569000|c2_g2_i1;TR577042|c2_g1_i2;TR554318|c2_g1_i3;TR602691|c0_g2_i2;TR559229|c4_g1_i24;TR567936|c0_g2_i2;TR602691|c0_g2_i1;TR603142|c1_g4_i3;TR444746|c2_g1_i2;TR387077|c9_g2_i2;TR517818|c0_g2_i7</t>
  </si>
  <si>
    <t>TR524446|c3_g1_i5;TR609829|c7_g1_i1;TR529604|c2_g2_i7;TR589035|c2_g1_i4;TR586086|c3_g3_i2;TR586082|c4_g1_i8;TR432553|c1_g1_i3;TR521832|c0_g1_i1;TR589064|c0_g1_i7;TR589064|c0_g1_i5;TR531544|c1_g2_i1;TR540459|c0_g1_i9;TR567936|c0_g2_i12;TR571221|c4_g1_i3;TR540459|c0_g1_i1;TR603142|c1_g4_i4;TR567936|c0_g2_i5;TR527683|c0_g3_i5;TR567936|c0_g2_i4;TR444746|c2_g1_i1;TR612976|c0_g3_i2;TR527683|c0_g3_i10;TR609829|c7_g2_i1;TR530758|c0_g1_i3;TR579718|c0_g1_i3</t>
  </si>
  <si>
    <t>TR444770|c1_g1_i2;TR420241|c2_g1_i5;TR589035|c2_g1_i7;TR571140|c2_g2_i1;TR571644|c3_g1_i3;TR592097|c0_g2_i1;TR544479|c5_g1_i3;TR448969|c0_g2_i1;TR379663|c1_g1_i1;TR598826|c3_g1_i1;TR524086|c4_g3_i1;TR589064|c0_g1_i10;TR523644|c2_g2_i3;TR523644|c2_g2_i4;TR589064|c0_g1_i9;TR558075|c5_g2_i2;TR567933|c1_g2_i2;TR589064|c0_g1_i2;TR420241|c2_g1_i1;TR596762|c6_g3_i2;TR566367|c3_g2_i5;TR589992|c1_g1_i5;TR592097|c0_g3_i5;TR586960|c6_g5_i4;TR558656|c2_g1_i7;TR598327|c1_g2_i1;TR592097|c0_g1_i1;TR567936|c0_g2_i1;TR595430|c1_g2_i2;TR595430|c1_g2_i7;TR558656|c2_g1_i2;TR567936|c0_g2_i3;TR527683|c0_g3_i8;TR527683|c0_g3_i9;TR598334|c1_g9_i1;TR535748|c2_g1_i3;TR598386|c3_g2_i6;TR607813|c2_g3_i1;TR600379|c1_g1_i3;TR607813|c2_g3_i2;TR537550|c1_g2_i6;TR530758|c0_g1_i2</t>
  </si>
  <si>
    <t>GO:0006813</t>
  </si>
  <si>
    <t>potassium ion transport</t>
  </si>
  <si>
    <t>TR570423|c1_g1_i1;TR574260|c5_g1_i6;TR449327|c7_g3_i1;TR519613|c0_g1_i2;TR574260|c5_g1_i5;TR574260|c5_g1_i3;TR550340|c0_g1_i1;TR540407|c1_g1_i2;TR550340|c0_g1_i4;TR385539|c2_g3_i1;TR560329|c1_g2_i2;TR557128|c2_g2_i3;TR540407|c1_g1_i5;TR560329|c1_g2_i1;TR557128|c2_g2_i4;TR560120|c1_g1_i3;TR563672|c0_g1_i1;TR529111|c3_g1_i1;TR588421|c2_g3_i2</t>
  </si>
  <si>
    <t>GO:0007017</t>
  </si>
  <si>
    <t>microtubule-based process</t>
  </si>
  <si>
    <t>TR529339|c5_g2_i1;TR553114|c1_g3_i1;TR590407|c1_g1_i2;TR574143|c6_g3_i1;TR570732|c4_g1_i2;TR553114|c1_g3_i3;TR553114|c1_g3_i5;TR609524|c0_g1_i2;TR534126|c0_g1_i3;TR545910|c1_g2_i1;TR604427|c0_g1_i2;TR525141|c1_g1_i3;TR529188|c1_g3_i1;TR534126|c0_g1_i2;TR609524|c0_g1_i5;TR534126|c0_g1_i1;TR522709|c5_g4_i1;TR574143|c6_g3_i2;TR574143|c6_g3_i3;TR579354|c3_g3_i1;TR574143|c6_g3_i4;TR524446|c3_g1_i1;TR555422|c6_g3_i2;TR586081|c6_g1_i3;TR598266|c0_g2_i6;TR593485|c0_g1_i1;TR432930|c0_g1_i1;TR518153|c2_g1_i1;TR522709|c5_g1_i1;TR613956|c0_g1_i3;TR420224|c0_g1_i2;TR395795|c8_g1_i2;TR560619|c0_g1_i2;TR527010|c0_g4_i1;TR549734|c0_g2_i1;TR520659|c3_g1_i1;TR520659|c3_g1_i3;TR536277|c2_g2_i1;TR602815|c0_g7_i1;TR530146|c2_g3_i1;TR561716|c2_g1_i1;TR522709|c5_g6_i1;TR586175|c0_g1_i2;TR579125|c5_g1_i5;TR536404|c3_g10_i1;TR578869|c0_g1_i1;TR568783|c3_g2_i1;TR545822|c0_g1_i1;TR590694|c3_g1_i5;TR522709|c5_g3_i1;TR615289|c0_g1_i1;TR606515|c3_g1_i1;TR606515|c3_g2_i4;TR521862|c2_g3_i5;TR615195|c4_g4_i4;TR604122|c0_g3_i4;TR532776|c5_g2_i7;TR571279|c3_g1_i4;TR615195|c4_g4_i2;TR609600|c4_g2_i1;TR545822|c3_g2_i1;TR530146|c2_g4_i1;TR526821|c2_g1_i2;TR532776|c5_g2_i3;TR536404|c3_g6_i1;TR590373|c2_g4_i4;TR536404|c3_g6_i2;TR608804|c2_g2_i1;TR546933|c0_g1_i2;TR549189|c3_g1_i4;TR533469|c1_g2_i1;TR405661|c0_g3_i1;TR602815|c0_g5_i2;TR533469|c1_g2_i3;TR609524|c0_g2_i1;TR588589|c4_g4_i3;TR578520|c2_g1_i1;TR536404|c3_g9_i1;TR520376|c2_g1_i1;TR610046|c9_g2_i3;TR520376|c2_g1_i2;TR602636|c0_g1_i3;TR529339|c5_g3_i1;TR602636|c0_g1_i4;TR385590|c0_g4_i2;TR529188|c1_g11_i1;TR523234|c1_g2_i3;TR607483|c7_g1_i4;TR521704|c1_g1_i1;TR523234|c1_g2_i1;TR595040|c2_g1_i3;TR595040|c2_g1_i1;TR595040|c2_g1_i2;TR420298|c0_g1_i4;TR420298|c0_g1_i3;TR522709|c5_g2_i1;TR535863|c1_g3_i6;TR420298|c0_g1_i1;TR520407|c3_g3_i3;TR520407|c3_g3_i1;TR529339|c5_g8_i1;TR520407|c3_g3_i2;TR601963|c2_g1_i1;TR587085|c0_g1_i1;TR573542|c0_g1_i2;TR523686|c1_g1_i1;TR576182|c4_g1_i1;TR573542|c0_g1_i1;TR545822|c1_g2_i1</t>
  </si>
  <si>
    <t>GO:0007286</t>
  </si>
  <si>
    <t>spermatid development</t>
  </si>
  <si>
    <t>TR534636|c2_g3_i1;TR522115|c1_g2_i8;TR405684|c1_g2_i2;TR410764|c6_g1_i3;TR383979|c5_g3_i3;TR410764|c6_g1_i4;TR534636|c2_g3_i6;TR522115|c1_g2_i7;TR522115|c1_g2_i5;TR379349|c3_g5_i1</t>
  </si>
  <si>
    <t>GO:0008076</t>
  </si>
  <si>
    <t>voltage-gated potassium channel complex</t>
  </si>
  <si>
    <t>GO:0009206</t>
  </si>
  <si>
    <t>purine ribonucleoside triphosphate biosynthetic process</t>
  </si>
  <si>
    <t>TR549785|c1_g3_i1;TR579320|c0_g2_i2;TR525111|c1_g3_i2;TR549756|c1_g1_i4;TR593967|c0_g2_i3;TR420225|c2_g4_i2;TR393641|c0_g1_i1;TR379523|c2_g3_i1;TR580860|c6_g1_i4;TR581162|c1_g1_i7;TR405671|c2_g1_i2;TR420225|c1_g1_i2;TR524394|c4_g1_i3;TR592731|c1_g2_i1;TR588589|c4_g4_i3;TR581162|c1_g1_i5;TR615623|c1_g3_i6;TR542233|c2_g4_i1;TR599478|c0_g1_i3;TR524394|c4_g1_i1;TR602302|c1_g3_i1</t>
  </si>
  <si>
    <t>GO:0015079</t>
  </si>
  <si>
    <t>potassium ion transmembrane transporter activity</t>
  </si>
  <si>
    <t>TR609234|c0_g4_i1;TR570423|c1_g1_i1;TR449327|c7_g3_i1;TR574260|c5_g1_i5;TR550340|c0_g1_i1;TR540407|c1_g1_i2;TR550340|c0_g1_i4;TR385539|c2_g3_i1;TR560329|c1_g2_i2;TR557128|c2_g2_i3;TR613444|c3_g1_i7;TR540407|c1_g1_i5;TR560329|c1_g2_i1;TR557128|c2_g2_i4;TR422582|c1_g1_i2;TR560120|c1_g1_i3;TR563672|c0_g1_i1;TR529111|c3_g1_i1;TR588421|c2_g3_i2;TR613444|c3_g1_i17</t>
  </si>
  <si>
    <t>GO:0016615</t>
  </si>
  <si>
    <t>malate dehydrogenase activity</t>
  </si>
  <si>
    <t>GO:0016616</t>
  </si>
  <si>
    <t>oxidoreductase activity, acting on the CH-OH group of donors, NAD or NADP as acceptor</t>
  </si>
  <si>
    <t>TR442241|c2_g1_i5;TR379411|c0_g1_i5;TR575793|c0_g5_i3;TR548306|c1_g2_i2;TR442241|c2_g1_i3;TR570628|c1_g3_i6;TR520719|c1_g2_i2;TR520719|c1_g2_i1;TR442241|c2_g1_i7;TR527835|c0_g3_i2;TR607533|c1_g4_i6;TR605408|c1_g4_i1;TR578970|c3_g1_i1;TR613681|c1_g2_i3;TR573191|c5_g1_i1;TR613681|c1_g2_i2;TR560091|c4_g1_i1;TR570628|c1_g3_i9;TR533323|c3_g5_i6;TR522740|c0_g1_i3;TR573191|c5_g1_i3;TR522740|c0_g1_i4;TR570628|c1_g3_i8;TR522740|c0_g1_i1</t>
  </si>
  <si>
    <t>GO:0016702</t>
  </si>
  <si>
    <t>oxidoreductase activity, acting on single donors with incorporation of molecular oxygen, incorporation of two atoms of oxygen</t>
  </si>
  <si>
    <t>TR542716|c1_g4_i5;TR542716|c1_g4_i6;TR600378|c2_g2_i1;TR581007|c3_g1_i6;TR600378|c2_g2_i2;TR542716|c1_g4_i4;TR410805|c11_g1_i3;TR410805|c11_g1_i2;TR410805|c11_g1_i1;TR547520|c2_g4_i2;TR410805|c11_g4_i1;TR410805|c11_g2_i1;TR410805|c11_g3_i1;TR159825|c0_g1_i1;TR551491|c0_g5_i1;TR551491|c0_g4_i1;TR551491|c0_g4_i2;TR551491|c0_g2_i1;TR542716|c1_g4_i1;TR542716|c1_g4_i2;TR542716|c1_g3_i1</t>
  </si>
  <si>
    <t>GO:0017128</t>
  </si>
  <si>
    <t>phospholipid scramblase activity</t>
  </si>
  <si>
    <t>TR586107|c1_g1_i2;TR393628|c1_g3_i1;TR583447|c0_g1_i3;TR393628|c1_g3_i3;TR586107|c1_g1_i1;TR530443|c0_g7_i1</t>
  </si>
  <si>
    <t>GO:0019773</t>
  </si>
  <si>
    <t>proteasome core complex, alpha-subunit complex</t>
  </si>
  <si>
    <t>TR597785|c0_g2_i1;TR611743|c4_g2_i5;TR611743|c4_g2_i1;TR544317|c2_g2_i3;TR611743|c4_g2_i4;TR595447|c3_g3_i2;TR589501|c0_g4_i5;TR589501|c0_g4_i8;TR587398|c0_g1_i2</t>
  </si>
  <si>
    <t>GO:0030030</t>
  </si>
  <si>
    <t>cell projection organization</t>
  </si>
  <si>
    <t>TR576989|c1_g2_i3;TR590407|c1_g1_i2;TR530503|c2_g8_i4;TR611063|c1_g1_i6;TR576989|c1_g2_i6;TR545910|c1_g2_i1;TR535863|c1_g3_i6;TR519247|c0_g4_i2;TR590373|c2_g4_i4;TR422622|c1_g1_i3;TR422622|c1_g1_i2;TR561716|c2_g1_i1;TR390289|c2_g2_i1;TR405661|c0_g3_i1;TR602815|c0_g5_i2;TR577079|c1_g1_i1;TR520702|c0_g2_i1;TR391566|c5_g1_i1;TR587085|c0_g1_i1;TR426105|c2_g3_i1;TR557154|c1_g1_i2;TR405821|c0_g1_i2;TR573152|c4_g5_i1;TR387077|c9_g2_i2;TR573152|c4_g5_i2;TR522725|c0_g2_i1;TR602636|c0_g1_i3;TR576182|c4_g1_i1;TR602636|c0_g1_i4;TR530503|c2_g8_i2;TR560469|c2_g2_i3</t>
  </si>
  <si>
    <t>GO:0031514</t>
  </si>
  <si>
    <t>motile cilium</t>
  </si>
  <si>
    <t>TR601505|c0_g1_i5;TR561716|c2_g1_i1;TR415604|c1_g1_i2;TR522115|c1_g2_i8;TR392801|c1_g1_i3;TR558456|c1_g1_i1;TR405684|c1_g2_i2;TR405661|c0_g3_i1;TR602815|c0_g5_i2;TR557154|c1_g1_i2;TR609495|c2_g3_i2;TR519247|c0_g4_i2;TR590373|c2_g4_i4;TR522115|c1_g2_i7;TR522115|c1_g2_i5</t>
  </si>
  <si>
    <t>GO:0031625</t>
  </si>
  <si>
    <t>ubiquitin protein ligase binding</t>
  </si>
  <si>
    <t>TR601638|c5_g6_i2;TR522115|c1_g2_i8;TR538822|c2_g1_i3;TR385590|c0_g4_i2;TR410764|c6_g1_i3;TR519613|c0_g1_i2;TR595652|c2_g2_i2;TR532776|c5_g2_i7;TR520659|c3_g1_i3;TR566919|c2_g2_i2;TR379542|c1_g2_i2;TR534126|c0_g1_i3;TR396029|c1_g1_i2;TR532776|c5_g2_i3;TR534126|c0_g1_i1;TR410764|c6_g1_i4;TR601350|c5_g2_i2;TR522115|c1_g2_i7;TR522115|c1_g2_i5</t>
  </si>
  <si>
    <t>TR577225|c1_g2_i13;TR578766|c3_g1_i7;TR532504|c0_g1_i1;TR594484|c0_g1_i3;TR405795|c2_g1_i3;TR575758|c2_g5_i1;TR558013|c3_g4_i2;TR522115|c1_g2_i1;TR523695|c0_g1_i4;TR520407|c3_g5_i2;TR521384|c6_g2_i2;TR520407|c3_g5_i1;TR523695|c0_g1_i6;TR518343|c2_g4_i2;TR548112|c3_g2_i1;TR537463|c3_g1_i10;TR609600|c4_g3_i1;TR549737|c1_g4_i2;TR607732|c3_g1_i2;TR537463|c3_g1_i1;TR598266|c0_g2_i9;TR589518|c0_g4_i5;TR558656|c2_g1_i2;TR589518|c0_g4_i2;TR603937|c5_g2_i7;TR439651|c1_g1_i2;TR526817|c7_g1_i2;TR529339|c5_g7_i1;TR556379|c0_g5_i1;TR544712|c0_g3_i1</t>
  </si>
  <si>
    <t>GO:0036064</t>
  </si>
  <si>
    <t>ciliary basal body</t>
  </si>
  <si>
    <t>TR561716|c2_g1_i1;TR530503|c2_g8_i4;TR405661|c0_g3_i1;TR520659|c3_g1_i1;TR520376|c2_g1_i1;TR573152|c4_g5_i1;TR590373|c2_g4_i4;TR573152|c4_g5_i2;TR522725|c0_g2_i1;TR608804|c2_g2_i1;TR422622|c1_g1_i3;TR530503|c2_g8_i2;TR422622|c1_g1_i2</t>
  </si>
  <si>
    <t>GO:0043209</t>
  </si>
  <si>
    <t>myelin sheath</t>
  </si>
  <si>
    <t>TR602502|c6_g2_i2;TR522709|c5_g6_i1;TR532776|c5_g2_i7;TR527010|c0_g4_i1;TR545822|c3_g2_i1;TR520659|c3_g1_i3;TR534126|c0_g1_i3;TR522709|c5_g2_i1;TR532776|c5_g2_i3;TR534126|c0_g1_i2;TR522709|c5_g1_i1;TR522709|c5_g3_i1;TR534126|c0_g1_i1;TR522709|c5_g4_i1;TR602502|c6_g2_i1;TR613956|c0_g1_i3;TR520407|c3_g3_i2</t>
  </si>
  <si>
    <t>TR578766|c3_g1_i7;TR594484|c0_g1_i3;TR609600|c4_g3_i1;TR569093|c8_g2_i10;TR610046|c9_g4_i1;TR610034|c2_g3_i3;TR527925|c1_g2_i1;TR536404|c3_g8_i2;TR518750|c3_g1_i1;TR527925|c1_g1_i2;TR538965|c3_g1_i1;TR520407|c3_g5_i2;TR520407|c3_g5_i1;TR529339|c5_g7_i1</t>
  </si>
  <si>
    <t>GO:0045454</t>
  </si>
  <si>
    <t>cell redox homeostasis</t>
  </si>
  <si>
    <t>TR405803|c7_g1_i1;TR539928|c0_g3_i3;TR593791|c1_g2_i12;TR586221|c2_g2_i1;TR581162|c1_g1_i7;TR382338|c5_g2_i1;TR611045|c0_g3_i6;TR581162|c1_g1_i5;TR590598|c1_g8_i1;TR586221|c2_g2_i8;TR587892|c1_g1_i1;TR453488|c5_g3_i2;TR567799|c2_g3_i1;TR567799|c2_g3_i3;TR395965|c2_g5_i1;TR582640|c3_g1_i2;TR582721|c0_g1_i3;TR560297|c1_g3_i2;TR401878|c8_g1_i5;TR582640|c3_g1_i7;TR542422|c8_g2_i3;TR570326|c0_g1_i3;TR570326|c0_g1_i2;TR570326|c0_g1_i6;TR543267|c3_g6_i1;TR428053|c5_g1_i2;TR391766|c0_g3_i1;TR575959|c2_g2_i6;TR410674|c1_g6_i1;TR575959|c2_g2_i7;TR575959|c2_g2_i1;TR566592|c2_g2_i6;TR575959|c2_g2_i2;TR540101|c0_g1_i1;TR575959|c2_g2_i3</t>
  </si>
  <si>
    <t>TR448914|c0_g4_i1;TR444770|c1_g1_i2;TR573980|c2_g1_i2;TR603706|c1_g5_i1;TR379821|c5_g1_i8;TR544479|c5_g1_i3;TR582640|c3_g4_i2;TR582640|c3_g4_i1;TR554676|c2_g4_i1;TR412477|c5_g3_i3;TR551345|c5_g2_i9;TR582640|c3_g1_i3;TR582640|c3_g1_i4;TR593791|c1_g2_i1;TR449374|c13_g1_i2;TR574046|c7_g2_i4;TR530440|c2_g1_i3;TR538431|c2_g2_i2;TR538431|c2_g2_i1;TR530440|c2_g1_i4;TR566592|c2_g2_i8;TR606081|c1_g1_i1;TR540305|c0_g1_i3;TR575959|c2_g2_i8;TR593791|c1_g2_i9</t>
  </si>
  <si>
    <t>GO:0051082</t>
  </si>
  <si>
    <t>unfolded protein binding</t>
  </si>
  <si>
    <t>TR563977|c1_g2_i8;TR557776|c1_g4_i1;TR589035|c2_g1_i6;TR589035|c2_g1_i5;TR533584|c0_g2_i2;TR557776|c1_g4_i5;TR589035|c2_g1_i2;TR571644|c3_g1_i1;TR563977|c1_g2_i1;TR563977|c1_g2_i2;TR398766|c1_g3_i4;TR432553|c1_g1_i2;TR592773|c0_g6_i2;TR522709|c5_g2_i1;TR559229|c4_g1_i10;TR592773|c0_g6_i8;TR522709|c5_g4_i1;TR589064|c0_g1_i3;TR566112|c0_g1_i4;TR612538|c1_g5_i1;TR596762|c6_g3_i1;TR569000|c2_g2_i2;TR569000|c2_g2_i1;TR559229|c4_g1_i24;TR603142|c1_g4_i3;TR522709|c5_g1_i1;TR444746|c2_g1_i2;TR387077|c9_g2_i2</t>
  </si>
  <si>
    <t>TR420241|c2_g1_i5;TR589035|c2_g1_i7;TR571644|c3_g1_i3;TR592097|c0_g2_i1;TR448969|c0_g2_i1;TR524086|c4_g3_i1;TR589064|c0_g1_i10;TR527925|c1_g2_i1;TR536404|c3_g8_i2;TR589064|c0_g1_i9;TR589064|c0_g1_i2;TR420241|c2_g1_i1;TR596762|c6_g3_i2;TR585928|c1_g3_i4;TR592097|c0_g3_i5;TR586960|c6_g5_i4;TR558656|c2_g1_i7;TR598327|c1_g2_i1;TR592097|c0_g1_i1;TR610046|c9_g4_i1;TR595430|c1_g2_i2;TR595430|c1_g2_i7;TR558656|c2_g1_i2;TR527683|c0_g3_i8;TR527683|c0_g3_i9;TR598334|c1_g9_i1;TR527925|c1_g1_i2;TR598386|c3_g2_i6;TR530758|c0_g1_i2</t>
  </si>
  <si>
    <t>GO:0051603</t>
  </si>
  <si>
    <t>proteolysis involved in cellular protein catabolic process</t>
  </si>
  <si>
    <t>TR533250|c3_g1_i1;TR593232|c1_g3_i2;TR569453|c1_g2_i2;TR611765|c1_g2_i2;TR538822|c2_g1_i3;TR582578|c1_g3_i2;TR410764|c6_g1_i3;TR543292|c4_g3_i1;TR553016|c1_g7_i2;TR547159|c7_g1_i3;TR554485|c4_g2_i10;TR379542|c1_g2_i2;TR597785|c0_g2_i1;TR550362|c0_g1_i5;TR565162|c6_g2_i5;TR555237|c0_g2_i3;TR394945|c0_g2_i4;TR602836|c0_g5_i2;TR410764|c6_g1_i4;TR563456|c1_g3_i3;TR394945|c0_g2_i1;TR587398|c0_g1_i2;TR449299|c2_g2_i5;TR602805|c1_g1_i4;TR556742|c0_g1_i3;TR566049|c1_g2_i12;TR611743|c4_g2_i1;TR588562|c1_g1_i3;TR588562|c1_g1_i4;TR549684|c3_g1_i1;TR611743|c4_g2_i4;TR595447|c3_g3_i2;TR602805|c1_g1_i1;TR536643|c3_g3_i2;TR611743|c4_g2_i5;TR608452|c1_g1_i4;TR590694|c3_g1_i5;TR544900|c4_g1_i1;TR544317|c2_g2_i3;TR589501|c0_g4_i5;TR589501|c0_g4_i8;TR576571|c1_g1_i2</t>
  </si>
  <si>
    <t>GO:0055114</t>
  </si>
  <si>
    <t>oxidation-reduction process</t>
  </si>
  <si>
    <t>TR540923|c0_g2_i3;TR575793|c0_g5_i3;TR548306|c1_g2_i2;TR401865|c1_g1_i1;TR600378|c2_g2_i1;TR600378|c2_g2_i2;TR533191|c1_g2_i3;TR517107|c0_g1_i2;TR576193|c0_g1_i6;TR379607|c1_g1_i2;TR526756|c1_g2_i3;TR379607|c1_g1_i1;TR533191|c1_g2_i4;TR576193|c0_g1_i1;TR410805|c11_g3_i1;TR572785|c2_g2_i5;TR551491|c0_g4_i1;TR573191|c5_g1_i1;TR551491|c0_g4_i2;TR614231|c1_g1_i1;TR522740|c0_g1_i3;TR573191|c5_g1_i3;TR522740|c0_g1_i4;TR581752|c4_g1_i3;TR522740|c0_g1_i1;TR542716|c1_g4_i5;TR542716|c1_g4_i6;TR582640|c3_g1_i2;TR542716|c1_g4_i4;TR590598|c1_g2_i1;TR533191|c1_g1_i2;TR519613|c0_g1_i2;TR582640|c3_g1_i7;TR527835|c0_g3_i2;TR569455|c1_g4_i3;TR533191|c1_g1_i3;TR607533|c1_g4_i6;TR532468|c3_g5_i5;TR379666|c2_g1_i1;TR410805|c11_g4_i1;TR611725|c0_g1_i1;TR551491|c0_g5_i1;TR590297|c3_g3_i1;TR587621|c3_g2_i4;TR590297|c3_g3_i3;TR587654|c1_g1_i1;TR587621|c3_g2_i1;TR540101|c0_g1_i1;TR542716|c1_g3_i1;TR420262|c4_g3_i2;TR442241|c2_g1_i5;TR590598|c1_g1_i3;TR442241|c2_g1_i3;TR581007|c3_g1_i6;TR573146|c1_g3_i1;TR442241|c2_g1_i7;TR539928|c0_g3_i3;TR542485|c1_g2_i1;TR410805|c11_g1_i3;TR410805|c11_g1_i2;TR410805|c11_g1_i1;TR578970|c3_g1_i1;TR159825|c0_g1_i1;TR412422|c3_g1_i4;TR391743|c1_g1_i1;TR611045|c0_g3_i6;TR590598|c1_g8_i1;TR594513|c1_g1_i6;TR560091|c4_g1_i1;TR570628|c1_g3_i9;TR551491|c0_g2_i1;TR570628|c1_g3_i8;TR559209|c1_g1_i1;TR542716|c1_g4_i1;TR542716|c1_g4_i2;TR379411|c0_g1_i5;TR570628|c1_g3_i6;TR520719|c1_g2_i2;TR520719|c1_g2_i1;TR560112|c2_g2_i4;TR589057|c0_g1_i1;TR560112|c2_g2_i1;TR547520|c2_g4_i2;TR410805|c11_g2_i1;TR609451|c1_g2_i4;TR613681|c1_g2_i3;TR569415|c2_g2_i1;TR609451|c1_g2_i5;TR613681|c1_g2_i2;TR533323|c3_g5_i6;TR590598|c1_g7_i1;TR518494|c3_g2_i1;TR566592|c2_g2_i6;TR546314|c1_g1_i2</t>
  </si>
  <si>
    <t>GO:0000027</t>
  </si>
  <si>
    <t>ribosomal large subunit assembly</t>
  </si>
  <si>
    <t>TR542776|c0_g2_i1;TR519968|c1_g1_i4;TR583079|c2_g2_i1;TR560799|c3_g2_i1;TR519968|c1_g1_i2;TR533450|c0_g2_i1;TR542776|c0_g2_i5;TR542688|c2_g2_i1;TR527966|c0_g8_i1;TR580833|c1_g2_i1</t>
  </si>
  <si>
    <t>GO:0000028</t>
  </si>
  <si>
    <t>ribosomal small subunit assembly</t>
  </si>
  <si>
    <t>TR549256|c4_g1_i3;TR585625|c0_g2_i1;TR549256|c4_g1_i1;TR540721|c0_g2_i1;TR510132|c0_g1_i1;TR521537|c0_g1_i2;TR521537|c0_g1_i1</t>
  </si>
  <si>
    <t>GO:0000387</t>
  </si>
  <si>
    <t>spliceosomal snRNP assembly</t>
  </si>
  <si>
    <t>TR613688|c1_g5_i2;TR524172|c1_g1_i2;TR571176|c2_g1_i3;TR577477|c0_g1_i2;TR568742|c0_g1_i1;TR544325|c0_g1_i2;TR526798|c2_g2_i3</t>
  </si>
  <si>
    <t>GO:0000715</t>
  </si>
  <si>
    <t>nucleotide-excision repair, DNA damage recognition</t>
  </si>
  <si>
    <t>TR563689|c0_g7_i2;TR563689|c0_g7_i1;TR566067|c0_g1_i1;TR566067|c1_g5_i1</t>
  </si>
  <si>
    <t>GO:0000956</t>
  </si>
  <si>
    <t>nuclear-transcribed mRNA catabolic process</t>
  </si>
  <si>
    <t>TR605622|c0_g1_i8;TR566067|c1_g5_i1;TR519968|c1_g1_i4;TR519968|c1_g1_i2;TR566067|c0_g1_i1;TR549256|c4_g1_i3;TR549256|c4_g1_i1;TR595604|c1_g2_i2;TR590538|c1_g9_i2;TR557563|c2_g1_i2;TR531223|c1_g2_i3;TR596270|c1_g2_i2;TR585638|c3_g2_i3;TR599534|c0_g1_i1</t>
  </si>
  <si>
    <t>TR607770|c6_g5_i1;TR530409|c2_g1_i7;TR556789|c2_g4_i6;TR390362|c1_g1_i1;TR613580|c2_g1_i4;TR556789|c2_g4_i1;TR577632|c1_g2_i1;TR595604|c1_g2_i3;TR578321|c0_g5_i6;TR557563|c2_g1_i4;TR590700|c2_g1_i2;TR569225|c1_g1_i1;TR401860|c9_g1_i3;TR590538|c1_g9_i3;TR600590|c1_g1_i1;TR519649|c1_g3_i2</t>
  </si>
  <si>
    <t>GO:0001731</t>
  </si>
  <si>
    <t>formation of translation preinitiation complex</t>
  </si>
  <si>
    <t>TR600490|c4_g2_i4;TR519598|c1_g1_i1;TR601315|c3_g3_i4;TR549256|c4_g1_i3;TR549256|c4_g1_i1;TR562588|c1_g2_i3;TR561054|c0_g1_i4;TR562588|c1_g2_i2;TR520675|c3_g1_i6;TR565188|c1_g2_i5</t>
  </si>
  <si>
    <t>GO:0003729</t>
  </si>
  <si>
    <t>mRNA binding</t>
  </si>
  <si>
    <t>TR570023|c4_g1_i8;TR586086|c3_g3_i2;TR540721|c0_g2_i1;TR578922|c4_g1_i2;TR549256|c4_g1_i3;TR549256|c4_g1_i1;TR570023|c4_g1_i2;TR578801|c2_g1_i1;TR570023|c4_g1_i1;TR612976|c0_g3_i2;TR590357|c4_g2_i1;TR538214|c1_g4_i5;TR613764|c2_g3_i2;TR596270|c1_g2_i2;TR613764|c2_g3_i4;TR529654|c2_g3_i1;TR453813|c1_g3_i4;TR599534|c0_g1_i1</t>
  </si>
  <si>
    <t>GO:0003735</t>
  </si>
  <si>
    <t>structural constituent of ribosome</t>
  </si>
  <si>
    <t>TR596437|c1_g5_i2;TR536526|c0_g2_i3;TR536526|c0_g2_i6;TR526212|c1_g1_i6;TR573008|c4_g2_i1;TR540721|c0_g2_i1;TR426041|c1_g1_i1;TR542688|c2_g2_i1;TR440610|c1_g3_i1;TR551339|c1_g2_i2;TR510132|c0_g1_i1;TR521013|c2_g4_i4;TR545524|c1_g6_i1;TR422681|c1_g2_i1;TR568083|c0_g1_i1;TR530557|c3_g1_i1;TR560644|c3_g2_i1;TR530557|c3_g1_i2;TR553796|c1_g1_i5;TR437321|c4_g1_i1;TR533450|c0_g2_i1;TR594576|c4_g1_i1;TR589428|c2_g3_i1;TR602413|c2_g2_i4;TR543955|c3_g4_i1;TR570178|c2_g4_i1;TR519968|c1_g1_i4;TR560799|c3_g2_i1;TR519968|c1_g1_i2;TR566067|c0_g1_i1;TR608973|c1_g4_i2;TR541692|c5_g3_i1;TR531311|c0_g1_i1;TR599815|c5_g1_i1;TR608973|c1_g4_i1;TR570178|c2_g11_i1;TR432575|c7_g5_i1;TR549256|c4_g1_i3;TR613781|c3_g2_i1;TR549256|c4_g1_i1;TR537284|c2_g1_i1;TR570178|c2_g1_i1;TR538429|c4_g2_i2;TR539509|c0_g1_i1;TR610734|c0_g1_i4;TR610734|c0_g1_i2;TR600862|c1_g4_i1;TR599221|c4_g3_i3;TR523933|c3_g2_i1;TR527966|c0_g8_i1;TR535628|c1_g1_i1;TR545524|c0_g2_i1;TR583730|c2_g1_i1;TR554744|c0_g5_i1;TR596270|c1_g2_i2;TR541692|c5_g9_i1;TR185383|c0_g2_i2;TR185383|c0_g2_i1;TR533522|c4_g3_i6;TR552235|c0_g2_i3;TR577282|c2_g2_i7;TR592734|c1_g2_i5;TR580833|c1_g2_i1;TR519562|c0_g2_i2;TR542776|c0_g2_i1;TR542617|c0_g2_i2;TR581147|c4_g3_i1;TR593598|c2_g6_i1;TR611997|c1_g1_i2;TR578801|c2_g1_i1;TR573195|c7_g6_i1;TR611997|c1_g1_i3;TR579318|c1_g1_i1;TR542776|c0_g2_i5;TR611997|c1_g1_i5;TR566067|c1_g5_i1;TR202378|c3_g3_i2;TR596492|c7_g1_i1;TR539810|c3_g3_i4;TR518748|c1_g2_i2;TR593598|c2_g3_i1;TR539810|c3_g3_i2;TR590787|c0_g1_i2;TR601558|c5_g3_i1;TR584143|c4_g1_i1;TR445235|c0_g2_i1;TR445235|c0_g2_i2;TR520701|c3_g4_i2;TR568910|c1_g5_i2;TR521326|c0_g1_i1;TR520701|c3_g4_i1;TR568910|c1_g5_i1;TR599534|c0_g1_i1;TR580166|c2_g2_i1;TR537028|c1_g1_i3;TR563725|c2_g4_i1;TR591533|c2_g1_i4;TR551383|c3_g3_i2;TR580293|c1_g1_i1;TR536259|c1_g7_i1;TR580293|c1_g1_i2;TR566412|c0_g7_i3;TR522123|c0_g5_i1;TR533389|c1_g2_i1;TR527675|c1_g6_i1;TR573462|c2_g10_i1;TR580293|c1_g6_i1;TR567145|c3_g1_i2;TR563725|c2_g1_i1;TR585625|c0_g2_i1;TR450642|c0_g1_i1;TR538907|c11_g1_i4;TR453561|c5_g2_i1;TR519449|c3_g5_i1;TR522317|c0_g2_i9;TR521537|c0_g1_i2;TR548920|c1_g1_i1;TR523073|c3_g1_i1;TR391590|c6_g6_i1;TR521537|c0_g1_i1;TR557486|c2_g2_i1;TR580174|c2_g3_i1;TR539676|c1_g1_i1;TR609886|c4_g4_i1;TR529248|c2_g3_i2;TR595531|c2_g3_i1;TR518916|c1_g3_i1;TR548143|c3_g3_i1;TR593598|c2_g1_i3;TR566337|c1_g1_i1;TR593598|c2_g1_i4;TR583942|c0_g7_i1</t>
  </si>
  <si>
    <t>GO:0003743</t>
  </si>
  <si>
    <t>translation initiation factor activity</t>
  </si>
  <si>
    <t>TR519598|c1_g1_i1;TR597290|c0_g1_i11;TR519248|c1_g3_i1;TR562588|c1_g2_i3;TR562588|c1_g2_i2;TR536689|c3_g2_i10;TR600490|c4_g2_i4;TR601315|c3_g3_i4;TR598554|c0_g2_i2;TR549214|c0_g1_i6;TR561054|c0_g1_i4;TR602969|c1_g3_i3;TR520675|c3_g1_i6;TR519865|c4_g1_i1;TR453813|c1_g3_i4;TR565188|c1_g2_i5</t>
  </si>
  <si>
    <t>TR565188|c1_g2_i3;TR587105|c5_g2_i1;TR581401|c0_g2_i1;TR548229|c2_g3_i2;TR547630|c3_g3_i3;TR586596|c0_g2_i7;TR540234|c0_g4_i1;TR565186|c2_g1_i3;TR547630|c3_g3_i1;TR565186|c2_g1_i8;TR542420|c2_g3_i1;TR519248|c1_g3_i2;TR574268|c0_g13_i1;TR522741|c2_g1_i8;TR585991|c5_g3_i2;TR593067|c0_g2_i2;TR454859|c0_g1_i2;TR518523|c4_g2_i1;TR582287|c0_g1_i1;TR565656|c0_g1_i2;TR390328|c2_g3_i1;TR536689|c3_g2_i11;TR530198|c4_g1_i1;TR601315|c3_g3_i5;TR601315|c3_g3_i1;TR574268|c0_g16_i1;TR597618|c1_g3_i1;TR525143|c0_g1_i2;TR525143|c0_g1_i1</t>
  </si>
  <si>
    <t>GO:0005686</t>
  </si>
  <si>
    <t>U2 snRNP</t>
  </si>
  <si>
    <t>TR450618|c1_g1_i3;TR572424|c0_g3_i1;TR571176|c2_g1_i3;TR577477|c0_g1_i2;TR524413|c3_g3_i4;TR379375|c1_g1_i1;TR544325|c0_g1_i2</t>
  </si>
  <si>
    <t>GO:0005689</t>
  </si>
  <si>
    <t>U12-type spliceosomal complex</t>
  </si>
  <si>
    <t>TR450618|c1_g1_i3;TR572424|c0_g3_i1;TR577477|c0_g1_i2;TR545797|c0_g3_i2;TR379375|c1_g1_i1;TR571176|c2_g1_i3</t>
  </si>
  <si>
    <t>GO:0005694</t>
  </si>
  <si>
    <t>chromosome</t>
  </si>
  <si>
    <t>TR526816|c1_g4_i2;TR602994|c4_g3_i1;TR529360|c1_g3_i1;TR609291|c3_g4_i5;TR533669|c0_g1_i3;TR609775|c7_g1_i2;TR589096|c5_g1_i4;TR598233|c2_g4_i6;TR597168|c5_g5_i2;TR410809|c6_g1_i2;TR557972|c0_g1_i3;TR440578|c3_g2_i1;TR613988|c1_g3_i2;TR557389|c4_g2_i1;TR439696|c5_g4_i1;TR598324|c1_g1_i3;TR520002|c4_g2_i9;TR557563|c2_g1_i2;TR602232|c0_g1_i1;TR558493|c1_g1_i6;TR602232|c0_g1_i6;TR578008|c0_g1_i1;TR603721|c4_g1_i1;TR596718|c3_g1_i3;TR581300|c4_g2_i1;TR450699|c1_g1_i2;TR449349|c2_g2_i2;TR391565|c10_g1_i5;TR550891|c1_g1_i4;TR536026|c2_g5_i5;TR597636|c3_g2_i2;TR548341|c0_g4_i4;TR560926|c3_g1_i1;TR547271|c1_g4_i1;TR558313|c2_g1_i1;TR609825|c2_g1_i5;TR584570|c4_g3_i1</t>
  </si>
  <si>
    <t>GO:0005746</t>
  </si>
  <si>
    <t>mitochondrial respirasome</t>
  </si>
  <si>
    <t>TR519894|c4_g4_i1;TR564231|c0_g1_i1;TR518054|c3_g2_i1;TR444638|c8_g2_i2;TR599820|c0_g2_i2;TR444638|c8_g2_i1;TR518494|c3_g2_i4</t>
  </si>
  <si>
    <t>GO:0005761</t>
  </si>
  <si>
    <t>mitochondrial ribosome</t>
  </si>
  <si>
    <t>TR393648|c0_g2_i1;TR519562|c0_g2_i2;TR551150|c0_g1_i4;TR591533|c2_g1_i4;TR393648|c0_g2_i3;TR522123|c0_g5_i1;TR533389|c1_g2_i1;TR599815|c5_g1_i1;TR527675|c1_g6_i1;TR592734|c1_g2_i5;TR583942|c0_g7_i1</t>
  </si>
  <si>
    <t>GO:0005925</t>
  </si>
  <si>
    <t>focal adhesion</t>
  </si>
  <si>
    <t>TR588556|c1_g1_i1;TR601558|c5_g3_i1;TR549256|c4_g1_i3;TR586086|c3_g3_i2;TR549256|c4_g1_i1;TR540721|c0_g2_i1;TR589064|c0_g1_i5;TR571221|c4_g1_i3;TR586082|c4_g1_i8;TR573462|c2_g10_i1;TR599534|c0_g1_i1</t>
  </si>
  <si>
    <t>GO:0006283</t>
  </si>
  <si>
    <t>transcription-coupled nucleotide-excision repair</t>
  </si>
  <si>
    <t>TR566067|c1_g5_i1;TR563689|c0_g7_i2;TR439696|c5_g4_i1;TR563689|c0_g7_i1;TR518460|c1_g2_i4;TR566067|c0_g1_i1;TR518460|c1_g2_i2</t>
  </si>
  <si>
    <t>GO:0006364</t>
  </si>
  <si>
    <t>rRNA processing</t>
  </si>
  <si>
    <t>TR579891|c0_g1_i4;TR536526|c0_g2_i3;TR519968|c1_g1_i4;TR536526|c0_g2_i6;TR519968|c1_g1_i2;TR419216|c3_g2_i3;TR566067|c0_g1_i1;TR603194|c1_g1_i5;TR602357|c2_g3_i2;TR542688|c2_g2_i1;TR533062|c2_g3_i1;TR578999|c3_g1_i6;TR560152|c2_g1_i1;TR578999|c3_g1_i1;TR587437|c5_g3_i4;TR581338|c7_g2_i1;TR549256|c4_g1_i3;TR583079|c2_g2_i1;TR587437|c5_g3_i2;TR549256|c4_g1_i1;TR539659|c1_g5_i8;TR604724|c3_g1_i4;TR510132|c0_g1_i1;TR557563|c2_g1_i2;TR573462|c2_g10_i1;TR566067|c1_g5_i1;TR555573|c4_g3_i2;TR579881|c2_g1_i1;TR565629|c0_g1_i8;TR519455|c3_g2_i1;TR437321|c4_g1_i1;TR598917|c0_g1_i4;TR551510|c7_g4_i7;TR519876|c0_g1_i4;TR554744|c0_g5_i1;TR531223|c1_g2_i3;TR596270|c1_g2_i2;TR599534|c0_g1_i1</t>
  </si>
  <si>
    <t>GO:0006414</t>
  </si>
  <si>
    <t>translational elongation</t>
  </si>
  <si>
    <t>TR576571|c1_g1_i1;TR559533|c4_g1_i1;TR568083|c0_g1_i1;TR202378|c3_g3_i2;TR567276|c0_g2_i3;TR526063|c1_g1_i1;TR519248|c1_g3_i1;TR524084|c0_g5_i1;TR557924|c2_g5_i1;TR557924|c2_g1_i1;TR557924|c2_g2_i1;TR592734|c1_g2_i5;TR393648|c0_g2_i1;TR525246|c0_g1_i2;TR393648|c0_g2_i3;TR550452|c3_g2_i1;TR546371|c4_g1_i3;TR405823|c2_g2_i1</t>
  </si>
  <si>
    <t>GO:0006446</t>
  </si>
  <si>
    <t>regulation of translational initiation</t>
  </si>
  <si>
    <t>TR600490|c4_g2_i4;TR605622|c0_g1_i8;TR555680|c4_g3_i2;TR519598|c1_g1_i1;TR601315|c3_g3_i4;TR562588|c1_g2_i3;TR562588|c1_g2_i2;TR520675|c3_g1_i6;TR519865|c4_g1_i1</t>
  </si>
  <si>
    <t>TR601315|c3_g3_i5;TR454859|c0_g1_i2;TR582287|c0_g1_i1;TR405635|c0_g2_i3;TR601315|c3_g3_i1;TR542420|c2_g3_i1;TR578717|c5_g4_i3;TR405635|c0_g2_i1;TR581401|c0_g2_i1;TR585991|c5_g3_i2;TR593067|c0_g2_i2</t>
  </si>
  <si>
    <t>GO:0006614</t>
  </si>
  <si>
    <t>SRP-dependent cotranslational protein targeting to membrane</t>
  </si>
  <si>
    <t>TR566354|c4_g1_i2;TR566067|c1_g5_i1;TR549256|c4_g1_i3;TR566354|c4_g1_i3;TR549256|c4_g1_i1;TR566067|c0_g1_i1;TR564577|c0_g3_i1;TR596270|c1_g2_i2;TR599534|c0_g1_i1</t>
  </si>
  <si>
    <t>TR546108|c1_g2_i1;TR575827|c3_g1_i7;TR564577|c0_g3_i3;TR573297|c1_g1_i1;TR559353|c2_g2_i2;TR546108|c1_g2_i2;TR524158|c0_g1_i1;TR573297|c1_g1_i4;TR524158|c0_g1_i3</t>
  </si>
  <si>
    <t>GO:0009451</t>
  </si>
  <si>
    <t>RNA modification</t>
  </si>
  <si>
    <t>TR577650|c1_g1_i3;TR518952|c2_g1_i5;TR555573|c4_g3_i2;TR419216|c3_g2_i3;TR602357|c2_g3_i2;TR432864|c2_g1_i1;TR611905|c0_g5_i1;TR611905|c0_g1_i1;TR548869|c1_g1_i1;TR533062|c2_g3_i1;TR560152|c2_g1_i1;TR587437|c5_g3_i4;TR581338|c7_g2_i1;TR587437|c5_g3_i2;TR537987|c5_g1_i1;TR596769|c2_g6_i5;TR517925|c1_g3_i4;TR536932|c1_g2_i1</t>
  </si>
  <si>
    <t>GO:0009792</t>
  </si>
  <si>
    <t>embryo development ending in birth or egg hatching</t>
  </si>
  <si>
    <t>TR539509|c0_g1_i1;TR519598|c1_g1_i1;TR609291|c3_g4_i5;TR599221|c4_g3_i3;TR550891|c1_g1_i4;TR557924|c2_g1_i1;TR557924|c2_g2_i1;TR593829|c1_g1_i2;TR574109|c3_g2_i8;TR609886|c4_g4_i1;TR589428|c2_g3_i1;TR584143|c4_g1_i1;TR550452|c3_g2_i1;TR563689|c0_g7_i2;TR563689|c0_g7_i1;TR590357|c4_g2_i1;TR585979|c1_g2_i4;TR526798|c2_g2_i3</t>
  </si>
  <si>
    <t>GO:0015986</t>
  </si>
  <si>
    <t>ATP synthesis coupled proton transport</t>
  </si>
  <si>
    <t>TR592731|c1_g2_i2;TR569082|c3_g3_i6;TR542233|c2_g4_i3;TR382337|c2_g2_i4;TR593967|c0_g2_i2;TR577382|c1_g2_i4;TR546308|c2_g2_i2</t>
  </si>
  <si>
    <t>GO:0016282</t>
  </si>
  <si>
    <t>eukaryotic 43S preinitiation complex</t>
  </si>
  <si>
    <t>TR600490|c4_g2_i4;TR519598|c1_g1_i1;TR601315|c3_g3_i4;TR562588|c1_g2_i3;TR561054|c0_g1_i4;TR562588|c1_g2_i2;TR520675|c3_g1_i6</t>
  </si>
  <si>
    <t>GO:0016607</t>
  </si>
  <si>
    <t>nuclear speck</t>
  </si>
  <si>
    <t>TR524172|c1_g1_i2;TR548949|c3_g2_i3;TR598710|c1_g1_i1;TR612976|c0_g3_i2;TR590357|c4_g2_i1;TR538214|c1_g4_i5;TR568742|c0_g1_i1</t>
  </si>
  <si>
    <t>TR560167|c0_g4_i6;TR538168|c3_g3_i3;TR590357|c4_g2_i9;TR577629|c0_g1_i1;TR598710|c1_g1_i3;TR412409|c4_g2_i1;TR595472|c0_g3_i8;TR595472|c0_g3_i11;TR600379|c1_g1_i3;TR590357|c4_g2_i5</t>
  </si>
  <si>
    <t>GO:0019013</t>
  </si>
  <si>
    <t>viral nucleocapsid</t>
  </si>
  <si>
    <t>TR571176|c2_g1_i3;TR544758|c3_g10_i1;TR524413|c3_g3_i4;TR517690|c1_g1_i4;TR611905|c0_g5_i1;TR552993|c0_g1_i3;TR611905|c0_g1_i1;TR533062|c2_g3_i1;TR379649|c1_g2_i1;TR577477|c0_g1_i2;TR594113|c3_g1_i10;TR612976|c0_g3_i2;TR568742|c0_g1_i1;TR544325|c0_g1_i2;TR590887|c3_g1_i6;TR577746|c1_g1_i3</t>
  </si>
  <si>
    <t>TR536303|c1_g4_i1;TR536303|c1_g4_i4;TR571176|c2_g1_i2;TR558051|c2_g3_i5;TR607886|c1_g4_i1;TR594458|c0_g2_i1;TR411344|c3_g2_i2;TR517690|c1_g1_i1;TR558051|c2_g3_i1;TR524413|c3_g3_i3;TR544758|c3_g10_i4;TR524413|c3_g3_i1;TR517690|c1_g1_i5;TR569998|c0_g1_i1;TR521012|c1_g2_i6;TR533062|c2_g3_i2;TR538168|c3_g3_i3;TR379649|c1_g2_i2;TR588405|c3_g1_i3;TR544325|c0_g1_i1</t>
  </si>
  <si>
    <t>GO:0019083</t>
  </si>
  <si>
    <t>viral transcription</t>
  </si>
  <si>
    <t>TR566067|c1_g5_i1;TR549256|c4_g1_i3;TR549256|c4_g1_i1;TR566067|c0_g1_i1;TR589096|c5_g1_i4;TR596270|c1_g2_i2;TR599534|c0_g1_i1</t>
  </si>
  <si>
    <t>GO:0019843</t>
  </si>
  <si>
    <t>rRNA binding</t>
  </si>
  <si>
    <t>TR580166|c2_g2_i1;TR568083|c0_g1_i1;TR519968|c1_g1_i4;TR519968|c1_g1_i2;TR551383|c3_g3_i2;TR540721|c0_g2_i1;TR577282|c2_g2_i7;TR592734|c1_g2_i5;TR542776|c0_g2_i1;TR602413|c2_g2_i4;TR583079|c2_g2_i1;TR529248|c2_g3_i2;TR542776|c0_g2_i5;TR577746|c1_g1_i3;TR599534|c0_g1_i1</t>
  </si>
  <si>
    <t>GO:0022625</t>
  </si>
  <si>
    <t>cytosolic large ribosomal subunit</t>
  </si>
  <si>
    <t>TR563725|c2_g4_i1;TR185383|c0_g2_i2;TR536526|c0_g2_i3;TR185383|c0_g2_i1;TR533522|c4_g3_i6;TR519968|c1_g1_i4;TR536526|c0_g2_i6;TR560799|c3_g2_i1;TR519968|c1_g1_i2;TR566067|c0_g1_i1;TR541692|c5_g3_i1;TR542688|c2_g2_i1;TR580833|c1_g2_i1;TR542776|c0_g2_i1;TR581338|c7_g2_i1;TR537284|c2_g1_i1;TR578801|c2_g1_i1;TR542776|c0_g2_i5;TR610734|c0_g1_i4;TR568083|c0_g1_i1;TR566067|c1_g5_i1;TR530557|c3_g1_i1;TR610734|c0_g1_i2;TR533450|c0_g2_i1;TR527966|c0_g8_i1;TR539810|c3_g3_i4;TR593598|c2_g3_i1;TR590787|c0_g1_i2;TR589428|c2_g3_i1;TR583730|c2_g1_i1;TR548143|c3_g3_i1;TR596270|c1_g2_i2;TR568910|c1_g5_i2;TR568910|c1_g5_i1</t>
  </si>
  <si>
    <t>GO:0022627</t>
  </si>
  <si>
    <t>cytosolic small ribosomal subunit</t>
  </si>
  <si>
    <t>TR566067|c1_g5_i1;TR585625|c0_g2_i1;TR540721|c0_g2_i1;TR538907|c11_g1_i4;TR437321|c4_g1_i1;TR577282|c2_g2_i7;TR523933|c3_g2_i1;TR521537|c0_g1_i2;TR391590|c6_g6_i1;TR521537|c0_g1_i1;TR609886|c4_g4_i1;TR601558|c5_g3_i1;TR549256|c4_g1_i3;TR522123|c0_g5_i1;TR549256|c4_g1_i1;TR554744|c0_g5_i1;TR510132|c0_g1_i1;TR566337|c1_g1_i1;TR521013|c2_g4_i4;TR573462|c2_g10_i1;TR599534|c0_g1_i1</t>
  </si>
  <si>
    <t>GO:0030684</t>
  </si>
  <si>
    <t>preribosome</t>
  </si>
  <si>
    <t>TR579891|c0_g1_i4;TR568083|c0_g1_i1;TR519968|c1_g1_i4;TR519968|c1_g1_i2;TR419216|c3_g2_i3;TR579881|c2_g1_i1;TR519455|c3_g2_i1;TR603194|c1_g1_i5;TR598917|c0_g1_i4;TR578999|c3_g1_i6;TR560152|c2_g1_i1;TR578999|c3_g1_i1;TR551510|c7_g4_i7;TR583079|c2_g2_i1;TR533707|c3_g3_i2</t>
  </si>
  <si>
    <t>GO:0031967</t>
  </si>
  <si>
    <t>organelle envelope</t>
  </si>
  <si>
    <t>TR519894|c4_g4_i1;TR526816|c1_g4_i2;TR607172|c0_g3_i3;TR565578|c4_g1_i1;TR599820|c0_g2_i2;TR519221|c1_g1_i1;TR592734|c1_g2_i5;TR560086|c2_g2_i8;TR554774|c3_g3_i1;TR518054|c3_g2_i1;TR592731|c1_g2_i2;TR609483|c1_g1_i1;TR551357|c1_g2_i3;TR551357|c1_g2_i2;TR563303|c2_g2_i1;TR559956|c2_g2_i6;TR614371|c0_g1_i2;TR379589|c0_g2_i3;TR444638|c8_g2_i2;TR444638|c8_g2_i1;TR613987|c1_g2_i10;TR529086|c0_g1_i1;TR522317|c0_g2_i9;TR597636|c3_g2_i2;TR560561|c2_g1_i5;TR575800|c1_g1_i1;TR564231|c0_g1_i1;TR531262|c2_g3_i5;TR419224|c2_g1_i2;TR564478|c1_g1_i4;TR385177|c4_g2_i4;TR587122|c3_g1_i5;TR613764|c2_g3_i2;TR613764|c2_g3_i4;TR518494|c3_g2_i4</t>
  </si>
  <si>
    <t>GO:0033290</t>
  </si>
  <si>
    <t>eukaryotic 48S preinitiation complex</t>
  </si>
  <si>
    <t>GO:0042769</t>
  </si>
  <si>
    <t>DNA damage response, detection of DNA damage</t>
  </si>
  <si>
    <t>TR563689|c0_g7_i2;TR439696|c5_g4_i1;TR563689|c0_g7_i1;TR566067|c0_g1_i1;TR566067|c1_g5_i1</t>
  </si>
  <si>
    <t>GO:0043021</t>
  </si>
  <si>
    <t>ribonucleoprotein complex binding</t>
  </si>
  <si>
    <t>TR393648|c0_g2_i1;TR593829|c1_g1_i2;TR393648|c0_g2_i3;TR570023|c4_g1_i2;TR577477|c0_g1_i2;TR570023|c4_g1_i1;TR519248|c1_g3_i1;TR612976|c0_g3_i2;TR568742|c0_g1_i1;TR520675|c3_g1_i6;TR596270|c1_g2_i2</t>
  </si>
  <si>
    <t>GO:0044451</t>
  </si>
  <si>
    <t>nucleoplasm part</t>
  </si>
  <si>
    <t>TR524172|c1_g1_i2;TR521927|c3_g1_i1;TR548949|c3_g2_i3;TR598710|c1_g1_i1;TR525153|c1_g2_i6;TR551357|c1_g2_i3;TR552365|c0_g1_i1;TR598554|c0_g2_i2;TR518460|c1_g2_i4;TR517597|c2_g1_i10;TR538214|c1_g4_i5;TR518460|c1_g2_i2;TR561504|c1_g1_i1;TR605622|c0_g1_i8;TR596718|c3_g1_i3;TR615412|c0_g1_i2;TR609858|c0_g2_i3;TR571328|c1_g1_i1;TR554675|c0_g1_i10;TR522493|c1_g1_i2;TR391565|c10_g1_i5;TR547575|c6_g4_i1;TR548341|c0_g4_i4;TR591525|c1_g5_i1;TR410769|c5_g1_i4;TR410769|c5_g1_i5;TR612976|c0_g3_i2;TR590357|c4_g2_i1;TR568742|c0_g1_i1;TR422539|c8_g6_i2;TR530215|c1_g1_i2;TR548470|c2_g1_i3;TR422539|c8_g6_i1;TR529654|c2_g3_i1</t>
  </si>
  <si>
    <t>GO:0044452</t>
  </si>
  <si>
    <t>nucleolar part</t>
  </si>
  <si>
    <t>TR533062|c2_g3_i1;TR579891|c0_g1_i4;TR560152|c2_g1_i1;TR581338|c7_g2_i1;TR591525|c1_g5_i1;TR419216|c3_g2_i3;TR571328|c1_g1_i1;TR565629|c0_g1_i8;TR519455|c3_g2_i1;TR525153|c1_g2_i6</t>
  </si>
  <si>
    <t>GO:0044773</t>
  </si>
  <si>
    <t>mitotic DNA damage checkpoint</t>
  </si>
  <si>
    <t>TR439696|c5_g4_i1;TR590538|c1_g9_i2;TR440578|c3_g2_i1;TR566067|c0_g1_i1;TR566067|c1_g5_i1;TR533669|c0_g1_i3</t>
  </si>
  <si>
    <t>GO:0051169</t>
  </si>
  <si>
    <t>nuclear transport</t>
  </si>
  <si>
    <t>TR526816|c1_g4_i2;TR607172|c0_g3_i3;TR609291|c3_g4_i5;TR586086|c3_g3_i2;TR598710|c1_g1_i1;TR565578|c4_g1_i1;TR532327|c5_g2_i2;TR605209|c0_g4_i2;TR597636|c3_g2_i2;TR551357|c1_g2_i3;TR551357|c1_g2_i2;TR564478|c1_g1_i4;TR602889|c1_g1_i3;TR577477|c0_g1_i2;TR379540|c2_g5_i1;TR510132|c0_g1_i1;TR590357|c4_g2_i1</t>
  </si>
  <si>
    <t>GO:0051246</t>
  </si>
  <si>
    <t>regulation of protein metabolic process</t>
  </si>
  <si>
    <t>TR521426|c0_g1_i7;TR390038|c6_g8_i1;TR526063|c1_g1_i1;TR519248|c1_g3_i1;TR562588|c1_g2_i3;TR566067|c0_g1_i1;TR589096|c5_g1_i4;TR562588|c1_g2_i2;TR454888|c1_g1_i1;TR577282|c2_g2_i7;TR393648|c0_g2_i1;TR393648|c0_g2_i3;TR570023|c4_g1_i2;TR570023|c4_g1_i1;TR590538|c1_g9_i2;TR561054|c0_g1_i4;TR589064|c0_g1_i5;TR576281|c2_g1_i5;TR533884|c3_g1_i3;TR572180|c0_g2_i1;TR605622|c0_g1_i8;TR555680|c4_g3_i2;TR519598|c1_g1_i1;TR566067|c1_g5_i1;TR562671|c1_g1_i7;TR594105|c2_g1_i1;TR548430|c3_g5_i1;TR576221|c0_g2_i9;TR600490|c4_g2_i4;TR601315|c3_g3_i4;TR525246|c0_g1_i2;TR563689|c0_g7_i2;TR410769|c5_g1_i4;TR563689|c0_g7_i1;TR410769|c5_g1_i5;TR603937|c5_g2_i5;TR612976|c0_g3_i2;TR613764|c2_g3_i2;TR520675|c3_g1_i6;TR519865|c4_g1_i1;TR613764|c2_g3_i4;TR586109|c2_g4_i6</t>
  </si>
  <si>
    <t>GO:0071011</t>
  </si>
  <si>
    <t>precatalytic spliceosome</t>
  </si>
  <si>
    <t>TR450618|c1_g1_i3;TR572424|c0_g3_i1;TR571176|c2_g1_i3;TR577477|c0_g1_i2;TR594113|c3_g1_i10;TR379375|c1_g1_i1;TR612976|c0_g3_i2;TR568742|c0_g1_i1;TR544325|c0_g1_i2</t>
  </si>
  <si>
    <t>GO:0071824</t>
  </si>
  <si>
    <t>protein-DNA complex subunit organization</t>
  </si>
  <si>
    <t>TR569082|c3_g3_i6;TR609291|c3_g4_i5;TR566067|c1_g5_i1;TR566067|c0_g1_i1;TR589096|c5_g1_i4;TR594105|c2_g1_i1;TR571305|c2_g1_i4;TR567983|c1_g7_i1;TR603921|c0_g2_i2;TR613988|c1_g3_i2;TR563689|c0_g7_i2;TR563689|c0_g7_i1;TR395840|c7_g2_i2</t>
  </si>
  <si>
    <t>GO:0098800</t>
  </si>
  <si>
    <t>inner mitochondrial membrane protein complex</t>
  </si>
  <si>
    <t>TR519894|c4_g4_i1;TR564231|c0_g1_i1;TR518054|c3_g2_i1;TR592731|c1_g2_i2;TR444638|c8_g2_i2;TR599820|c0_g2_i2;TR444638|c8_g2_i1;TR559956|c2_g2_i6;TR519221|c1_g1_i1;TR518494|c3_g2_i4</t>
  </si>
  <si>
    <t>TR600664|c1_g1_i5;TR566564|c2_g10_i8;TR385573|c2_g2_i1;TR449301|c9_g4_i2;TR565560|c2_g3_i1;TR599820|c0_g2_i4;TR568503|c1_g3_i1;TR564231|c0_g1_i5;TR557629|c0_g3_i3;TR577668|c0_g3_i5;TR594513|c1_g1_i7;TR422674|c0_g5_i1;TR577668|c0_g3_i4;TR601163|c0_g2_i1;TR545905|c1_g2_i1</t>
  </si>
  <si>
    <t>GO:0140101</t>
  </si>
  <si>
    <t>catalytic activity, acting on a tRNA</t>
  </si>
  <si>
    <t>TR520094|c0_g5_i5;TR532422|c1_g1_i5;TR593711|c0_g1_i1;TR589513|c1_g2_i3;TR568005|c1_g2_i3;TR565629|c0_g1_i8;TR597040|c1_g1_i4;TR568005|c1_g1_i3;TR521768|c1_g5_i5;TR406859|c3_g2_i3;TR393648|c0_g2_i1;TR453822|c1_g1_i4;TR541688|c5_g1_i2;TR543619|c0_g4_i1;TR393648|c0_g2_i3;TR537987|c5_g1_i1;TR432906|c1_g2_i2;TR596769|c2_g6_i5;TR547302|c3_g1_i8;TR607557|c1_g3_i3;TR536932|c1_g2_i1</t>
  </si>
  <si>
    <t>GO:1905368</t>
  </si>
  <si>
    <t>peptidase complex</t>
  </si>
  <si>
    <t>TR519282|c0_g1_i1;TR573315|c1_g1_i2;TR611743|c4_g2_i3;TR594105|c2_g1_i1;TR529285|c1_g2_i1;TR576221|c0_g2_i9;TR526756|c1_g2_i8;TR551357|c1_g2_i3;TR386587|c2_g1_i5;TR552365|c0_g1_i1;TR519775|c0_g5_i4;TR566759|c5_g1_i3;TR566759|c5_g1_i4;TR563456|c1_g3_i1;TR559956|c2_g2_i6;TR517957|c1_g6_i2;TR597785|c0_g2_i2</t>
  </si>
  <si>
    <t>GO:1990234</t>
  </si>
  <si>
    <t>transferase complex</t>
  </si>
  <si>
    <t>TR521927|c3_g1_i1;TR454888|c1_g1_i1;TR525153|c1_g2_i6;TR529354|c2_g2_i1;TR551357|c1_g2_i3;TR552365|c0_g1_i1;TR598554|c0_g2_i2;TR518460|c1_g2_i4;TR518460|c1_g2_i2;TR410654|c1_g1_i2;TR605622|c0_g1_i8;TR538281|c3_g3_i1;TR601657|c1_g2_i3;TR571328|c1_g1_i1;TR554675|c0_g1_i10;TR522493|c1_g1_i2;TR379325|c4_g2_i1;TR555997|c1_g1_i11;TR517815|c2_g3_i1;TR445265|c0_g1_i4;TR538331|c0_g1_i1;TR548341|c0_g4_i4;TR525523|c2_g1_i1;TR398767|c1_g1_i1;TR538331|c0_g1_i6;TR537987|c5_g1_i1;TR591525|c1_g5_i1;TR563689|c0_g7_i2;TR410769|c5_g1_i4;TR577477|c0_g1_i2;TR563689|c0_g7_i1;TR410769|c5_g1_i5;TR558313|c2_g1_i1;TR603937|c5_g2_i5;TR568742|c0_g1_i1;TR422539|c8_g6_i2;TR422539|c8_g6_i1</t>
  </si>
  <si>
    <t>GO:2000045</t>
  </si>
  <si>
    <t>regulation of G1/S transition of mitotic cell cycle</t>
  </si>
  <si>
    <t>TR566067|c1_g5_i1;TR563689|c0_g7_i2;TR439696|c5_g4_i1;TR590538|c1_g9_i2;TR563689|c0_g7_i1;TR566067|c0_g1_i1;TR603937|c5_g2_i5</t>
  </si>
  <si>
    <t>GO:0000054</t>
  </si>
  <si>
    <t>ribosomal subunit export from nucleus</t>
  </si>
  <si>
    <t>TR607750|c6_g1_i5;TR574268|c0_g16_i1;TR607750|c6_g1_i11;TR517855|c0_g3_i1;TR607750|c6_g1_i2;TR607750|c6_g1_i13;TR379540|c2_g1_i1</t>
  </si>
  <si>
    <t>GO:0000062</t>
  </si>
  <si>
    <t>fatty-acyl-CoA binding</t>
  </si>
  <si>
    <t>TR379589|c0_g2_i7;TR379589|c0_g2_i2;TR587156|c0_g1_i2;TR593016|c2_g1_i2;TR576685|c1_g3_i1;TR586535|c3_g1_i4;TR568568|c6_g1_i5;TR530519|c4_g1_i4;TR432618|c2_g1_i2;TR530393|c2_g1_i3;TR589106|c5_g2_i2;TR559209|c1_g1_i7;TR559209|c1_g1_i6;TR561845|c2_g2_i8</t>
  </si>
  <si>
    <t>GO:0000159</t>
  </si>
  <si>
    <t>protein phosphatase type 2A complex</t>
  </si>
  <si>
    <t>TR429522|c2_g1_i1;TR562671|c1_g2_i1;TR555050|c0_g1_i1;TR551422|c2_g2_i2;TR381253|c1_g1_i1;TR551422|c2_g2_i1;TR563188|c5_g3_i2</t>
  </si>
  <si>
    <t>GO:0000179</t>
  </si>
  <si>
    <t>rRNA (adenine-N6,N6-)-dimethyltransferase activity</t>
  </si>
  <si>
    <t>TR548636|c1_g2_i3;TR549841|c3_g1_i3;TR565144|c5_g2_i3;TR565144|c5_g2_i5;TR557349|c1_g2_i1;TR557349|c1_g2_i3;TR549841|c3_g8_i1</t>
  </si>
  <si>
    <t>GO:0000209</t>
  </si>
  <si>
    <t>protein polyubiquitination</t>
  </si>
  <si>
    <t>TR577225|c1_g2_i13;TR585928|c1_g3_i4;TR571140|c2_g2_i1;TR532504|c0_g1_i1;TR549201|c3_g1_i1;TR567791|c0_g1_i3;TR549737|c1_g4_i2;TR398766|c1_g3_i5;TR607732|c3_g1_i2;TR559633|c3_g4_i1;TR579620|c4_g4_i1;TR541825|c2_g1_i1;TR386587|c2_g1_i6;TR586478|c4_g2_i2;TR523695|c0_g1_i4;TR439651|c1_g1_i2;TR526817|c7_g1_i2;TR523695|c0_g1_i6;TR610051|c2_g2_i2</t>
  </si>
  <si>
    <t>GO:0000212</t>
  </si>
  <si>
    <t>meiotic spindle organization</t>
  </si>
  <si>
    <t>TR551422|c2_g2_i2;TR598266|c0_g2_i9;TR551422|c2_g2_i1</t>
  </si>
  <si>
    <t>GO:0000272</t>
  </si>
  <si>
    <t>polysaccharide catabolic process</t>
  </si>
  <si>
    <t>TR556500|c1_g1_i1;TR602789|c2_g2_i1;TR560549|c1_g3_i1;TR607490|c1_g7_i1;TR603917|c0_g1_i3;TR574135|c1_g1_i5;TR549628|c2_g1_i4;TR574135|c1_g1_i1</t>
  </si>
  <si>
    <t>GO:0000287</t>
  </si>
  <si>
    <t>magnesium ion binding</t>
  </si>
  <si>
    <t>TR420225|c1_g1_i1;TR546279|c3_g1_i3;TR539587|c1_g1_i5;TR546279|c3_g1_i5;TR539587|c1_g1_i4;TR403632|c0_g1_i2;TR539723|c0_g1_i3;TR573348|c0_g1_i2;TR539723|c0_g1_i1;TR539723|c0_g1_i2;TR530480|c6_g1_i4;TR403632|c0_g1_i1;TR520203|c0_g1_i1;TR521384|c6_g2_i2;TR559561|c4_g1_i1;TR401279|c1_g1_i1;TR577125|c0_g1_i7;TR401279|c1_g1_i3;TR523690|c0_g1_i4;TR525127|c4_g1_i1;TR183648|c0_g1_i1;TR410685|c0_g2_i4;TR410685|c0_g2_i3;TR602804|c1_g1_i7;TR602804|c1_g1_i6;TR589059|c0_g5_i3;TR602804|c1_g1_i4;TR387124|c2_g2_i1;TR525582|c2_g1_i1;TR577125|c0_g1_i4</t>
  </si>
  <si>
    <t>GO:0000380</t>
  </si>
  <si>
    <t>alternative mRNA splicing, via spliceosome</t>
  </si>
  <si>
    <t>TR560167|c0_g4_i6;TR518952|c2_g1_i2;TR590357|c4_g2_i9;TR518952|c2_g1_i11;TR598710|c1_g1_i3;TR555594|c1_g1_i2;TR395976|c2_g1_i2;TR590357|c4_g2_i5</t>
  </si>
  <si>
    <t>GO:0000776</t>
  </si>
  <si>
    <t>kinetochore</t>
  </si>
  <si>
    <t>TR575758|c2_g5_i1;TR412409|c4_g2_i1;TR518004|c3_g1_i2;TR520104|c1_g2_i1;TR550891|c1_g1_i1;TR381216|c0_g4_i1;TR580954|c2_g1_i1;TR570832|c8_g1_i1;TR536026|c2_g5_i2</t>
  </si>
  <si>
    <t>GO:0000790</t>
  </si>
  <si>
    <t>nuclear chromatin</t>
  </si>
  <si>
    <t>TR532504|c0_g1_i1;TR557972|c0_g1_i2;TR580932|c4_g2_i5;TR575695|c0_g2_i1;TR560734|c2_g1_i1;TR395829|c5_g1_i3;TR549704|c0_g4_i6;TR442246|c1_g3_i3;TR548341|c0_g4_i2;TR547306|c0_g2_i2;TR609517|c3_g1_i7;TR442246|c1_g3_i2;TR549704|c0_g4_i1;TR606260|c3_g9_i6;TR609517|c3_g1_i4;TR379262|c1_g7_i1;TR543035|c3_g7_i1</t>
  </si>
  <si>
    <t>GO:0000805</t>
  </si>
  <si>
    <t>X chromosome</t>
  </si>
  <si>
    <t>TR410883|c3_g4_i1;TR610679|c1_g1_i1;TR557972|c0_g1_i2</t>
  </si>
  <si>
    <t>GO:0000902</t>
  </si>
  <si>
    <t>cell morphogenesis</t>
  </si>
  <si>
    <t>TR412409|c4_g2_i1;TR608453|c2_g1_i3;TR545846|c0_g2_i1;TR422603|c3_g1_i3;TR395968|c1_g1_i1;TR557972|c0_g1_i2;TR403904|c3_g1_i2;TR432531|c2_g1_i1;TR573994|c2_g1_i1;TR598266|c0_g2_i9;TR596732|c0_g2_i5;TR602622|c1_g3_i1;TR596732|c0_g2_i2;TR596732|c0_g2_i1;TR606227|c2_g1_i10;TR444753|c0_g2_i1;TR539739|c4_g1_i2;TR529979|c1_g1_i1;TR606227|c2_g1_i4</t>
  </si>
  <si>
    <t>GO:0000978</t>
  </si>
  <si>
    <t>RNA polymerase II proximal promoter sequence-specific DNA binding</t>
  </si>
  <si>
    <t>TR560734|c2_g1_i1;TR537830|c0_g1_i1;TR522168|c0_g2_i3;TR403688|c1_g1_i1;TR542642|c0_g1_i1;TR387279|c2_g2_i5;TR580932|c4_g2_i5;TR387279|c2_g2_i1;TR521793|c2_g1_i1;TR543035|c3_g7_i1</t>
  </si>
  <si>
    <t>GO:0001775</t>
  </si>
  <si>
    <t>cell activation</t>
  </si>
  <si>
    <t>TR603691|c2_g4_i2;TR521343|c1_g1_i4;TR533669|c0_g1_i1;TR604264|c0_g1_i2;TR603691|c2_g4_i1;TR419268|c30_g4_i1;TR548430|c3_g5_i2;TR564522|c0_g4_i5;TR564522|c0_g4_i7;TR403688|c1_g1_i1;TR542642|c0_g1_i1;TR537993|c3_g3_i2;TR521343|c1_g1_i5</t>
  </si>
  <si>
    <t>GO:0001780</t>
  </si>
  <si>
    <t>neutrophil homeostasis</t>
  </si>
  <si>
    <t>TR598200|c0_g1_i2;TR419268|c30_g4_i1;TR598200|c0_g1_i1</t>
  </si>
  <si>
    <t>GO:0002252</t>
  </si>
  <si>
    <t>immune effector process</t>
  </si>
  <si>
    <t>TR537028|c1_g1_i1;TR533669|c0_g1_i1;TR604264|c0_g1_i2;TR581401|c0_g2_i1;TR524413|c3_g3_i3;TR569093|c8_g2_i10;TR610046|c9_g4_i1;TR610034|c2_g3_i3;TR527925|c1_g2_i1;TR536404|c3_g8_i2;TR403688|c1_g1_i1;TR557563|c2_g1_i4;TR542642|c0_g1_i1;TR527925|c1_g1_i2</t>
  </si>
  <si>
    <t>GO:0002449</t>
  </si>
  <si>
    <t>lymphocyte mediated immunity</t>
  </si>
  <si>
    <t>TR610046|c9_g4_i1;TR527925|c1_g2_i1;TR533669|c0_g1_i1;TR536404|c3_g8_i2;TR403688|c1_g1_i1;TR542642|c0_g1_i1;TR527925|c1_g1_i2</t>
  </si>
  <si>
    <t>GO:0002521</t>
  </si>
  <si>
    <t>leukocyte differentiation</t>
  </si>
  <si>
    <t>TR521343|c1_g1_i4;TR440067|c0_g1_i3;TR607221|c1_g2_i1;TR604264|c0_g1_i2;TR440067|c0_g1_i2;TR419268|c30_g4_i1;TR607221|c1_g2_i2;TR403688|c1_g1_i1;TR603937|c5_g2_i7;TR542642|c0_g1_i1;TR548430|c3_g5_i2;TR521343|c1_g1_i5</t>
  </si>
  <si>
    <t>GO:0003333</t>
  </si>
  <si>
    <t>amino acid transmembrane transport</t>
  </si>
  <si>
    <t>TR396017|c0_g1_i1;TR546295|c2_g2_i2;TR596759|c6_g1_i1;TR596759|c6_g1_i2;TR426178|c1_g1_i2;TR387112|c1_g1_i1;TR590266|c3_g1_i2;TR387112|c1_g1_i3;TR387118|c1_g1_i3;TR387112|c1_g1_i6</t>
  </si>
  <si>
    <t>GO:0003678</t>
  </si>
  <si>
    <t>DNA helicase activity</t>
  </si>
  <si>
    <t>TR527167|c3_g1_i1;TR588552|c0_g2_i1;TR533236|c1_g3_i2;TR529054|c1_g4_i2;TR548341|c0_g4_i2;TR555346|c1_g5_i1;TR529054|c1_g4_i4;TR437324|c0_g1_i1;TR553649|c1_g1_i1;TR450613|c3_g1_i1;TR548963|c0_g1_i7;TR450613|c3_g1_i3;TR450613|c3_g1_i2</t>
  </si>
  <si>
    <t>GO:0003682</t>
  </si>
  <si>
    <t>chromatin binding</t>
  </si>
  <si>
    <t>TR557972|c0_g1_i2;TR580932|c4_g2_i5;TR600393|c1_g3_i3;TR560734|c2_g1_i1;TR395835|c12_g4_i1;TR395835|c12_g4_i2;TR551357|c1_g2_i1;TR529054|c1_g4_i2;TR549507|c2_g3_i5;TR529054|c1_g4_i4;TR437324|c0_g1_i1;TR450613|c3_g1_i1;TR598324|c1_g1_i2;TR613988|c1_g3_i1;TR598324|c1_g1_i6;TR598324|c1_g1_i5;TR450613|c3_g1_i3;TR379262|c1_g7_i1;TR582592|c1_g1_i1;TR450613|c3_g1_i2;TR387078|c2_g1_i1;TR586190|c3_g8_i1;TR550891|c1_g1_i1;TR576050|c0_g1_i2;TR606691|c1_g1_i3;TR591829|c1_g2_i1;TR442246|c1_g3_i3;TR555346|c1_g5_i1;TR442246|c1_g3_i2;TR436159|c0_g1_i3;TR591829|c1_g2_i4</t>
  </si>
  <si>
    <t>GO:0003700</t>
  </si>
  <si>
    <t>DNA-binding transcription factor activity</t>
  </si>
  <si>
    <t>TR576618|c1_g1_i5;TR558042|c4_g1_i1;TR581672|c4_g5_i2;TR406875|c0_g1_i6;TR550401|c1_g1_i1;TR405774|c5_g3_i1;TR613413|c2_g3_i6;TR560294|c4_g2_i2;TR406875|c0_g1_i9;TR565186|c2_g1_i3;TR387273|c2_g2_i1;TR613413|c2_g3_i1;TR387273|c2_g2_i2;TR440067|c0_g1_i3;TR406875|c0_g1_i1;TR565186|c2_g1_i8;TR406875|c0_g1_i2;TR440067|c0_g1_i2;TR583697|c0_g1_i1;TR583697|c0_g1_i6;TR542642|c0_g1_i1;TR605834|c0_g1_i1;TR387279|c2_g2_i5;TR533278|c4_g1_i3;TR387279|c2_g2_i1;TR521793|c2_g1_i1;TR554512|c4_g1_i1;TR528670|c0_g1_i10;TR577103|c5_g2_i3;TR550891|c1_g1_i1;TR384017|c4_g1_i4;TR558414|c4_g3_i1;TR591829|c1_g2_i1;TR595437|c4_g7_i2;TR444749|c2_g1_i7;TR403688|c1_g1_i1;TR574022|c2_g1_i4;TR538546|c3_g1_i2;TR538894|c0_g2_i1;TR554512|c4_g1_i6;TR560238|c1_g1_i3;TR379520|c10_g2_i3;TR444749|c2_g1_i1;TR591829|c1_g2_i4;TR609295|c1_g1_i7;TR582236|c0_g1_i1;TR379520|c10_g2_i1;TR609295|c1_g1_i5;TR606757|c0_g3_i1;TR401269|c7_g2_i1;TR609295|c1_g1_i3;TR547242|c4_g4_i1;TR444749|c2_g1_i10;TR392845|c0_g1_i1;TR522168|c0_g2_i3;TR528425|c1_g1_i1;TR606701|c3_g1_i2;TR528670|c0_g1_i7;TR401269|c7_g2_i2;TR588510|c1_g1_i4;TR558694|c2_g1_i1;TR536305|c2_g1_i1;TR426086|c1_g1_i10;TR610034|c2_g3_i3;TR529393|c2_g1_i1;TR613419|c1_g3_i10;TR529115|c3_g6_i1;TR381183|c0_g1_i1</t>
  </si>
  <si>
    <t>GO:0003714</t>
  </si>
  <si>
    <t>transcription corepressor activity</t>
  </si>
  <si>
    <t>TR560167|c0_g4_i6;TR559273|c4_g1_i3;TR598710|c1_g1_i3;TR439684|c1_g2_i1;TR559196|c1_g1_i1;TR550891|c1_g1_i1;TR527304|c1_g1_i1;TR527650|c3_g1_i1;TR527650|c3_g1_i3;TR572976|c1_g2_i5;TR533884|c3_g1_i1</t>
  </si>
  <si>
    <t>GO:0003727</t>
  </si>
  <si>
    <t>single-stranded RNA binding</t>
  </si>
  <si>
    <t>TR538168|c3_g3_i3;TR536303|c1_g4_i1;TR536303|c1_g4_i2;TR521343|c1_g1_i4;TR536303|c1_g4_i4;TR453582|c1_g4_i1;TR521343|c1_g1_i5;TR580932|c4_g2_i5;TR391575|c1_g1_i4;TR436159|c0_g1_i3</t>
  </si>
  <si>
    <t>GO:0003730</t>
  </si>
  <si>
    <t>mRNA 3'-UTR binding</t>
  </si>
  <si>
    <t>TR584626|c1_g1_i1;TR611023|c1_g4_i1;TR586190|c3_g8_i1;TR575030|c1_g1_i1;TR387088|c0_g1_i1;TR608485|c2_g2_i3;TR608485|c2_g2_i4;TR580932|c4_g2_i5</t>
  </si>
  <si>
    <t>GO:0003823</t>
  </si>
  <si>
    <t>antigen binding</t>
  </si>
  <si>
    <t>TR551422|c2_g2_i2;TR551422|c2_g2_i1;TR595472|c0_g3_i11</t>
  </si>
  <si>
    <t>GO:0003995</t>
  </si>
  <si>
    <t>acyl-CoA dehydrogenase activity</t>
  </si>
  <si>
    <t>TR379589|c0_g2_i7;TR379589|c0_g2_i2;TR587156|c0_g1_i2;TR593016|c2_g1_i2;TR576685|c1_g3_i1;TR379589|c0_g2_i4;TR586535|c3_g1_i4;TR568568|c6_g1_i5;TR608027|c4_g3_i4;TR432618|c2_g1_i2;TR615207|c3_g1_i5;TR530393|c2_g1_i1;TR615207|c3_g1_i7;TR530393|c2_g1_i3;TR559209|c1_g1_i7;TR559209|c1_g1_i6;TR561845|c2_g2_i8</t>
  </si>
  <si>
    <t>GO:0004004</t>
  </si>
  <si>
    <t>ATP-dependent RNA helicase activity</t>
  </si>
  <si>
    <t>TR552981|c0_g1_i1;TR555594|c1_g1_i2;TR152815|c0_g1_i1;TR595472|c0_g3_i8;TR390328|c2_g3_i1;TR595472|c0_g3_i11;TR532327|c5_g2_i6;TR422615|c5_g1_i2;TR549322|c3_g5_i5;TR532327|c5_g2_i4;TR549322|c3_g5_i1;TR595472|c0_g3_i1;TR612209|c5_g3_i8;TR595472|c0_g3_i6;TR542420|c2_g3_i1;TR579725|c2_g1_i3;TR395783|c10_g3_i1</t>
  </si>
  <si>
    <t>GO:0004028</t>
  </si>
  <si>
    <t>3-chloroallyl aldehyde dehydrogenase activity</t>
  </si>
  <si>
    <t>TR567783|c4_g2_i8;TR410759|c4_g3_i2;TR567783|c4_g2_i1</t>
  </si>
  <si>
    <t>GO:0004029</t>
  </si>
  <si>
    <t>aldehyde dehydrogenase (NAD) activity</t>
  </si>
  <si>
    <t>TR567783|c4_g2_i4;TR538131|c2_g2_i8;TR454874|c1_g3_i2;TR567783|c4_g2_i1;TR567783|c4_g2_i8;TR579630|c0_g1_i2;TR563981|c0_g1_i1;TR602780|c3_g4_i1;TR410759|c4_g3_i2;TR602780|c3_g4_i5;TR526381|c3_g4_i2</t>
  </si>
  <si>
    <t>GO:0004128</t>
  </si>
  <si>
    <t>cytochrome-b5 reductase activity, acting on NAD(P)H</t>
  </si>
  <si>
    <t>TR560392|c0_g1_i2;TR560392|c0_g1_i3;TR570168|c3_g4_i2</t>
  </si>
  <si>
    <t>GO:0004177</t>
  </si>
  <si>
    <t>aminopeptidase activity</t>
  </si>
  <si>
    <t>TR564522|c0_g4_i5;TR449340|c1_g1_i7;TR564522|c0_g4_i7;TR571270|c1_g5_i7;TR556768|c3_g2_i11;TR546260|c1_g4_i1;TR571270|c1_g5_i4;TR544989|c2_g4_i2;TR439611|c2_g2_i1;TR573553|c0_g1_i1;TR410852|c1_g2_i4</t>
  </si>
  <si>
    <t>GO:0004181</t>
  </si>
  <si>
    <t>metallocarboxypeptidase activity</t>
  </si>
  <si>
    <t>TR523916|c1_g4_i1;TR390029|c3_g1_i4;TR588897|c2_g2_i1;TR593070|c3_g1_i5;TR588897|c2_g2_i2;TR588897|c2_g2_i4;TR593070|c3_g1_i1</t>
  </si>
  <si>
    <t>GO:0004197</t>
  </si>
  <si>
    <t>cysteine-type endopeptidase activity</t>
  </si>
  <si>
    <t>TR608061|c0_g2_i2;TR528988|c1_g1_i1;TR454934|c0_g8_i2;TR390007|c20_g1_i3;TR394992|c2_g1_i1;TR390007|c20_g1_i4;TR612481|c0_g2_i1;TR586015|c2_g2_i1;TR614376|c0_g1_i11;TR586015|c2_g2_i2;TR544753|c1_g2_i1;TR390007|c20_g1_i1;TR588293|c3_g2_i3</t>
  </si>
  <si>
    <t>GO:0004478</t>
  </si>
  <si>
    <t>methionine adenosyltransferase activity</t>
  </si>
  <si>
    <t>TR517809|c2_g2_i1;TR454864|c0_g6_i1;TR454864|c0_g7_i1;TR520987|c0_g3_i1;TR454864|c0_g1_i1</t>
  </si>
  <si>
    <t>GO:0004553</t>
  </si>
  <si>
    <t>hydrolase activity, hydrolyzing O-glycosyl compounds</t>
  </si>
  <si>
    <t>TR578959|c2_g2_i2;TR576538|c2_g2_i1;TR560549|c1_g3_i1;TR556816|c2_g1_i1;TR547015|c0_g1_i1;TR547015|c0_g1_i2;TR603917|c0_g1_i3;TR540897|c2_g3_i6;TR603917|c0_g1_i1;TR390302|c2_g1_i4;TR607235|c1_g2_i1;TR607490|c1_g2_i2;TR607490|c1_g2_i4;TR604363|c1_g2_i1;TR532297|c3_g1_i1;TR569323|c2_g1_i1;TR587653|c1_g2_i13;TR604363|c1_g2_i6;TR523893|c3_g1_i6;TR554343|c2_g1_i1;TR382327|c0_g1_i1;TR523893|c3_g1_i4;TR539739|c4_g1_i2;TR523893|c3_g1_i3;TR523893|c3_g1_i2;TR543183|c3_g2_i3;TR391622|c5_g2_i1;TR593912|c3_g2_i3;TR591485|c0_g6_i10;TR587653|c1_g2_i2;TR420312|c4_g1_i3;TR587606|c0_g1_i2;TR579697|c0_g1_i1;TR556741|c0_g2_i6;TR390378|c3_g3_i1;TR549628|c2_g1_i4;TR597678|c5_g1_i3;TR607490|c1_g7_i1;TR560549|c1_g7_i1;TR601137|c3_g1_i1;TR574135|c1_g1_i5;TR587653|c1_g2_i9;TR595463|c3_g2_i5;TR574135|c1_g1_i1</t>
  </si>
  <si>
    <t>GO:0004579</t>
  </si>
  <si>
    <t>dolichyl-diphosphooligosaccharide-protein glycotransferase activity</t>
  </si>
  <si>
    <t>TR588239|c4_g3_i2;TR588239|c4_g3_i1;TR545545|c0_g1_i4;TR442240|c1_g1_i1;TR537993|c3_g3_i2;TR603201|c3_g2_i6;TR545545|c0_g1_i2</t>
  </si>
  <si>
    <t>GO:0004616</t>
  </si>
  <si>
    <t>phosphogluconate dehydrogenase (decarboxylating) activity</t>
  </si>
  <si>
    <t>TR539693|c1_g1_i2;TR539693|c1_g1_i1;TR539693|c1_g1_i5;TR540362|c2_g4_i2;TR540362|c2_g4_i1</t>
  </si>
  <si>
    <t>GO:0004674</t>
  </si>
  <si>
    <t>protein serine/threonine kinase activity</t>
  </si>
  <si>
    <t>TR608873|c3_g2_i2;TR553634|c0_g1_i2;TR553634|c0_g1_i3;TR545846|c0_g2_i1;TR593539|c3_g2_i3;TR579249|c2_g1_i4;TR544008|c2_g2_i5;TR436161|c2_g1_i1;TR549191|c1_g7_i1;TR521384|c6_g2_i6;TR428010|c1_g1_i1;TR549191|c1_g7_i3;TR522342|c5_g2_i6;TR521384|c6_g2_i1;TR610775|c1_g3_i4;TR544947|c0_g3_i1;TR412460|c0_g1_i3;TR528668|c1_g1_i1;TR521384|c6_g2_i2;TR536257|c0_g1_i6;TR412460|c0_g1_i1;TR521384|c6_g2_i4;TR410883|c3_g4_i1;TR610679|c1_g1_i1;TR412409|c4_g2_i1;TR562650|c2_g1_i2;TR432562|c3_g1_i1;TR419230|c32_g3_i4;TR598266|c0_g2_i9;TR551531|c2_g1_i3;TR595710|c6_g2_i9;TR398762|c0_g1_i2;TR613668|c1_g4_i2;TR419230|c32_g3_i1;TR613668|c1_g4_i1;TR601074|c1_g1_i2;TR576925|c0_g1_i4;TR442315|c1_g1_i5;TR545587|c1_g2_i5;TR530213|c3_g1_i1;TR576925|c0_g1_i1;TR411368|c0_g3_i1;TR589545|c0_g1_i1;TR410883|c3_g3_i2;TR528481|c1_g3_i1;TR395782|c2_g1_i2;TR539695|c3_g3_i2;TR555979|c3_g1_i4;TR532539|c2_g1_i3;TR579950|c4_g2_i1;TR390730|c0_g1_i3;TR592031|c6_g1_i2;TR390735|c1_g1_i2;TR453492|c0_g2_i1;TR379336|c2_g2_i1;TR521776|c2_g2_i1;TR386647|c7_g1_i2</t>
  </si>
  <si>
    <t>GO:0004722</t>
  </si>
  <si>
    <t>protein serine/threonine phosphatase activity</t>
  </si>
  <si>
    <t>TR587630|c3_g1_i4;TR551422|c2_g2_i2;TR539723|c0_g1_i3;TR539723|c0_g1_i1;TR539723|c0_g1_i2;TR432531|c1_g4_i1;TR551422|c2_g2_i1;TR541759|c3_g2_i4</t>
  </si>
  <si>
    <t>GO:0004739</t>
  </si>
  <si>
    <t>pyruvate dehydrogenase (acetyl-transferring) activity</t>
  </si>
  <si>
    <t>TR440608|c1_g3_i3;TR522155|c1_g1_i3;TR440608|c1_g3_i1;TR440608|c1_g3_i2</t>
  </si>
  <si>
    <t>GO:0004812</t>
  </si>
  <si>
    <t>aminoacyl-tRNA ligase activity</t>
  </si>
  <si>
    <t>TR532422|c1_g1_i3;TR593711|c0_g1_i3;TR603146|c2_g1_i1;TR603146|c2_g1_i6;TR614386|c3_g2_i2;TR410941|c0_g1_i1;TR395802|c12_g1_i3;TR390001|c2_g1_i3;TR529791|c1_g1_i3;TR578818|c0_g1_i1;TR578818|c0_g1_i2;TR549302|c0_g2_i7;TR395802|c12_g1_i6;TR383993|c2_g2_i3;TR453822|c1_g1_i1;TR383993|c2_g2_i1;TR531111|c4_g2_i1;TR544124|c2_g1_i1;TR591514|c1_g1_i2;TR391815|c1_g1_i1</t>
  </si>
  <si>
    <t>GO:0005047</t>
  </si>
  <si>
    <t>signal recognition particle binding</t>
  </si>
  <si>
    <t>TR573297|c1_g1_i1;TR546108|c1_g2_i2;TR573297|c1_g1_i4;TR546108|c1_g2_i1;TR575827|c3_g1_i7</t>
  </si>
  <si>
    <t>GO:0005319</t>
  </si>
  <si>
    <t>lipid transporter activity</t>
  </si>
  <si>
    <t>TR411352|c1_g2_i3;TR609897|c1_g1_i8;TR411352|c1_g2_i2;TR609897|c1_g1_i9;TR611082|c1_g3_i1;TR561689|c5_g3_i6;TR589059|c0_g5_i3;TR611082|c1_g3_i10;TR561689|c5_g3_i4;TR530480|c6_g1_i4;TR387124|c2_g2_i1;TR561689|c5_g3_i2;TR611082|c1_g3_i8;TR557158|c2_g2_i1;TR387303|c3_g2_i2</t>
  </si>
  <si>
    <t>GO:0005506</t>
  </si>
  <si>
    <t>iron ion binding</t>
  </si>
  <si>
    <t>TR607175|c1_g1_i8;TR521343|c1_g1_i4;TR564932|c7_g1_i1;TR418116|c2_g1_i1;TR521730|c8_g4_i4;TR403928|c1_g1_i1;TR607533|c1_g4_i3;TR521730|c8_g4_i3;TR607533|c1_g4_i1;TR437301|c7_g2_i1;TR448901|c4_g3_i3;TR592247|c1_g1_i1;TR565050|c1_g5_i11;TR525848|c0_g3_i1;TR422497|c7_g2_i1;TR565198|c1_g1_i1;TR521803|c2_g1_i1;TR521343|c1_g1_i5;TR564932|c7_g1_i6</t>
  </si>
  <si>
    <t>GO:0005507</t>
  </si>
  <si>
    <t>copper ion binding</t>
  </si>
  <si>
    <t>TR573980|c2_g1_i2;TR562590|c4_g1_i9;TR564229|c0_g1_i1;TR597067|c1_g1_i2;TR556741|c0_g2_i6;TR390375|c2_g3_i1;TR530039|c1_g2_i5;TR453825|c1_g3_i5;TR580471|c4_g2_i3;TR443936|c1_g1_i1;TR443936|c1_g1_i2;TR594007|c0_g1_i3;TR602124|c1_g2_i4</t>
  </si>
  <si>
    <t>GO:0005509</t>
  </si>
  <si>
    <t>calcium ion binding</t>
  </si>
  <si>
    <t>TR419246|c6_g1_i1;TR405644|c1_g4_i10;TR532361|c3_g2_i3;TR532361|c3_g2_i2;TR599678|c2_g1_i2;TR540023|c0_g1_i1;TR593591|c0_g1_i2;TR548176|c0_g1_i4;TR548176|c0_g1_i1;TR390775|c0_g10_i2;TR526833|c2_g5_i2;TR543568|c4_g1_i6;TR603655|c0_g3_i3;TR565050|c1_g5_i11;TR535160|c2_g1_i9;TR577143|c0_g2_i4;TR580939|c3_g1_i2;TR563515|c2_g1_i1;TR419292|c5_g1_i1;TR596762|c6_g3_i2;TR542605|c0_g2_i5;TR529190|c0_g5_i1;TR593912|c3_g2_i3;TR548213|c4_g3_i1;TR517973|c0_g1_i3;TR548213|c4_g3_i4;TR522018|c3_g1_i1;TR594431|c3_g2_i1;TR517973|c0_g1_i7;TR546171|c1_g3_i4;TR393636|c1_g2_i1;TR587606|c0_g1_i2;TR553038|c1_g1_i3;TR553038|c1_g1_i1;TR405644|c1_g4_i6;TR588930|c2_g1_i2;TR518409|c2_g1_i4;TR379386|c3_g2_i1;TR565839|c4_g4_i1;TR538431|c2_g2_i2;TR403723|c1_g2_i1;TR538431|c2_g2_i1;TR538921|c0_g1_i8;TR595532|c0_g2_i1;TR572846|c6_g1_i1;TR615631|c5_g3_i2;TR554390|c1_g3_i5;TR554390|c1_g3_i4;TR387118|c1_g1_i3;TR565617|c2_g1_i1;TR556500|c1_g1_i1;TR405638|c3_g1_i3;TR454934|c0_g8_i2;TR439630|c0_g1_i2;TR587020|c2_g1_i1;TR436115|c2_g3_i1;TR419229|c19_g1_i2;TR444744|c1_g1_i2;TR412422|c3_g1_i5;TR594528|c1_g1_i5;TR582849|c0_g4_i1;TR379233|c2_g2_i1;TR598337|c2_g1_i12;TR545714|c0_g1_i7;TR390748|c2_g1_i2;TR425168|c1_g1_i1;TR603691|c2_g4_i2;TR603691|c2_g4_i4;TR613775|c0_g1_i5;TR588555|c0_g1_i3;TR602789|c2_g2_i1;TR453519|c0_g7_i1;TR387314|c3_g2_i1;TR395868|c6_g3_i1;TR420312|c4_g1_i3;TR603691|c2_g4_i1;TR517650|c1_g2_i3;TR576677|c2_g1_i2;TR387314|c3_g2_i2;TR555197|c3_g1_i1;TR553093|c3_g3_i1;TR602231|c1_g2_i5;TR602231|c1_g2_i4;TR542191|c0_g2_i2;TR590002|c2_g4_i3;TR529002|c3_g3_i1;TR419203|c2_g1_i1;TR413144|c3_g1_i3</t>
  </si>
  <si>
    <t>GO:0005524</t>
  </si>
  <si>
    <t>ATP binding</t>
  </si>
  <si>
    <t>TR532422|c1_g1_i3;TR602640|c2_g4_i5;TR517809|c2_g2_i1;TR536259|c1_g1_i2;TR523637|c2_g1_i1;TR570040|c0_g1_i3;TR394978|c0_g1_i1;TR530193|c1_g4_i5;TR394978|c0_g1_i2;TR565904|c1_g2_i1;TR522342|c5_g2_i6;TR518750|c3_g1_i1;TR570040|c0_g1_i6;TR578974|c0_g1_i2;TR548963|c0_g1_i7;TR598014|c0_g3_i1;TR528668|c1_g1_i1;TR536257|c0_g1_i6;TR587794|c0_g1_i6;TR426089|c1_g1_i1;TR555594|c1_g1_i2;TR525529|c1_g2_i1;TR586960|c6_g5_i4;TR558656|c2_g1_i7;TR390328|c2_g3_i1;TR525529|c1_g2_i3;TR612209|c5_g3_i8;TR379545|c1_g1_i2;TR598266|c0_g2_i9;TR533295|c0_g2_i2;TR442246|c1_g3_i3;TR558656|c2_g1_i2;TR559350|c5_g4_i1;TR613668|c1_g4_i2;TR613668|c1_g4_i1;TR425171|c3_g1_i3;TR530789|c5_g2_i3;TR442246|c1_g3_i2;TR588533|c1_g3_i2;TR395783|c10_g3_i1;TR533140|c3_g1_i9;TR410883|c3_g3_i2;TR419225|c3_g2_i2;TR533669|c0_g1_i1;TR187609|c0_g1_i4;TR555979|c3_g1_i4;TR588446|c1_g1_i3;TR595472|c0_g3_i8;TR588446|c1_g1_i1;TR532539|c2_g1_i3;TR611030|c3_g3_i1;TR595472|c0_g3_i1;TR595472|c0_g3_i6;TR531111|c4_g2_i1;TR611030|c3_g3_i2;TR595410|c3_g1_i1;TR406849|c0_g1_i3;TR545614|c1_g3_i1;TR552981|c0_g1_i1;TR453492|c0_g2_i1;TR605250|c1_g1_i1;TR543108|c2_g1_i2;TR401271|c0_g3_i1;TR549737|c1_g4_i2;TR518209|c2_g1_i3;TR573240|c1_g2_i3;TR527683|c0_g3_i8;TR405832|c3_g1_i1;TR527683|c0_g3_i9;TR401375|c0_g1_i1;TR439651|c1_g1_i2;TR587162|c1_g3_i4;TR413187|c1_g1_i2;TR591843|c3_g1_i1;TR601272|c5_g1_i3;TR538165|c0_g1_i2;TR432901|c3_g2_i1;TR578818|c0_g1_i1;TR544731|c0_g1_i8;TR571644|c3_g1_i3;TR578818|c0_g1_i2;TR544731|c0_g1_i9;TR429526|c1_g3_i1;TR445194|c11_g1_i5;TR395835|c12_g4_i1;TR601272|c5_g1_i10;TR395835|c12_g4_i2;TR553649|c1_g1_i1;TR541758|c0_g2_i5;TR598324|c1_g1_i2;TR598338|c1_g3_i1;TR610775|c1_g3_i4;TR564407|c2_g2_i3;TR598324|c1_g1_i6;TR528600|c2_g1_i1;TR598324|c1_g1_i5;TR379262|c1_g7_i1;TR610679|c1_g1_i1;TR520987|c0_g3_i1;TR529791|c1_g1_i3;TR547290|c3_g1_i1;TR598327|c1_g2_i1;TR529091|c1_g1_i1;TR547290|c3_g1_i2;TR551531|c2_g1_i3;TR589518|c0_g4_i5;TR413102|c1_g1_i3;TR548341|c0_g4_i2;TR555346|c1_g5_i1;TR589518|c0_g4_i2;TR539363|c1_g18_i1;TR601074|c1_g1_i2;TR576925|c0_g1_i4;TR442315|c1_g1_i5;TR576162|c1_g1_i1;TR560554|c2_g1_i1;TR576925|c0_g1_i1;TR589545|c0_g1_i1;TR533250|c3_g1_i3;TR395782|c2_g1_i2;TR608823|c0_g1_i1;TR522800|c3_g1_i5;TR384052|c3_g3_i1;TR532327|c5_g2_i6;TR549322|c3_g5_i5;TR532327|c5_g2_i4;TR579950|c4_g2_i1;TR549322|c3_g5_i1;TR575769|c1_g2_i1;TR575824|c1_g9_i5;TR586929|c3_g1_i4;TR575824|c1_g9_i2;TR575824|c1_g9_i3;TR450613|c3_g1_i1;TR544124|c2_g1_i1;TR608823|c0_g1_i3;TR417621|c3_g1_i1;TR608823|c0_g1_i4;TR523695|c0_g1_i4;TR542842|c1_g1_i1;TR550130|c4_g1_i1;TR523695|c0_g1_i6;TR450613|c3_g1_i3;TR450613|c3_g1_i2;TR403971|c2_g2_i2;TR540528|c5_g5_i2;TR152815|c0_g1_i1;TR592097|c0_g1_i1;TR540528|c5_g5_i3;TR440068|c0_g4_i2;TR521776|c2_g2_i1;TR614064|c2_g3_i1;TR577253|c0_g1_i1;TR415594|c0_g1_i1;TR595430|c1_g2_i2;TR425995|c3_g2_i1;TR554502|c3_g1_i8;TR595430|c1_g2_i7;TR559956|c2_g2_i12;TR559956|c2_g2_i11;TR539716|c2_g3_i1;TR518140|c2_g8_i2;TR518140|c2_g8_i3;TR526817|c7_g1_i2;TR571216|c1_g2_i1;TR565921|c2_g6_i6;TR565921|c2_g6_i3;TR594484|c0_g1_i4;TR608873|c3_g2_i2;TR556789|c2_g4_i6;TR453529|c1_g2_i2;TR410941|c0_g1_i1;TR425147|c2_g1_i1;TR593539|c3_g2_i3;TR556789|c2_g4_i1;TR390008|c3_g1_i1;TR422603|c3_g1_i3;TR544008|c2_g2_i5;TR548176|c0_g1_i4;TR592097|c0_g2_i1;TR548176|c0_g1_i1;TR580860|c6_g1_i5;TR383993|c2_g2_i3;TR549191|c1_g7_i1;TR383993|c2_g2_i1;TR549191|c1_g7_i3;TR593829|c1_g1_i5;TR432903|c3_g4_i1;TR206241|c1_g1_i1;TR591843|c2_g3_i3;TR391815|c1_g1_i1;TR595552|c0_g5_i1;TR562650|c2_g1_i2;TR390001|c2_g1_i3;TR595552|c0_g5_i7;TR570836|c1_g1_i3;TR598749|c1_g1_i1;TR608880|c0_g1_i5;TR570836|c1_g1_i1;TR419230|c32_g3_i4;TR428066|c4_g1_i2;TR615190|c0_g2_i1;TR608880|c0_g1_i8;TR398735|c1_g1_i4;TR419230|c32_g3_i1;TR545050|c1_g1_i1;TR545587|c1_g2_i5;TR545050|c1_g1_i2;TR577225|c1_g2_i13;TR411368|c0_g3_i1;TR601343|c2_g2_i4;TR386583|c0_g1_i1;TR405797|c3_g1_i1;TR528481|c1_g3_i1;TR386583|c0_g1_i2;TR590298|c1_g1_i8;TR532504|c0_g1_i1;TR422615|c5_g1_i2;TR401255|c2_g6_i3;TR542420|c2_g3_i1;TR589064|c0_g1_i9;TR412459|c0_g1_i4;TR530480|c6_g1_i4;TR437324|c0_g1_i1;TR403898|c0_g1_i1;TR589064|c0_g1_i2;TR379697|c1_g1_i1;TR598200|c0_g1_i2;TR390730|c0_g1_i3;TR390016|c2_g1_i1;TR592031|c6_g1_i2;TR390735|c1_g1_i2;TR598200|c0_g1_i1;TR403971|c1_g1_i2;TR403971|c1_g1_i1;TR386647|c7_g1_i2;TR574778|c1_g3_i3;TR61852|c1_g1_i1;TR579725|c2_g1_i3;TR423562|c0_g3_i4;TR552060|c2_g1_i1;TR454864|c0_g7_i1;TR522934|c1_g2_i1;TR518919|c1_g1_i3;TR593711|c0_g1_i3;TR603146|c2_g1_i1;TR527167|c3_g1_i1;TR540942|c0_g1_i1;TR603146|c2_g1_i6;TR401414|c1_g2_i1;TR540942|c0_g1_i3;TR542231|c2_g3_i1;TR545846|c0_g2_i1;TR579249|c2_g1_i4;TR395968|c1_g1_i1;TR436161|c2_g1_i1;TR428010|c1_g1_i2;TR428013|c0_g3_i1;TR521384|c6_g2_i6;TR428010|c1_g1_i1;TR412398|c1_g1_i3;TR598749|c1_g2_i1;TR558013|c3_g4_i2;TR444628|c2_g2_i1;TR454864|c0_g6_i1;TR521384|c6_g2_i1;TR405773|c4_g1_i1;TR544947|c0_g3_i1;TR412460|c0_g1_i3;TR521384|c6_g2_i2;TR412441|c1_g5_i1;TR442303|c0_g1_i5;TR412460|c0_g1_i1;TR521384|c6_g2_i4;TR410883|c3_g4_i1;TR412409|c4_g2_i1;TR387301|c0_g1_i1;TR554485|c4_g2_i5;TR561758|c3_g1_i1;TR432562|c3_g1_i1;TR549302|c0_g2_i7;TR401892|c2_g1_i1;TR554485|c4_g2_i9;TR554485|c4_g2_i6;TR401892|c2_g1_i4;TR607732|c3_g1_i2;TR589059|c0_g5_i3;TR387124|c2_g2_i1;TR584143|c7_g1_i1;TR603779|c4_g1_i2;TR584143|c7_g1_i5;TR530213|c3_g1_i1;TR454864|c0_g1_i1;TR420241|c2_g1_i5;TR603995|c3_g1_i2;TR589035|c2_g1_i7;TR405711|c0_g5_i1;TR539695|c3_g3_i2;TR576479|c0_g1_i1;TR614386|c3_g2_i2;TR518129|c0_g2_i1;TR448919|c1_g4_i1;TR395802|c12_g1_i3;TR611773|c5_g3_i5;TR595472|c0_g3_i11;TR576105|c4_g1_i2;TR574263|c1_g2_i4;TR574263|c1_g2_i2;TR384052|c2_g1_i1;TR523644|c2_g2_i3;TR529054|c1_g4_i2;TR529623|c4_g2_i1;TR523644|c2_g2_i4;TR529054|c1_g4_i4;TR440594|c15_g1_i1;TR548237|c2_g1_i1;TR420241|c2_g1_i1;TR533884|c3_g1_i1;TR411352|c1_g2_i3;TR411352|c1_g2_i2;TR522128|c4_g6_i1;TR569082|c3_g3_i4;TR529114|c5_g1_i9;TR529114|c5_g1_i8;TR577382|c1_g2_i2;TR401350|c1_g3_i1;TR453822|c1_g1_i1;TR525628|c1_g1_i2;TR448910|c0_g1_i7;TR448910|c0_g1_i5;TR603741|c1_g2_i4;TR612560|c2_g1_i1;TR598386|c3_g2_i6;TR568553|c3_g6_i2;TR432571|c1_g2_i1;TR591514|c1_g1_i2;TR449392|c4_g3_i3;TR580634|c2_g1_i2</t>
  </si>
  <si>
    <t>GO:0005543</t>
  </si>
  <si>
    <t>phospholipid binding</t>
  </si>
  <si>
    <t>TR549649|c1_g1_i7;TR517973|c0_g1_i3;TR522018|c3_g1_i1;TR453519|c0_g7_i1;TR439630|c0_g1_i2;TR607221|c1_g2_i1;TR549649|c1_g1_i3;TR542981|c4_g2_i1;TR517973|c0_g1_i7;TR607221|c1_g2_i2;TR575030|c1_g1_i1;TR598247|c1_g2_i5;TR390775|c0_g10_i2;TR387247|c0_g1_i1;TR594522|c1_g2_i1;TR533114|c4_g7_i3;TR533114|c4_g7_i1;TR598337|c2_g1_i12;TR440627|c4_g15_i1;TR587527|c2_g1_i1</t>
  </si>
  <si>
    <t>GO:0005643</t>
  </si>
  <si>
    <t>nuclear pore</t>
  </si>
  <si>
    <t>TR606284|c4_g4_i1;TR537838|c3_g1_i3;TR537838|c3_g1_i4;TR529737|c0_g1_i3;TR389949|c12_g2_i2;TR592797|c6_g2_i4;TR565578|c4_g1_i2;TR575758|c2_g5_i1;TR405698|c1_g1_i2;TR440612|c3_g4_i6;TR551357|c1_g2_i1;TR530136|c1_g1_i2;TR520104|c1_g2_i1;TR525565|c4_g1_i2;TR580954|c2_g1_i1</t>
  </si>
  <si>
    <t>GO:0005685</t>
  </si>
  <si>
    <t>U1 snRNP</t>
  </si>
  <si>
    <t>TR531872|c5_g1_i3;TR531872|c5_g1_i4;TR390299|c26_g5_i2;TR390299|c26_g5_i3;TR571176|c2_g1_i2;TR390299|c26_g5_i1;TR524413|c3_g3_i3;TR524413|c3_g3_i1;TR544325|c0_g1_i1;TR569998|c0_g1_i1;TR403900|c1_g1_i1;TR531872|c5_g1_i2</t>
  </si>
  <si>
    <t>TR417620|c1_g1_i2;TR607901|c1_g3_i2;TR589187|c3_g1_i4</t>
  </si>
  <si>
    <t>GO:0005687</t>
  </si>
  <si>
    <t>U4 snRNP</t>
  </si>
  <si>
    <t>TR595472|c0_g3_i1;TR595472|c0_g3_i6;TR571176|c2_g1_i2;TR595472|c0_g3_i8;TR524413|c3_g3_i3;TR595472|c0_g3_i11;TR524413|c3_g3_i1;TR569998|c0_g1_i1</t>
  </si>
  <si>
    <t>GO:0005730</t>
  </si>
  <si>
    <t>nucleolus</t>
  </si>
  <si>
    <t>TR537911|c2_g1_i3;TR432570|c3_g2_i1;TR540006|c3_g4_i1;TR556684|c0_g3_i3;TR540006|c3_g4_i3;TR549434|c1_g3_i1;TR586708|c3_g2_i10;TR535895|c1_g3_i3;TR562142|c0_g2_i1;TR379262|c1_g7_i1;TR533290|c0_g1_i1;TR565144|c5_g2_i3;TR518523|c4_g2_i1;TR565144|c5_g2_i5;TR565144|c5_g2_i8;TR595602|c6_g3_i3;TR615027|c1_g1_i4;TR527905|c1_g1_i1;TR607732|c3_g1_i2;TR546108|c1_g2_i1;TR415593|c0_g1_i3;TR604415|c1_g1_i3;TR528481|c1_g3_i1;TR540658|c1_g1_i3;TR591525|c1_g11_i1;TR535834|c3_g2_i3;TR581012|c4_g1_i1;TR581012|c4_g1_i2;TR611606|c1_g2_i5;TR401903|c1_g2_i2;TR611606|c1_g2_i4;TR565578|c4_g1_i2;TR422642|c6_g1_i1;TR533062|c2_g3_i2;TR555407|c0_g4_i1;TR557259|c4_g4_i1;TR574268|c0_g13_i1;TR607791|c1_g5_i1;TR557563|c2_g1_i4;TR379540|c2_g1_i1;TR521343|c1_g1_i4;TR517855|c0_g3_i1;TR607886|c1_g4_i1;TR439684|c1_g2_i1;TR524158|c0_g1_i1;TR531667|c0_g1_i1;TR524158|c0_g1_i3;TR393637|c3_g2_i2;TR525258|c1_g2_i2;TR535098|c0_g1_i1;TR529286|c2_g1_i4;TR574268|c0_g16_i1;TR561447|c0_g1_i2;TR561447|c0_g1_i1;TR605216|c0_g3_i2;TR521343|c1_g1_i5;TR605216|c0_g3_i4</t>
  </si>
  <si>
    <t>GO:0005759</t>
  </si>
  <si>
    <t>mitochondrial matrix</t>
  </si>
  <si>
    <t>TR595692|c2_g1_i6;TR528565|c1_g3_i1;TR592734|c1_g2_i4;TR580860|c6_g1_i5;TR437301|c7_g2_i1;TR519562|c0_g2_i1;TR551150|c0_g1_i3;TR584493|c0_g1_i5;TR548636|c1_g2_i3;TR379589|c0_g2_i7;TR566564|c2_g10_i8;TR542339|c2_g1_i1;TR379589|c0_g2_i2;TR564932|c7_g1_i1;TR566744|c1_g1_i2;TR598327|c1_g2_i1;TR573984|c4_g2_i3;TR539494|c1_g3_i7;TR583389|c2_g2_i3;TR595430|c1_g2_i2;TR575800|c1_g1_i2;TR595430|c1_g2_i7;TR600800|c1_g2_i3;TR549353|c2_g6_i6;TR607813|c2_g3_i1;TR549841|c3_g8_i1;TR607813|c2_g3_i2;TR575800|c1_g1_i6;TR564932|c7_g1_i6</t>
  </si>
  <si>
    <t>GO:0005764</t>
  </si>
  <si>
    <t>lysosome</t>
  </si>
  <si>
    <t>TR578833|c0_g5_i4;TR406821|c3_g2_i1;TR578833|c0_g5_i5;TR608061|c0_g2_i2;TR528988|c1_g1_i1;TR612481|c0_g2_i1;TR578833|c0_g5_i8;TR614376|c0_g1_i11;TR590376|c5_g1_i3;TR566560|c1_g4_i4;TR532603|c1_g1_i1;TR532603|c1_g1_i3;TR532603|c1_g1_i5;TR583011|c2_g1_i5;TR571360|c1_g4_i2;TR570135|c1_g1_i6;TR585096|c2_g2_i7;TR589212|c0_g3_i3;TR531291|c1_g1_i6;TR531291|c1_g1_i7;TR390007|c20_g1_i3;TR390007|c20_g1_i4;TR567642|c1_g4_i1;TR599405|c2_g3_i1;TR586015|c2_g2_i1;TR448934|c0_g3_i2;TR448934|c0_g3_i1;TR586015|c2_g2_i2;TR544753|c1_g2_i1;TR390007|c20_g1_i1</t>
  </si>
  <si>
    <t>GO:0005774</t>
  </si>
  <si>
    <t>vacuolar membrane</t>
  </si>
  <si>
    <t>TR570135|c1_g1_i6;TR578833|c0_g5_i4;TR406821|c3_g2_i1;TR450663|c1_g1_i1;TR578833|c0_g5_i5;TR450663|c1_g1_i2;TR585096|c2_g2_i7;TR589212|c0_g3_i3;TR544982|c2_g1_i1;TR531291|c1_g1_i6;TR531291|c1_g1_i7;TR583710|c3_g2_i1;TR382335|c0_g4_i1;TR599405|c2_g3_i1;TR578833|c0_g5_i8;TR590376|c5_g1_i3;TR590566|c5_g1_i2;TR571360|c1_g4_i2</t>
  </si>
  <si>
    <t>GO:0005777</t>
  </si>
  <si>
    <t>peroxisome</t>
  </si>
  <si>
    <t>TR411352|c1_g2_i3;TR411352|c1_g2_i2;TR580085|c2_g1_i6;TR531234|c3_g5_i2;TR579055|c1_g2_i7;TR529741|c1_g1_i1;TR524139|c1_g2_i2;TR432618|c2_g1_i2;TR517938|c1_g1_i1;TR428018|c4_g1_i1;TR593714|c1_g2_i13;TR578360|c2_g2_i1;TR577125|c0_g1_i4;TR530542|c0_g3_i1;TR417621|c3_g1_i1;TR599519|c0_g1_i3;TR561845|c2_g2_i8;TR580085|c2_g1_i1;TR560554|c2_g1_i1</t>
  </si>
  <si>
    <t>GO:0005786</t>
  </si>
  <si>
    <t>signal recognition particle, endoplasmic reticulum targeting</t>
  </si>
  <si>
    <t>TR546108|c1_g2_i2;TR524158|c0_g1_i1;TR546108|c1_g2_i1;TR524158|c0_g1_i3;TR575827|c3_g1_i7</t>
  </si>
  <si>
    <t>GO:0005869</t>
  </si>
  <si>
    <t>dynactin complex</t>
  </si>
  <si>
    <t>TR615190|c0_g2_i1;TR540056|c1_g2_i1;TR540391|c4_g3_i2;TR528717|c5_g1_i1</t>
  </si>
  <si>
    <t>GO:0005885</t>
  </si>
  <si>
    <t>Arp2/3 protein complex</t>
  </si>
  <si>
    <t>TR584176|c3_g2_i2;TR428010|c1_g1_i2;TR428010|c1_g1_i1;TR533295|c0_g2_i2;TR614252|c1_g1_i1;TR450701|c0_g3_i1;TR591835|c3_g13_i1;TR591835|c3_g13_i2</t>
  </si>
  <si>
    <t>GO:0005929</t>
  </si>
  <si>
    <t>cilium</t>
  </si>
  <si>
    <t>TR436211|c1_g3_i1;TR594484|c0_g1_i4;TR401414|c1_g2_i1;TR549670|c2_g7_i6;TR522154|c0_g4_i6;TR425147|c2_g1_i1;TR384052|c3_g3_i1;TR423526|c1_g4_i1;TR548176|c0_g1_i1;TR564000|c0_g1_i1;TR449345|c1_g2_i1;TR440092|c2_g3_i1;TR522115|c1_g2_i1;TR610768|c3_g2_i2;TR521384|c6_g2_i2;TR412441|c1_g5_i1;TR527178|c4_g3_i1;TR549140|c2_g1_i2;TR543618|c0_g1_i1;TR524670|c4_g6_i1;TR403971|c2_g2_i2;TR599399|c1_g1_i3;TR604297|c0_g1_i3;TR403971|c1_g1_i2;TR403971|c1_g1_i1;TR608542|c2_g4_i1;TR578704|c7_g3_i1;TR539742|c0_g1_i1;TR614234|c7_g1_i4;TR598734|c1_g1_i3;TR553132|c1_g1_i1;TR604140|c9_g1_i1;TR544273|c0_g1_i2;TR384034|c0_g2_i1;TR440627|c4_g15_i1;TR410916|c0_g2_i1;TR425180|c4_g2_i1;TR518919|c1_g1_i3;TR390374|c1_g1_i1</t>
  </si>
  <si>
    <t>GO:0006066</t>
  </si>
  <si>
    <t>alcohol metabolic process</t>
  </si>
  <si>
    <t>TR379589|c0_g2_i7;TR556500|c1_g1_i1;TR379589|c0_g2_i2;TR555425|c1_g2_i4;TR590254|c3_g1_i1;TR555425|c1_g2_i3;TR419268|c30_g4_i1;TR558657|c2_g1_i2;TR607533|c1_g4_i3;TR398798|c1_g1_i1;TR607533|c1_g4_i1;TR439702|c3_g1_i1;TR593714|c1_g2_i13;TR524605|c3_g1_i1</t>
  </si>
  <si>
    <t>GO:0006086</t>
  </si>
  <si>
    <t>acetyl-CoA biosynthetic process from pyruvate</t>
  </si>
  <si>
    <t>GO:0006096</t>
  </si>
  <si>
    <t>glycolytic process</t>
  </si>
  <si>
    <t>TR579320|c0_g2_i1;TR420225|c1_g1_i1;TR440026|c20_g5_i3;TR440026|c20_g5_i2;TR607221|c1_g2_i1;TR613973|c1_g1_i2;TR613973|c1_g1_i3;TR607221|c1_g2_i2;TR595929|c4_g2_i2;TR183648|c0_g1_i1;TR428013|c0_g3_i1;TR602804|c1_g1_i7;TR554502|c3_g1_i8;TR602804|c1_g1_i6;TR573348|c0_g1_i2;TR602804|c1_g1_i4;TR595929|c4_g2_i4;TR525582|c2_g1_i1;TR579320|c0_g2_i5</t>
  </si>
  <si>
    <t>GO:0006099</t>
  </si>
  <si>
    <t>tricarboxylic acid cycle</t>
  </si>
  <si>
    <t>TR442241|c2_g1_i6;TR577125|c0_g1_i7;TR569093|c8_g2_i6;TR567805|c0_g2_i2;TR539494|c1_g3_i7;TR598487|c2_g5_i1;TR569093|c8_g2_i10;TR450630|c0_g2_i1;TR575824|c1_g9_i5;TR594513|c1_g1_i7;TR575824|c1_g9_i2;TR518750|c3_g1_i1;TR575824|c1_g9_i3;TR577125|c0_g1_i4;TR594513|c1_g1_i3;TR432594|c0_g1_i2;TR560551|c1_g1_i2;TR440053|c0_g3_i3</t>
  </si>
  <si>
    <t>GO:0006166</t>
  </si>
  <si>
    <t>purine ribonucleoside salvage</t>
  </si>
  <si>
    <t>TR546279|c3_g1_i3;TR543098|c1_g1_i4;TR546279|c3_g1_i5;TR543098|c1_g1_i5</t>
  </si>
  <si>
    <t>GO:0006177</t>
  </si>
  <si>
    <t>GMP biosynthetic process</t>
  </si>
  <si>
    <t>TR546279|c3_g1_i3;TR546279|c3_g1_i5;TR518140|c2_g8_i2;TR518140|c2_g8_i3;TR579986|c1_g3_i4</t>
  </si>
  <si>
    <t>GO:0006207</t>
  </si>
  <si>
    <t>'de novo' pyrimidine nucleobase biosynthetic process</t>
  </si>
  <si>
    <t>TR440594|c15_g1_i1;TR395968|c1_g1_i1;TR530560|c1_g2_i1;TR530560|c1_g2_i2;TR379792|c1_g2_i2</t>
  </si>
  <si>
    <t>GO:0006268</t>
  </si>
  <si>
    <t>DNA unwinding involved in DNA replication</t>
  </si>
  <si>
    <t>TR450613|c3_g1_i1;TR529054|c1_g4_i2;TR555346|c1_g5_i1;TR529054|c1_g4_i4;TR437324|c0_g1_i1;TR450613|c3_g1_i2</t>
  </si>
  <si>
    <t>GO:0006303</t>
  </si>
  <si>
    <t>double-strand break repair via nonhomologous end joining</t>
  </si>
  <si>
    <t>TR607732|c3_g1_i2;TR533236|c1_g3_i2;TR575108|c1_g2_i3;TR575108|c1_g2_i1;TR588552|c0_g2_i1</t>
  </si>
  <si>
    <t>GO:0006336</t>
  </si>
  <si>
    <t>DNA replication-independent nucleosome assembly</t>
  </si>
  <si>
    <t>TR549704|c0_g4_i6;TR557972|c0_g1_i2;TR549704|c0_g4_i1;TR442244|c2_g1_i1</t>
  </si>
  <si>
    <t>GO:0006359</t>
  </si>
  <si>
    <t>regulation of transcription by RNA polymerase III</t>
  </si>
  <si>
    <t>TR538329|c0_g1_i1;TR573138|c2_g1_i10;TR573138|c2_g1_i9</t>
  </si>
  <si>
    <t>GO:0006376</t>
  </si>
  <si>
    <t>mRNA splice site selection</t>
  </si>
  <si>
    <t>TR531872|c5_g1_i3;TR531872|c5_g1_i4;TR390299|c26_g5_i2;TR390299|c26_g5_i3;TR590357|c4_g2_i9;TR390299|c26_g5_i1;TR403900|c1_g1_i1;TR590357|c4_g2_i5;TR531872|c5_g1_i2</t>
  </si>
  <si>
    <t>GO:0006418</t>
  </si>
  <si>
    <t>tRNA aminoacylation for protein translation</t>
  </si>
  <si>
    <t>GO:0006516</t>
  </si>
  <si>
    <t>glycoprotein catabolic process</t>
  </si>
  <si>
    <t>TR587606|c0_g1_i2;TR588239|c4_g3_i2;TR588239|c4_g3_i1;TR545545|c0_g1_i2</t>
  </si>
  <si>
    <t>GO:0006534</t>
  </si>
  <si>
    <t>cysteine metabolic process</t>
  </si>
  <si>
    <t>TR598200|c0_g1_i2;TR549845|c3_g5_i2;TR410911|c6_g1_i1;TR613514|c1_g1_i5;TR598200|c0_g1_i1;TR422497|c7_g2_i1;TR432919|c3_g3_i3;TR613514|c1_g1_i8</t>
  </si>
  <si>
    <t>GO:0006556</t>
  </si>
  <si>
    <t>S-adenosylmethionine biosynthetic process</t>
  </si>
  <si>
    <t>GO:0006783</t>
  </si>
  <si>
    <t>heme biosynthetic process</t>
  </si>
  <si>
    <t>TR570053|c0_g2_i2;TR423596|c1_g1_i2;TR549276|c3_g1_i1;TR557557|c1_g1_i1;TR564932|c7_g1_i1;TR564932|c7_g1_i6</t>
  </si>
  <si>
    <t>GO:0006850</t>
  </si>
  <si>
    <t>mitochondrial pyruvate transmembrane transport</t>
  </si>
  <si>
    <t>TR523027|c2_g1_i5;TR531517|c3_g2_i4;TR523027|c2_g1_i1;TR531517|c3_g2_i3</t>
  </si>
  <si>
    <t>GO:0006888</t>
  </si>
  <si>
    <t>endoplasmic reticulum to Golgi vesicle-mediated transport</t>
  </si>
  <si>
    <t>TR533051|c2_g1_i3;TR537463|c3_g1_i10;TR563233|c3_g1_i2;TR543234|c1_g4_i6;TR448973|c2_g1_i1;TR543234|c1_g4_i5;TR537463|c3_g1_i1;TR560561|c1_g4_i3;TR611069|c1_g2_i1;TR588291|c0_g1_i2;TR454866|c1_g1_i3;TR379373|c0_g1_i5;TR580954|c2_g1_i1;TR379373|c0_g1_i6</t>
  </si>
  <si>
    <t>GO:0006955</t>
  </si>
  <si>
    <t>immune response</t>
  </si>
  <si>
    <t>TR556500|c1_g1_i1;TR608918|c0_g2_i1;TR533669|c0_g1_i1;TR604264|c0_g1_i2;TR562650|c2_g1_i2;TR525529|c1_g2_i1;TR595472|c0_g3_i11;TR443903|c1_g1_i1;TR525529|c1_g2_i3;TR403904|c3_g1_i2;TR608918|c0_g2_i3;TR607732|c3_g1_i2;TR610046|c9_g4_i1;TR579620|c4_g4_i1;TR610034|c2_g3_i3;TR527925|c1_g2_i1;TR536404|c3_g8_i2;TR386587|c2_g1_i6;TR403688|c1_g1_i1;TR542642|c0_g1_i1;TR527925|c1_g1_i2</t>
  </si>
  <si>
    <t>GO:0006986</t>
  </si>
  <si>
    <t>response to unfolded protein</t>
  </si>
  <si>
    <t>TR588239|c4_g3_i2;TR585928|c1_g3_i4;TR588239|c4_g3_i1;TR598327|c1_g2_i1;TR571360|c1_g4_i2;TR545545|c0_g1_i2;TR554474|c0_g1_i1;TR521793|c2_g1_i1;TR587106|c3_g1_i3</t>
  </si>
  <si>
    <t>GO:0007006</t>
  </si>
  <si>
    <t>mitochondrial membrane organization</t>
  </si>
  <si>
    <t>TR600664|c1_g1_i5;TR590376|c5_g1_i3;TR449301|c9_g4_i2;TR559956|c2_g2_i12;TR575730|c3_g2_i1;TR573984|c4_g2_i3;TR575730|c3_g2_i3;TR576162|c1_g1_i1</t>
  </si>
  <si>
    <t>GO:0007018</t>
  </si>
  <si>
    <t>microtubule-based movement</t>
  </si>
  <si>
    <t>TR386583|c0_g1_i1;TR386583|c0_g1_i2;TR401414|c1_g2_i1;TR549670|c2_g7_i6;TR425147|c2_g1_i1;TR593591|c0_g1_i2;TR390008|c3_g1_i1;TR384052|c3_g3_i1;TR548176|c0_g1_i4;TR423526|c1_g4_i1;TR548176|c0_g1_i1;TR606564|c2_g1_i2;TR522712|c2_g1_i4;TR384052|c2_g1_i1;TR535863|c1_g3_i1;TR529623|c4_g2_i1;TR406849|c0_g1_i3;TR206241|c1_g1_i1;TR548237|c2_g1_i1;TR412441|c1_g5_i1;TR527178|c4_g3_i1;TR595552|c0_g5_i1;TR403971|c2_g2_i2;TR518004|c3_g1_i2;TR599399|c1_g1_i3;TR387301|c0_g1_i1;TR540391|c4_g3_i2;TR595552|c0_g5_i7;TR604297|c0_g1_i3;TR403971|c1_g1_i2;TR432531|c2_g1_i1;TR403971|c1_g1_i1;TR608880|c0_g1_i5;TR428066|c4_g1_i2;TR608880|c0_g1_i8;TR413102|c1_g1_i3;TR602636|c0_g1_i5;TR440627|c4_g15_i1;TR540056|c1_g2_i1;TR432930|c0_g1_i4;TR449392|c4_g3_i3;TR587162|c1_g3_i4;TR425180|c4_g2_i1;TR518919|c1_g1_i3</t>
  </si>
  <si>
    <t>GO:0007041</t>
  </si>
  <si>
    <t>lysosomal transport</t>
  </si>
  <si>
    <t>TR578833|c0_g5_i4;TR605066|c0_g2_i2;TR578833|c0_g5_i5;TR531291|c1_g1_i6;TR531291|c1_g1_i7;TR578833|c0_g5_i8;TR395824|c4_g2_i3</t>
  </si>
  <si>
    <t>GO:0007064</t>
  </si>
  <si>
    <t>mitotic sister chromatid cohesion</t>
  </si>
  <si>
    <t>TR401366|c1_g3_i4;TR381244|c1_g5_i1;TR395835|c12_g4_i1;TR395835|c12_g4_i2;TR526903|c2_g2_i3;TR401366|c1_g3_i2;TR598324|c1_g1_i2;TR576050|c0_g1_i2;TR598324|c1_g1_i6;TR598324|c1_g1_i5;TR606691|c1_g1_i3</t>
  </si>
  <si>
    <t>GO:0007155</t>
  </si>
  <si>
    <t>cell adhesion</t>
  </si>
  <si>
    <t>TR542169|c1_g1_i3;TR419254|c3_g6_i1;TR596715|c1_g6_i1;TR419268|c30_g4_i1;TR560330|c2_g2_i7;TR582567|c1_g5_i1;TR586728|c0_g4_i1;TR410844|c4_g3_i6;TR410844|c4_g3_i4;TR562161|c1_g4_i4;TR403725|c4_g1_i1;TR590523|c2_g1_i3;TR385118|c2_g1_i1;TR520785|c1_g1_i2;TR445213|c0_g2_i1;TR379592|c0_g1_i1;TR419292|c5_g1_i1;TR520785|c1_g1_i1;TR538921|c0_g1_i5;TR390808|c1_g2_i1;TR403723|c1_g2_i1;TR590643|c2_g1_i3;TR538921|c0_g1_i8;TR594498|c1_g1_i4;TR594498|c1_g1_i1;TR546232|c0_g5_i5;TR419214|c16_g1_i1;TR523902|c1_g2_i5;TR557972|c0_g1_i2;TR614377|c0_g1_i2;TR564522|c0_g4_i5;TR564522|c0_g4_i7;TR602298|c1_g1_i1;TR425168|c1_g1_i1;TR412397|c0_g2_i3;TR603691|c2_g4_i2;TR412397|c0_g2_i1;TR518992|c0_g2_i3;TR530102|c2_g1_i1;TR440651|c5_g1_i1;TR419279|c4_g3_i1;TR603691|c2_g4_i1;TR605250|c1_g1_i1;TR542169|c1_g6_i1;TR432939|c0_g1_i6;TR542169|c1_g6_i2;TR534512|c0_g2_i9;TR555197|c3_g1_i1;TR565235|c0_g1_i2;TR534512|c0_g2_i3;TR574197|c0_g1_i2;TR534512|c0_g2_i8;TR552766|c2_g4_i6;TR596715|c1_g2_i1;TR539734|c2_g3_i4;TR552766|c2_g4_i4;TR552766|c2_g4_i1</t>
  </si>
  <si>
    <t>GO:0007169</t>
  </si>
  <si>
    <t>transmembrane receptor protein tyrosine kinase signaling pathway</t>
  </si>
  <si>
    <t>TR578833|c0_g5_i4;TR578833|c0_g5_i5;TR536303|c1_g4_i1;TR536303|c1_g4_i2;TR536303|c1_g4_i4;TR607221|c1_g2_i1;TR607221|c1_g2_i2;TR523637|c2_g1_i1;TR544731|c0_g1_i8;TR395968|c1_g1_i1;TR544731|c0_g1_i9;TR578833|c0_g5_i8;TR403904|c3_g1_i2;TR573994|c2_g1_i1;TR61852|c1_g1_i1;TR379399|c11_g5_i2;TR571360|c1_g4_i2;TR532510|c3_g1_i3</t>
  </si>
  <si>
    <t>GO:0007264</t>
  </si>
  <si>
    <t>small GTPase mediated signal transduction</t>
  </si>
  <si>
    <t>TR578833|c0_g5_i4;TR578833|c0_g5_i5;TR419268|c30_g4_i1;TR426128|c2_g2_i3;TR533149|c1_g1_i6;TR593591|c0_g1_i2;TR589224|c1_g1_i1;TR578833|c0_g5_i8;TR405670|c3_g1_i3;TR606503|c2_g1_i10;TR530880|c2_g2_i7;TR539437|c1_g1_i1;TR564926|c8_g1_i3;TR386578|c1_g1_i1;TR410883|c3_g4_i1;TR610679|c1_g1_i1;TR564462|c3_g1_i1;TR585096|c2_g2_i7;TR560850|c1_g1_i1;TR537463|c3_g1_i1;TR550101|c1_g2_i5;TR590522|c2_g3_i1;TR615190|c0_g2_i1;TR533214|c0_g5_i1;TR590522|c2_g3_i2;TR379273|c0_g3_i1;TR595710|c6_g2_i9;TR585096|c2_g2_i1;TR588448|c5_g2_i4;TR545759|c4_g1_i1;TR606503|c2_g1_i2;TR607221|c1_g2_i1;TR614023|c1_g3_i1;TR614023|c1_g3_i2;TR607221|c1_g2_i2;TR570291|c2_g1_i2;TR379663|c1_g1_i1;TR563233|c3_g1_i2;TR426108|c7_g1_i1;TR391645|c1_g1_i1;TR602733|c3_g4_i3;TR613518|c1_g1_i1;TR602232|c0_g1_i8;TR570135|c1_g1_i6;TR542981|c4_g2_i1;TR608453|c2_g1_i3;TR590759|c2_g1_i20;TR537463|c3_g1_i10;TR403904|c3_g1_i2;TR611069|c1_g2_i1;TR611069|c1_g2_i2;TR602889|c1_g1_i1</t>
  </si>
  <si>
    <t>GO:0007507</t>
  </si>
  <si>
    <t>heart development</t>
  </si>
  <si>
    <t>TR598200|c0_g1_i2;TR521343|c1_g1_i4;TR401414|c1_g2_i1;TR571176|c2_g1_i2;TR520987|c0_g3_i1;TR558694|c2_g1_i1;TR598200|c0_g1_i1;TR595472|c0_g3_i8;TR576050|c0_g1_i2;TR606691|c1_g1_i3;TR595472|c0_g3_i1;TR567783|c4_g2_i1;TR595472|c0_g3_i6;TR567783|c4_g2_i8;TR539742|c0_g1_i1;TR603655|c0_g3_i3;TR521343|c1_g1_i5;TR545778|c1_g2_i1</t>
  </si>
  <si>
    <t>GO:0008092</t>
  </si>
  <si>
    <t>cytoskeletal protein binding</t>
  </si>
  <si>
    <t>TR591072|c9_g1_i9;TR401414|c1_g2_i1;TR538879|c0_g1_i8;TR522405|c2_g4_i3;TR551564|c6_g2_i2;TR428010|c1_g1_i1;TR412398|c1_g1_i3;TR551564|c6_g2_i3;TR550880|c2_g2_i1;TR538879|c0_g1_i2;TR538879|c0_g1_i6;TR413095|c0_g1_i1;TR445213|c0_g2_i1;TR595552|c0_g5_i1;TR589992|c1_g1_i5;TR599399|c1_g1_i3;TR401296|c1_g1_i1;TR614252|c1_g1_i1;TR529091|c1_g1_i1;TR519669|c2_g1_i1;TR557396|c3_g1_i2;TR595552|c0_g5_i7;TR591835|c3_g13_i1;TR432531|c2_g1_i1;TR596916|c3_g6_i2;TR591835|c3_g13_i2;TR570328|c2_g2_i6;TR567936|c0_g2_i1;TR575063|c1_g4_i8;TR608880|c0_g1_i5;TR608880|c0_g1_i8;TR413102|c1_g1_i3;TR553132|c1_g1_i1;TR567936|c0_g2_i3;TR449388|c2_g1_i5;TR425171|c3_g1_i3;TR449388|c2_g1_i4;TR575712|c0_g1_i7;TR556500|c1_g1_i1;TR405638|c3_g1_i3;TR386583|c0_g1_i1;TR386583|c0_g1_i2;TR387096|c0_g1_i4;TR419288|c5_g1_i1;TR588294|c0_g1_i1;TR390281|c3_g3_i3;TR529623|c4_g2_i1;TR390281|c3_g3_i1;TR406849|c0_g1_i3;TR387096|c0_g1_i1;TR522115|c1_g2_i1;TR529979|c1_g1_i1;TR527178|c4_g3_i1;TR566367|c3_g2_i5;TR395985|c1_g2_i2;TR570135|c1_g1_i6;TR603691|c2_g4_i2;TR559377|c0_g1_i1;TR595416|c0_g3_i3;TR410774|c1_g1_i1;TR518004|c3_g1_i2;TR603691|c2_g4_i1;TR426156|c0_g1_i2;TR580493|c1_g7_i1;TR580493|c1_g7_i4;TR539734|c2_g3_i4;TR449392|c4_g3_i3;TR395824|c4_g2_i3</t>
  </si>
  <si>
    <t>GO:0008134</t>
  </si>
  <si>
    <t>transcription factor binding</t>
  </si>
  <si>
    <t>TR536303|c1_g4_i1;TR533250|c3_g1_i3;TR536303|c1_g4_i2;TR536303|c1_g4_i4;TR581672|c4_g5_i2;TR581012|c4_g1_i1;TR581012|c4_g1_i2;TR390375|c2_g3_i1;TR565186|c2_g1_i3;TR565186|c2_g1_i8;TR590538|c1_g9_i3;TR559196|c1_g1_i1;TR527304|c1_g1_i1;TR387279|c2_g2_i5;TR387279|c2_g2_i1;TR582592|c1_g1_i1;TR545614|c1_g3_i1;TR558694|c2_g1_i1;TR586190|c3_g8_i1;TR439684|c1_g2_i1;TR550891|c1_g1_i1;TR417602|c2_g6_i1;TR420282|c0_g2_i3;TR403688|c1_g1_i1;TR601985|c0_g1_i1;TR526406|c5_g2_i1;TR526406|c5_g2_i3;TR576162|c1_g1_i1;TR543035|c3_g7_i1</t>
  </si>
  <si>
    <t>GO:0008137</t>
  </si>
  <si>
    <t>NADH dehydrogenase (ubiquinone) activity</t>
  </si>
  <si>
    <t>TR555932|c3_g1_i2;TR555932|c3_g1_i1;TR577668|c0_g3_i5;TR567399|c4_g4_i1;TR599820|c0_g2_i4;TR577668|c0_g3_i4;TR564231|c0_g1_i5</t>
  </si>
  <si>
    <t>GO:0008172</t>
  </si>
  <si>
    <t>S-methyltransferase activity</t>
  </si>
  <si>
    <t>TR565144|c5_g2_i3;TR565144|c5_g2_i5;TR610124|c2_g3_i3;TR593411|c2_g2_i8;TR610124|c2_g9_i2;TR593411|c2_g2_i3;TR549841|c3_g8_i1;TR593411|c2_g2_i1</t>
  </si>
  <si>
    <t>GO:0008250</t>
  </si>
  <si>
    <t>oligosaccharyltransferase complex</t>
  </si>
  <si>
    <t>TR445265|c0_g1_i2;TR588239|c4_g3_i2;TR588239|c4_g3_i1;TR613991|c0_g3_i1;TR545545|c0_g1_i4;TR445265|c0_g1_i6;TR442240|c1_g1_i1;TR603201|c3_g2_i6;TR545545|c0_g1_i2;TR445265|c0_g1_i5</t>
  </si>
  <si>
    <t>GO:0008270</t>
  </si>
  <si>
    <t>zinc ion binding</t>
  </si>
  <si>
    <t>TR556789|c2_g4_i6;TR607551|c1_g5_i1;TR401943|c3_g1_i1;TR535972|c1_g2_i3;TR556789|c2_g4_i1;TR440575|c16_g1_i2;TR570613|c6_g1_i13;TR426016|c1_g2_i1;TR560547|c4_g1_i1;TR603010|c5_g3_i2;TR567639|c0_g1_i2;TR585928|c1_g3_i4;TR548253|c2_g1_i2;TR610124|c2_g9_i2;TR401871|c0_g1_i4;TR401871|c0_g1_i3;TR531866|c1_g2_i1;TR401871|c0_g1_i1;TR565839|c4_g4_i1;TR419262|c4_g1_i2;TR523916|c1_g4_i1;TR417553|c1_g1_i8;TR569365|c3_g3_i2;TR590212|c3_g1_i2;TR565882|c1_g3_i1;TR590212|c3_g1_i1;TR542663|c3_g1_i2;TR593070|c3_g1_i5;TR545794|c0_g1_i1;TR539287|c1_g1_i3;TR593070|c3_g1_i1;TR549698|c1_g20_i3;TR403943|c0_g2_i1;TR406822|c2_g3_i10;TR557972|c0_g1_i2;TR593241|c0_g1_i1;TR549818|c0_g1_i2;TR440570|c1_g1_i2;TR415667|c0_g1_i3;TR585376|c0_g2_i1;TR429480|c2_g1_i1;TR429480|c2_g1_i3;TR555425|c1_g2_i4;TR588440|c3_g2_i3;TR597650|c1_g2_i1;TR610124|c2_g3_i3;TR555425|c1_g2_i3;TR390029|c3_g1_i4;TR567791|c0_g1_i3;TR391584|c2_g1_i1;TR439611|c2_g2_i1;TR448973|c2_g1_i1;TR578966|c1_g1_i3;TR595481|c2_g1_i4;TR557629|c0_g3_i3;TR569968|c5_g4_i5;TR524582|c2_g1_i1;TR387309|c0_g1_i2;TR532303|c0_g3_i6;TR522467|c2_g2_i1;TR598412|c2_g4_i4;TR560199|c0_g3_i5;TR549201|c3_g1_i1;TR595797|c0_g4_i1;TR405774|c5_g3_i1;TR590454|c3_g1_i5;TR398778|c13_g7_i1;TR566400|c3_g1_i9;TR596189|c1_g1_i1;TR379262|c1_g7_i1;TR533051|c2_g1_i3;TR548930|c1_g4_i2;TR538246|c2_g2_i10;TR548930|c1_g4_i4;TR521032|c1_g1_i1;TR547295|c1_g3_i1;TR533183|c0_g1_i1;TR450699|c1_g1_i3;TR523614|c1_g1_i4;TR432919|c3_g3_i3;TR599405|c2_g3_i1;TR391565|c10_g1_i1;TR185653|c0_g1_i1;TR524524|c1_g1_i2;TR591829|c1_g2_i1;TR528097|c1_g1_i3;TR593411|c2_g2_i8;TR548930|c1_g4_i7;TR588897|c2_g2_i1;TR580593|c1_g1_i6;TR588897|c2_g2_i2;TR555984|c0_g1_i1;TR593411|c2_g2_i3;TR588897|c2_g2_i4;TR593411|c2_g2_i1;TR591829|c1_g2_i4;TR401269|c7_g2_i1;TR547597|c0_g1_i6;TR579048|c6_g1_i3;TR526876|c2_g2_i1;TR436115|c2_g3_i1;TR544316|c1_g3_i8;TR573553|c0_g1_i1;TR454907|c1_g2_i1;TR539472|c1_g1_i1;TR578360|c2_g2_i1;TR565667|c2_g2_i10;TR547597|c0_g1_i2;TR524582|c2_g2_i1;TR419217|c5_g2_i7;TR401269|c7_g2_i2;TR588510|c1_g1_i4;TR570097|c0_g1_i1;TR612541|c0_g7_i1;TR529083|c2_g2_i2;TR559956|c2_g2_i12;TR559956|c2_g2_i11;TR602836|c0_g4_i1;TR450637|c2_g2_i1</t>
  </si>
  <si>
    <t>GO:0008278</t>
  </si>
  <si>
    <t>cohesin complex</t>
  </si>
  <si>
    <t>TR598324|c1_g1_i2;TR395835|c12_g4_i1;TR395835|c12_g4_i2;TR598324|c1_g1_i6;TR598324|c1_g1_i5;TR606691|c1_g1_i3</t>
  </si>
  <si>
    <t>GO:0008284</t>
  </si>
  <si>
    <t>positive regulation of cell proliferation</t>
  </si>
  <si>
    <t>TR410883|c3_g4_i1;TR565144|c5_g2_i3;TR401414|c1_g2_i1;TR610679|c1_g1_i1;TR565144|c5_g2_i5;TR558694|c2_g1_i1;TR595472|c0_g3_i8;TR403904|c3_g1_i2;TR573994|c2_g1_i1;TR595472|c0_g3_i1;TR595472|c0_g3_i6;TR590376|c5_g1_i3;TR549507|c2_g3_i5;TR603937|c5_g2_i7;TR387279|c2_g2_i5;TR387279|c2_g2_i1</t>
  </si>
  <si>
    <t>GO:0008312</t>
  </si>
  <si>
    <t>7S RNA binding</t>
  </si>
  <si>
    <t>TR559353|c2_g2_i2;TR546108|c1_g2_i2;TR524158|c0_g1_i1;TR546108|c1_g2_i1;TR524158|c0_g1_i3</t>
  </si>
  <si>
    <t>GO:0008408</t>
  </si>
  <si>
    <t>3'-5' exonuclease activity</t>
  </si>
  <si>
    <t>TR575108|c1_g2_i3;TR575108|c1_g2_i1;TR551422|c2_g2_i2;TR595604|c1_g2_i3;TR387078|c2_g1_i1;TR401860|c9_g1_i3;TR590538|c1_g9_i3;TR551422|c2_g2_i1;TR598196|c1_g4_i3;TR600590|c1_g1_i1;TR450628|c3_g1_i4</t>
  </si>
  <si>
    <t>GO:0008483</t>
  </si>
  <si>
    <t>transaminase activity</t>
  </si>
  <si>
    <t>TR526417|c2_g1_i3;TR604375|c0_g2_i1;TR526417|c2_g1_i6;TR385212|c0_g2_i1;TR578832|c3_g2_i1;TR615570|c2_g1_i1;TR526417|c2_g1_i2;TR450680|c0_g3_i2;TR610324|c0_g2_i4;TR422534|c2_g1_i1;TR385556|c8_g3_i2;TR571290|c3_g4_i7;TR574116|c1_g1_i1;TR574116|c1_g1_i2;TR392871|c0_g2_i3;TR453572|c1_g1_i1;TR392871|c0_g4_i1;TR405798|c2_g1_i1;TR405798|c2_g4_i1;TR518018|c1_g4_i1</t>
  </si>
  <si>
    <t>GO:0008536</t>
  </si>
  <si>
    <t>Ran GTPase binding</t>
  </si>
  <si>
    <t>TR537882|c5_g2_i8;TR519386|c6_g3_i6;TR535972|c1_g2_i3;TR535569|c2_g2_i1;TR581419|c0_g3_i2;TR537882|c5_g2_i2;TR537882|c5_g2_i3;TR575758|c2_g5_i1;TR602283|c4_g4_i1;TR530136|c1_g1_i2;TR606227|c2_g1_i6;TR606227|c2_g1_i10;TR606227|c2_g1_i4</t>
  </si>
  <si>
    <t>GO:0008565</t>
  </si>
  <si>
    <t>protein transporter activity</t>
  </si>
  <si>
    <t>TR557930|c3_g2_i3;TR600664|c1_g1_i5;TR449301|c9_g4_i2;TR531291|c1_g1_i6;TR531291|c1_g1_i7;TR535972|c1_g2_i3;TR529737|c0_g1_i3;TR568503|c1_g3_i1;TR529279|c5_g2_i4;TR529279|c5_g2_i5;TR602283|c4_g4_i1;TR454866|c1_g1_i3;TR535978|c1_g1_i1;TR525565|c4_g1_i2;TR548305|c0_g1_i4;TR548406|c0_g1_i2;TR525565|c4_g2_i2</t>
  </si>
  <si>
    <t>GO:0008641</t>
  </si>
  <si>
    <t>ubiquitin-like modifier activating enzyme activity</t>
  </si>
  <si>
    <t>TR562617|c0_g3_i3;TR583365|c2_g1_i1;TR545614|c1_g3_i1;TR544313|c8_g3_i5;TR554485|c4_g2_i5;TR559634|c7_g2_i2;TR586157|c1_g2_i2;TR554485|c4_g2_i9;TR554485|c4_g2_i6</t>
  </si>
  <si>
    <t>GO:0008650</t>
  </si>
  <si>
    <t>rRNA (uridine-2'-O-)-methyltransferase activity</t>
  </si>
  <si>
    <t>TR565144|c5_g2_i3;TR565144|c5_g2_i5;TR605216|c0_g3_i2;TR549841|c3_g8_i1;TR605216|c0_g3_i4</t>
  </si>
  <si>
    <t>GO:0008988</t>
  </si>
  <si>
    <t>rRNA (adenine-N6-)-methyltransferase activity</t>
  </si>
  <si>
    <t>TR565144|c5_g2_i3;TR521632|c2_g5_i1;TR565144|c5_g2_i5;TR549841|c3_g8_i1</t>
  </si>
  <si>
    <t>GO:0009055</t>
  </si>
  <si>
    <t>electron transfer activity</t>
  </si>
  <si>
    <t>TR570053|c0_g2_i2;TR448914|c0_g4_i1;TR573980|c2_g1_i2;TR587156|c0_g1_i2;TR576685|c1_g3_i1;TR586535|c3_g1_i4;TR553096|c0_g5_i4;TR553096|c0_g5_i2;TR432618|c2_g1_i2;TR542485|c1_g2_i2;TR594513|c1_g1_i7;TR530393|c2_g1_i3;TR412477|c5_g3_i3;TR592241|c2_g1_i13;TR594513|c1_g1_i3;TR592241|c2_g1_i16;TR559209|c1_g1_i7;TR559209|c1_g1_i6;TR561845|c2_g2_i8;TR379589|c0_g2_i7;TR379589|c0_g2_i2;TR593016|c2_g1_i2;TR568568|c6_g1_i5;TR418116|c2_g1_i1;TR530440|c2_g1_i3;TR530440|c2_g1_i4;TR566592|c2_g2_i8;TR542456|c1_g2_i5;TR606081|c1_g1_i1;TR574788|c2_g1_i2;TR545905|c1_g2_i1</t>
  </si>
  <si>
    <t>GO:0009070</t>
  </si>
  <si>
    <t>serine family amino acid biosynthetic process</t>
  </si>
  <si>
    <t>TR598200|c0_g1_i2;TR410911|c6_g1_i1;TR613514|c1_g1_i5;TR554957|c2_g2_i9;TR554957|c2_g2_i7;TR598200|c0_g1_i1;TR437284|c1_g1_i4;TR613514|c1_g1_i8</t>
  </si>
  <si>
    <t>GO:0009086</t>
  </si>
  <si>
    <t>methionine biosynthetic process</t>
  </si>
  <si>
    <t>TR598200|c0_g1_i2;TR410911|c6_g1_i1;TR578717|c5_g4_i3;TR610124|c2_g3_i3;TR593411|c2_g2_i8;TR598200|c0_g1_i1;TR610124|c2_g9_i2;TR525127|c4_g1_i1;TR432919|c3_g3_i3;TR593411|c2_g2_i3;TR593411|c2_g2_i1</t>
  </si>
  <si>
    <t>GO:0009256</t>
  </si>
  <si>
    <t>10-formyltetrahydrofolate metabolic process</t>
  </si>
  <si>
    <t>TR598200|c0_g1_i2;TR526381|c3_g4_i2;TR598200|c0_g1_i1</t>
  </si>
  <si>
    <t>GO:0009314</t>
  </si>
  <si>
    <t>response to radiation</t>
  </si>
  <si>
    <t>TR556500|c1_g1_i1;TR573980|c2_g1_i2;TR405797|c3_g1_i1;TR533669|c0_g1_i1;TR387078|c2_g1_i1;TR588552|c0_g2_i1;TR581401|c0_g2_i1;TR533183|c0_g1_i1;TR379336|c2_g2_i1;TR390001|c2_g1_i3;TR517929|c4_g2_i1;TR533236|c1_g3_i2;TR595661|c10_g1_i2;TR602429|c3_g1_i3</t>
  </si>
  <si>
    <t>GO:0009383</t>
  </si>
  <si>
    <t>rRNA (cytosine-C5-)-methyltransferase activity</t>
  </si>
  <si>
    <t>TR565144|c5_g2_i3;TR565144|c5_g2_i5;TR549841|c3_g8_i1;TR565144|c5_g2_i8</t>
  </si>
  <si>
    <t>GO:0009410</t>
  </si>
  <si>
    <t>response to xenobiotic stimulus</t>
  </si>
  <si>
    <t>TR422497|c7_g2_i1;TR556500|c1_g1_i1;TR608485|c2_g2_i3;TR608485|c2_g2_i4;TR586190|c3_g8_i1</t>
  </si>
  <si>
    <t>GO:0009725</t>
  </si>
  <si>
    <t>response to hormone</t>
  </si>
  <si>
    <t>TR410883|c3_g4_i1;TR556500|c1_g1_i1;TR401269|c7_g2_i1;TR607221|c1_g2_i1;TR586190|c3_g8_i1;TR607221|c1_g2_i2;TR533149|c1_g1_i6;TR524413|c3_g3_i3;TR557972|c0_g1_i2;TR524413|c3_g3_i1;TR390375|c2_g3_i1;TR575758|c2_g5_i1;TR610034|c2_g3_i3;TR573994|c2_g1_i1;TR549361|c6_g1_i8;TR558656|c2_g1_i2;TR590538|c1_g9_i3;TR571360|c1_g4_i2;TR401269|c7_g2_i2;TR582592|c1_g1_i1</t>
  </si>
  <si>
    <t>GO:0009967</t>
  </si>
  <si>
    <t>positive regulation of signal transduction</t>
  </si>
  <si>
    <t>TR406821|c3_g2_i1;TR556500|c1_g1_i1;TR581058|c2_g3_i4;TR581058|c2_g3_i1;TR551422|c2_g2_i2;TR419268|c30_g4_i1;TR551422|c2_g2_i1;TR569413|c2_g1_i1;TR390375|c2_g3_i1;TR573994|c2_g1_i1;TR586708|c3_g2_i10;TR559196|c1_g1_i1;TR582592|c1_g1_i1;TR589212|c0_g3_i3;TR558694|c2_g1_i1;TR531291|c1_g1_i6;TR531291|c1_g1_i7;TR403904|c3_g1_i2;TR607732|c3_g1_i2;TR579620|c4_g4_i1;TR610034|c2_g3_i3;TR539742|c0_g1_i1;TR386587|c2_g1_i6;TR525063|c0_g3_i2;TR580954|c2_g1_i1</t>
  </si>
  <si>
    <t>GO:0010038</t>
  </si>
  <si>
    <t>response to metal ion</t>
  </si>
  <si>
    <t>TR410883|c3_g4_i1;TR556500|c1_g1_i1;TR519257|c2_g2_i2;TR519257|c2_g2_i1;TR586190|c3_g8_i1;TR419268|c30_g4_i1;TR533183|c0_g1_i1;TR538894|c0_g2_i1;TR390375|c2_g3_i1;TR387118|c1_g1_i3;TR439683|c5_g3_i2</t>
  </si>
  <si>
    <t>GO:0010243</t>
  </si>
  <si>
    <t>response to organonitrogen compound</t>
  </si>
  <si>
    <t>TR406821|c3_g2_i1;TR410883|c3_g4_i1;TR556500|c1_g1_i1;TR533250|c3_g1_i3;TR588239|c4_g3_i2;TR585928|c1_g3_i4;TR588239|c4_g3_i1;TR607221|c1_g2_i1;TR589212|c0_g3_i3;TR586190|c3_g8_i1;TR607221|c1_g2_i2;TR587606|c0_g1_i2;TR533149|c1_g1_i6;TR405795|c2_g1_i3;TR545545|c0_g1_i2;TR575758|c2_g5_i1;TR573994|c2_g1_i1;TR549361|c6_g1_i8;TR571360|c1_g4_i2;TR394994|c1_g2_i2</t>
  </si>
  <si>
    <t>GO:0010248</t>
  </si>
  <si>
    <t>establishment or maintenance of transmembrane electrochemical gradient</t>
  </si>
  <si>
    <t>TR591843|c3_g1_i1;TR608823|c0_g1_i3;TR608823|c0_g1_i4;TR608823|c0_g1_i1</t>
  </si>
  <si>
    <t>GO:0010466</t>
  </si>
  <si>
    <t>negative regulation of peptidase activity</t>
  </si>
  <si>
    <t>TR410687|c0_g1_i2;TR392879|c1_g5_i1;TR586708|c3_g2_i10;TR390007|c20_g1_i1;TR390007|c20_g1_i3;TR528954|c3_g2_i1;TR390007|c20_g1_i4;TR405783|c7_g1_i4;TR548430|c3_g5_i2;TR539827|c1_g1_i3;TR390375|c2_g3_i1</t>
  </si>
  <si>
    <t>GO:0010485</t>
  </si>
  <si>
    <t>H4 histone acetyltransferase activity</t>
  </si>
  <si>
    <t>TR390312|c1_g3_i2;TR381244|c1_g5_i1;TR555407|c0_g4_i1;TR390312|c1_g3_i1;TR607221|c1_g2_i1;TR393649|c0_g10_i1;TR607221|c1_g2_i2</t>
  </si>
  <si>
    <t>GO:0010501</t>
  </si>
  <si>
    <t>RNA secondary structure unwinding</t>
  </si>
  <si>
    <t>TR552981|c0_g1_i1;TR555594|c1_g1_i2;TR595472|c0_g3_i8;TR390328|c2_g3_i1;TR595472|c0_g3_i11;TR532327|c5_g2_i6;TR549322|c3_g5_i5;TR532327|c5_g2_i4;TR549322|c3_g5_i1;TR595472|c0_g3_i1;TR612209|c5_g3_i8;TR595472|c0_g3_i6;TR542420|c2_g3_i1;TR579725|c2_g1_i3</t>
  </si>
  <si>
    <t>GO:0010564</t>
  </si>
  <si>
    <t>regulation of cell cycle process</t>
  </si>
  <si>
    <t>TR556500|c1_g1_i1;TR581058|c2_g3_i4;TR528481|c1_g3_i1;TR581058|c2_g3_i1;TR533669|c0_g1_i1;TR551422|c2_g2_i2;TR604047|c3_g1_i2;TR551422|c2_g2_i1;TR584194|c0_g3_i1;TR401366|c1_g3_i4;TR573994|c2_g1_i1;TR401366|c1_g3_i2;TR586478|c4_g2_i2;TR590538|c1_g9_i3;TR410883|c3_g4_i1;TR524670|c4_g6_i1;TR537463|c3_g1_i10;TR550891|c1_g1_i1;TR536026|c2_g5_i2;TR548430|c3_g5_i2;TR537463|c3_g1_i1;TR605066|c0_g2_i2;TR573275|c1_g2_i1;TR595661|c10_g1_i2;TR598266|c0_g2_i9;TR603937|c5_g2_i7;TR520104|c1_g2_i1</t>
  </si>
  <si>
    <t>GO:0010639</t>
  </si>
  <si>
    <t>negative regulation of organelle organization</t>
  </si>
  <si>
    <t>TR524670|c4_g6_i1;TR533669|c0_g1_i1;TR439684|c1_g2_i1;TR567791|c0_g1_i3;TR580493|c1_g7_i1;TR536026|c2_g5_i2;TR557972|c0_g1_i2;TR548430|c3_g5_i2;TR580932|c4_g2_i5;TR551564|c6_g2_i2;TR551564|c6_g2_i3;TR590376|c5_g1_i3;TR520104|c1_g2_i1;TR529979|c1_g1_i1</t>
  </si>
  <si>
    <t>GO:0015171</t>
  </si>
  <si>
    <t>amino acid transmembrane transporter activity</t>
  </si>
  <si>
    <t>GO:0015662</t>
  </si>
  <si>
    <t>ATPase activity, coupled to transmembrane movement of ions, phosphorylative mechanism</t>
  </si>
  <si>
    <t>TR591843|c3_g1_i1;TR598749|c1_g1_i1;TR598749|c1_g2_i1;TR608823|c0_g1_i1;TR561758|c3_g1_i1;TR608823|c0_g1_i3;TR571360|c1_g4_i2;TR608823|c0_g1_i4;TR559401|c0_g13_i3</t>
  </si>
  <si>
    <t>GO:0015991</t>
  </si>
  <si>
    <t>ATP hydrolysis coupled proton transport</t>
  </si>
  <si>
    <t>TR450663|c1_g1_i1;TR450663|c1_g1_i2;TR540942|c0_g1_i1;TR569082|c3_g3_i4;TR540942|c0_g1_i3;TR542976|c7_g1_i3;TR540528|c5_g5_i2;TR382335|c0_g4_i1;TR560265|c1_g3_i1;TR540528|c5_g5_i3;TR577382|c1_g2_i2;TR410753|c0_g2_i1;TR518997|c4_g4_i1;TR379335|c3_g3_i2;TR425199|c5_g1_i4;TR390323|c0_g1_i5;TR425199|c5_g1_i7;TR590566|c5_g1_i2;TR571360|c1_g4_i2;TR602771|c1_g5_i2</t>
  </si>
  <si>
    <t>GO:0016021</t>
  </si>
  <si>
    <t>integral component of membrane</t>
  </si>
  <si>
    <t>TR444770|c1_g1_i2;TR571321|c2_g4_i1;TR536259|c1_g1_i2;TR523637|c2_g1_i1;TR543166|c3_g6_i3;TR533152|c4_g2_i1;TR524106|c1_g4_i2;TR394960|c1_g1_i2;TR517965|c1_g4_i2;TR560982|c3_g2_i1;TR555594|c1_g1_i2;TR607526|c3_g4_i1;TR379229|c2_g4_i3;TR453533|c1_g2_i1;TR610789|c6_g4_i5;TR561722|c2_g4_i3;TR554474|c0_g1_i1;TR387118|c1_g1_i3;TR573473|c2_g3_i3;TR560392|c0_g1_i2;TR442244|c2_g1_i1;TR560392|c0_g1_i3;TR419229|c19_g1_i2;TR567917|c0_g3_i2;TR593241|c0_g1_i1;TR611030|c3_g3_i1;TR537103|c6_g1_i1;TR611030|c3_g3_i2;TR585376|c0_g2_i1;TR412477|c5_g3_i3;TR383972|c1_g1_i4;TR405665|c0_g2_i1;TR379256|c1_g2_i7;TR545614|c1_g3_i1;TR415589|c0_g1_i2;TR550128|c1_g2_i1;TR401271|c0_g3_i1;TR555197|c3_g1_i1;TR603801|c1_g2_i2;TR602182|c1_g2_i3;TR581408|c1_g1_i6;TR556876|c1_g5_i5;TR387121|c1_g1_i4;TR603807|c1_g1_i1;TR379256|c1_g2_i5;TR560199|c0_g3_i5;TR609292|c1_g3_i7;TR611629|c5_g1_i2;TR419246|c6_g1_i1;TR532635|c6_g1_i8;TR601272|c5_g1_i3;TR440109|c1_g1_i1;TR603880|c0_g5_i3;TR538488|c4_g2_i4;TR601272|c5_g1_i10;TR540096|c2_g3_i6;TR590566|c5_g1_i2;TR379262|c1_g7_i1;TR543602|c1_g1_i2;TR587606|c0_g1_i2;TR547290|c3_g1_i1;TR584831|c5_g3_i9;TR445265|c0_g1_i6;TR391791|c0_g1_i2;TR547290|c3_g1_i2;TR443846|c2_g4_i2;TR443846|c2_g4_i1;TR445265|c0_g1_i5;TR445265|c0_g1_i2;TR559875|c0_g3_i1;TR539969|c2_g2_i5;TR521913|c3_g1_i4;TR609292|c1_g3_i1;TR533509|c6_g1_i2;TR440608|c1_g3_i3;TR589545|c0_g1_i1;TR382317|c0_g1_i2;TR412479|c1_g1_i2;TR440608|c1_g3_i1;TR412479|c1_g1_i1;TR440608|c1_g3_i2;TR570168|c3_g4_i2;TR412422|c3_g1_i5;TR594248|c1_g1_i15;TR527833|c0_g2_i3;TR608855|c1_g1_i1;TR605534|c5_g2_i7;TR521781|c1_g1_i3;TR529171|c1_g1_i1;TR419279|c4_g3_i1;TR589011|c1_g6_i2;TR605534|c5_g2_i1;TR562603|c1_g2_i2;TR535971|c1_g1_i9;TR440068|c0_g4_i2;TR574197|c0_g1_i2;TR425995|c3_g2_i1;TR559956|c2_g2_i12;TR559956|c2_g2_i11;TR560039|c2_g3_i13;TR614415|c0_g6_i2;TR587643|c2_g1_i1;TR571658|c1_g1_i2;TR614415|c0_g6_i6;TR577442|c2_g1_i1;TR543234|c1_g4_i6;TR440634|c12_g1_i1;TR543234|c1_g4_i5;TR398751|c0_g6_i1;TR593389|c2_g3_i2;TR443936|c1_g1_i1;TR590376|c5_g1_i3;TR602182|c1_g10_i3;TR443936|c1_g1_i2;TR401383|c1_g2_i1;TR591843|c2_g3_i3;TR422678|c3_g3_i2;TR454883|c0_g5_i1;TR585928|c1_g3_i4;TR610124|c2_g9_i2;TR592797|c6_g2_i6;TR527917|c1_g1_i4;TR526897|c2_g2_i5;TR385179|c17_g1_i2;TR558657|c2_g1_i2;TR601102|c3_g1_i5;TR592797|c6_g2_i4;TR419260|c10_g2_i1;TR425157|c2_g1_i2;TR582503|c2_g4_i2;TR539827|c1_g1_i3;TR532510|c3_g1_i3;TR419260|c10_g2_i4;TR524605|c3_g1_i1;TR571334|c1_g2_i2;TR590298|c1_g1_i8;TR391587|c1_g1_i1;TR599187|c1_g1_i1;TR566529|c1_g1_i1;TR561771|c0_g2_i2;TR405795|c2_g1_i3;TR539492|c4_g3_i3;TR566529|c1_g1_i6;TR606385|c0_g1_i1;TR391572|c10_g1_i1;TR521622|c2_g3_i1;TR427995|c2_g4_i1;TR592296|c0_g1_i1;TR612528|c0_g1_i1;TR596759|c6_g1_i1;TR530480|c6_g1_i4;TR596759|c6_g1_i2;TR543010|c6_g1_i1;TR549712|c1_g2_i3;TR547238|c1_g1_i3;TR607724|c2_g3_i1;TR593048|c2_g1_i1;TR566564|c2_g10_i8;TR568316|c2_g1_i1;TR532290|c5_g5_i2;TR453513|c0_g1_i1;TR588427|c1_g1_i1;TR532290|c5_g5_i1;TR542976|c7_g1_i3;TR566564|c2_g10_i1;TR532290|c5_g5_i5;TR548438|c1_g1_i1;TR613491|c1_g2_i2;TR588967|c2_g1_i1;TR61852|c1_g1_i1;TR613491|c1_g2_i6;TR613491|c1_g2_i5;TR574829|c1_g1_i2;TR523654|c3_g1_i2;TR593769|c1_g3_i1;TR612271|c2_g7_i1;TR593769|c1_g3_i3;TR612049|c2_g2_i1;TR545793|c2_g5_i3;TR602988|c6_g1_i1;TR539779|c2_g1_i3;TR615690|c0_g1_i14;TR548284|c1_g7_i1;TR599405|c2_g3_i1;TR560265|c1_g3_i1;TR410815|c2_g8_i1;TR382341|c1_g2_i8;TR589059|c0_g5_i3;TR603646|c0_g2_i3;TR379792|c1_g2_i2;TR603646|c0_g2_i1;TR387124|c2_g2_i1;TR537993|c3_g3_i2;TR608841|c2_g2_i1;TR608028|c5_g6_i1;TR418060|c0_g1_i1;TR556500|c1_g1_i1;TR559547|c1_g3_i3;TR545656|c5_g2_i1;TR612544|c2_g5_i1;TR595472|c0_g3_i11;TR569994|c1_g9_i2;TR436115|c2_g3_i1;TR595518|c1_g2_i3;TR577198|c2_g2_i1;TR559547|c1_g3_i9;TR521331|c5_g3_i3;TR411352|c1_g2_i3;TR411352|c1_g2_i2;TR560471|c2_g3_i8;TR420312|c4_g1_i3;TR563301|c4_g1_i6;TR607188|c1_g2_i3;TR439659|c2_g1_i2;TR547319|c1_g2_i3;TR610034|c2_g3_i3;TR535748|c2_g1_i1;TR450642|c4_g3_i1;TR602640|c2_g4_i5;TR532361|c3_g2_i3;TR532361|c3_g2_i2;TR597918|c1_g1_i3;TR593591|c0_g1_i2;TR597049|c3_g1_i1;TR442240|c1_g1_i1;TR582640|c3_g4_i2;TR582640|c3_g4_i1;TR587106|c3_g1_i3;TR443906|c2_g2_i2;TR443906|c2_g2_i1;TR562161|c1_g4_i4;TR580916|c5_g1_i1;TR391591|c2_g1_i4;TR391591|c2_g1_i2;TR611775|c6_g2_i4;TR410685|c1_g3_i1;TR525424|c1_g1_i4;TR536495|c2_g1_i4;TR574046|c7_g2_i4;TR436115|c2_g2_i1;TR565839|c4_g4_i1;TR590141|c0_g1_i4;TR564538|c0_g2_i1;TR405669|c2_g10_i6;TR525424|c1_g1_i8;TR444798|c4_g2_i2;TR533468|c0_g1_i1;TR606619|c0_g1_i2;TR533140|c3_g1_i9;TR607550|c2_g3_i2;TR523988|c1_g5_i6;TR390315|c3_g2_i2;TR607239|c1_g2_i3;TR393572|c1_g5_i1;TR390748|c2_g1_i2;TR610099|c3_g1_i3;TR395833|c4_g1_i1;TR603201|c3_g2_i6;TR423596|c1_g1_i2;TR592764|c3_g3_i1;TR588440|c3_g2_i3;TR606546|c1_g1_i3;TR603699|c2_g2_i5;TR410753|c0_g2_i1;TR602940|c2_g1_i6;TR518209|c2_g1_i3;TR410795|c0_g1_i1;TR561689|c5_g3_i6;TR390320|c4_g2_i1;TR406828|c3_g4_i1;TR561689|c5_g3_i4;TR561689|c5_g3_i2;TR560464|c0_g1_i1;TR591843|c3_g1_i1;TR556456|c1_g4_i1;TR563547|c0_g1_i6;TR381245|c0_g1_i2;TR577186|c0_g2_i6;TR543018|c2_g1_i7;TR574132|c2_g2_i5;TR395835|c12_g4_i1;TR432933|c0_g4_i1;TR395835|c12_g4_i2;TR522416|c3_g1_i1;TR383987|c6_g1_i1;TR532297|c3_g1_i1;TR436122|c1_g1_i1;TR526383|c1_g1_i2;TR548305|c0_g1_i4;TR523755|c6_g2_i2;TR519847|c2_g1_i3;TR390370|c0_g1_i1;TR403723|c1_g2_i1;TR603065|c2_g1_i1;TR603065|c2_g1_i3;TR411382|c3_g2_i1;TR405685|c3_g2_i1;TR525143|c0_g1_i2;TR525143|c0_g1_i1;TR608823|c0_g1_i1;TR550319|c4_g2_i5;TR550319|c4_g2_i4;TR613752|c0_g4_i2;TR545545|c0_g1_i4;TR533181|c3_g3_i1;TR385164|c1_g3_i2;TR539472|c1_g1_i1;TR385595|c0_g2_i5;TR578360|c2_g2_i1;TR608823|c0_g1_i3;TR608823|c0_g1_i4;TR590266|c3_g1_i2;TR612578|c0_g2_i1;TR517923|c3_g1_i3;TR574009|c1_g9_i3;TR387314|c3_g2_i2;TR579648|c2_g1_i1;TR401868|c12_g1_i5;TR543658|c1_g4_i8;TR563217|c1_g2_i3;TR531538|c5_g2_i2;TR553011|c0_g8_i2;TR557755|c1_g3_i8;TR529115|c3_g6_i1;TR543658|c1_g4_i3;TR594484|c0_g1_i4;TR525196|c3_g3_i1;TR453529|c1_g2_i2;TR542277|c1_g4_i3;TR539587|c1_g1_i5;TR425199|c5_g1_i4;TR167959|c0_g1_i1;TR535160|c2_g1_i9;TR425199|c5_g1_i7;TR613862|c1_g1_i5;TR595574|c3_g4_i2;TR419292|c5_g1_i1;TR595738|c2_g2_i2;TR580695|c3_g3_i7;TR422506|c1_g1_i1;TR440587|c2_g2_i6;TR598749|c1_g1_i1;TR564577|c0_g3_i3;TR560168|c2_g1_i1;TR518382|c4_g1_i2;TR601343|c2_g2_i4;TR595692|c2_g1_i6;TR544047|c2_g1_i2;TR547394|c1_g1_i3;TR543085|c6_g3_i1;TR568503|c1_g3_i1;TR415661|c3_g1_i2;TR387107|c5_g1_i3;TR401255|c2_g6_i3;TR384033|c2_g2_i7;TR594528|c1_g1_i5;TR580535|c2_g1_i2;TR405633|c2_g1_i1;TR602622|c1_g3_i1;TR403898|c0_g1_i1;TR556746|c4_g1_i1;TR613978|c3_g4_i1;TR546295|c2_g2_i2;TR610124|c2_g3_i3;TR560510|c0_g6_i1;TR183648|c0_g1_i1;TR426183|c2_g1_i2;TR594258|c4_g1_i2;TR391569|c12_g2_i1;TR579360|c0_g1_i2;TR379656|c2_g1_i1;TR391569|c12_g2_i3;TR531096|c2_g8_i1;TR525570|c5_g1_i2;TR530105|c1_g3_i1;TR592758|c1_g2_i1;TR550340|c0_g1_i2;TR560771|c0_g1_i6;TR428010|c1_g1_i1;TR598749|c1_g2_i1;TR596732|c0_g2_i5;TR387303|c3_g2_i2;TR596762|c6_g3_i2;TR401906|c4_g1_i1;TR390347|c0_g1_i5;TR544475|c4_g1_i5;TR586207|c6_g1_i3;TR387266|c1_g1_i1;TR390347|c0_g1_i8;TR561758|c3_g1_i1;TR535566|c1_g1_i1;TR570053|c0_g2_i2;TR582736|c5_g6_i1;TR530813|c0_g2_i1;TR444714|c4_g1_i1;TR587091|c0_g6_i4;TR403632|c0_g1_i2;TR592763|c2_g1_i3;TR605403|c2_g4_i3;TR577186|c0_g4_i3;TR403632|c0_g1_i1;TR599282|c4_g1_i4;TR598337|c2_g1_i12;TR450633|c1_g1_i1;TR405728|c2_g1_i4;TR538212|c0_g1_i1;TR588239|c4_g3_i2;TR588239|c4_g3_i1;TR526417|c2_g1_i2;TR608453|c2_g1_i3;TR571249|c2_g1_i2;TR401350|c1_g3_i1;TR613991|c0_g3_i1;TR531517|c3_g2_i4;TR543650|c3_g4_i1;TR531517|c3_g2_i3;TR385172|c4_g2_i1</t>
  </si>
  <si>
    <t>GO:0016055</t>
  </si>
  <si>
    <t>Wnt signaling pathway</t>
  </si>
  <si>
    <t>TR529190|c0_g5_i1;TR556500|c1_g1_i1;TR581058|c2_g3_i4;TR581058|c2_g3_i1;TR560850|c1_g1_i1;TR412409|c4_g2_i1;TR531291|c1_g1_i6;TR531291|c1_g1_i7;TR564518|c5_g1_i1;TR579620|c4_g4_i1;TR541825|c2_g1_i1;TR595661|c10_g1_i2;TR449340|c1_g1_i7;TR381275|c0_g7_i2;TR586708|c3_g2_i10;TR386587|c2_g1_i6</t>
  </si>
  <si>
    <t>GO:0016205</t>
  </si>
  <si>
    <t>selenocysteine methyltransferase activity</t>
  </si>
  <si>
    <t>TR565144|c5_g2_i5;TR549841|c3_g8_i1;TR565144|c5_g2_i3</t>
  </si>
  <si>
    <t>GO:0016226</t>
  </si>
  <si>
    <t>iron-sulfur cluster assembly</t>
  </si>
  <si>
    <t>TR437301|c7_g2_i1;TR448901|c4_g3_i3;TR401430|c1_g5_i1;TR449367|c1_g1_i2;TR564932|c7_g1_i1;TR390752|c1_g2_i1;TR549353|c2_g6_i6;TR432908|c3_g1_i1;TR615692|c1_g2_i4;TR564932|c7_g1_i6</t>
  </si>
  <si>
    <t>GO:0016428</t>
  </si>
  <si>
    <t>tRNA (cytosine-5-)-methyltransferase activity</t>
  </si>
  <si>
    <t>TR565144|c5_g2_i3;TR565144|c5_g2_i5;TR540006|c3_g4_i1;TR549841|c3_g8_i1;TR540006|c3_g4_i3</t>
  </si>
  <si>
    <t>GO:0016435</t>
  </si>
  <si>
    <t>rRNA (guanine) methyltransferase activity</t>
  </si>
  <si>
    <t>GO:0016458</t>
  </si>
  <si>
    <t>gene silencing</t>
  </si>
  <si>
    <t>TR410883|c3_g4_i1;TR594033|c0_g10_i2;TR544295|c2_g4_i3;TR533214|c0_g5_i1;TR610679|c1_g1_i1;TR403966|c1_g1_i3;TR604118|c4_g2_i2;TR609517|c3_g1_i7;TR565097|c1_g2_i4;TR557972|c0_g1_i2;TR609517|c3_g1_i4;TR379262|c1_g7_i1</t>
  </si>
  <si>
    <t>GO:0016485</t>
  </si>
  <si>
    <t>protein processing</t>
  </si>
  <si>
    <t>TR577871|c2_g5_i6;TR600869|c1_g2_i1;TR600869|c1_g2_i3;TR563547|c0_g1_i6;TR535566|c1_g1_i1;TR557629|c0_g3_i3;TR393572|c1_g5_i1;TR539742|c0_g1_i1;TR547132|c5_g2_i1;TR559956|c2_g2_i12;TR565882|c1_g3_i1;TR383972|c1_g1_i4;TR521384|c6_g2_i2;TR588897|c2_g2_i4;TR560554|c2_g1_i1</t>
  </si>
  <si>
    <t>GO:0016558</t>
  </si>
  <si>
    <t>protein import into peroxisome matrix</t>
  </si>
  <si>
    <t>TR578360|c2_g2_i1;TR428018|c4_g1_i1;TR560554|c2_g1_i1</t>
  </si>
  <si>
    <t>GO:0016571</t>
  </si>
  <si>
    <t>histone methylation</t>
  </si>
  <si>
    <t>TR429480|c2_g1_i1;TR429480|c2_g1_i3;TR607221|c1_g2_i1;TR571621|c2_g1_i3;TR571621|c2_g1_i2;TR607221|c1_g2_i2;TR571621|c2_g1_i5;TR571621|c2_g1_i9;TR393637|c3_g2_i2;TR390312|c1_g3_i2;TR390312|c1_g3_i1;TR559196|c1_g1_i1;TR387279|c2_g2_i5;TR526406|c5_g2_i1;TR387279|c2_g2_i1;TR526406|c5_g2_i3</t>
  </si>
  <si>
    <t>GO:0016574</t>
  </si>
  <si>
    <t>histone ubiquitination</t>
  </si>
  <si>
    <t>TR607732|c3_g1_i2;TR581058|c2_g3_i4;TR581058|c2_g3_i1;TR595661|c10_g1_i2;TR532504|c0_g1_i1;TR570097|c0_g1_i1;TR567791|c0_g1_i3;TR398766|c1_g3_i5</t>
  </si>
  <si>
    <t>GO:0016575</t>
  </si>
  <si>
    <t>histone deacetylation</t>
  </si>
  <si>
    <t>TR537828|c0_g3_i5;TR604118|c4_g2_i2;TR610034|c2_g3_i3;TR614705|c2_g2_i2;TR537828|c0_g3_i4;TR559273|c4_g1_i3</t>
  </si>
  <si>
    <t>GO:0016628</t>
  </si>
  <si>
    <t>oxidoreductase activity, acting on the CH-CH group of donors, NAD or NADP as acceptor</t>
  </si>
  <si>
    <t>TR385143|c3_g1_i3;TR586079|c2_g4_i2;TR417624|c1_g6_i2;TR612528|c0_g1_i1;TR593714|c1_g2_i13;TR379792|c1_g2_i2;TR595532|c0_g2_i1;TR558461|c2_g1_i1</t>
  </si>
  <si>
    <t>GO:0016646</t>
  </si>
  <si>
    <t>oxidoreductase activity, acting on the CH-NH group of donors, NAD or NADP as acceptor</t>
  </si>
  <si>
    <t>TR598200|c0_g1_i2;TR614420|c1_g2_i2;TR585968|c0_g1_i2;TR545030|c1_g1_i2;TR526381|c3_g4_i2;TR598200|c0_g1_i1</t>
  </si>
  <si>
    <t>GO:0016671</t>
  </si>
  <si>
    <t>oxidoreductase activity, acting on a sulfur group of donors, disulfide as acceptor</t>
  </si>
  <si>
    <t>TR384035|c15_g1_i4;TR531866|c1_g4_i1;TR569411|c0_g1_i2;TR569411|c0_g1_i1;TR555331|c4_g1_i1;TR531866|c1_g2_i1;TR555331|c4_g2_i1</t>
  </si>
  <si>
    <t>GO:0016763</t>
  </si>
  <si>
    <t>transferase activity, transferring pentosyl groups</t>
  </si>
  <si>
    <t>TR555972|c4_g1_i3;TR603706|c1_g5_i1;TR546279|c3_g1_i3;TR546279|c3_g1_i5;TR567642|c1_g4_i1;TR401871|c0_g1_i4;TR401871|c0_g1_i3;TR379881|c2_g7_i2;TR401871|c0_g1_i1;TR530560|c1_g2_i1;TR381275|c0_g7_i2;TR530560|c1_g2_i2;TR591095|c2_g1_i3</t>
  </si>
  <si>
    <t>GO:0016790</t>
  </si>
  <si>
    <t>thiolester hydrolase activity</t>
  </si>
  <si>
    <t>TR385143|c3_g1_i3;TR555366|c2_g1_i1;TR576359|c1_g4_i2;TR576359|c1_g4_i3;TR603046|c1_g1_i3;TR385143|c4_g1_i2;TR600800|c1_g2_i3;TR531224|c1_g3_i1;TR448934|c0_g3_i2;TR448934|c0_g3_i1</t>
  </si>
  <si>
    <t>GO:0016796</t>
  </si>
  <si>
    <t>exonuclease activity, active with either ribo- or deoxyribonucleic acids and producing 5'-phosphomonoesters</t>
  </si>
  <si>
    <t>TR387078|c2_g1_i1;TR560547|c4_g1_i2;TR560547|c4_g1_i1;TR401860|c9_g1_i3;TR590538|c1_g9_i3;TR598196|c1_g4_i3;TR600590|c1_g1_i1;TR450628|c3_g1_i4</t>
  </si>
  <si>
    <t>GO:0016831</t>
  </si>
  <si>
    <t>carboxy-lyase activity</t>
  </si>
  <si>
    <t>TR585051|c0_g1_i5;TR401880|c0_g1_i2;TR401952|c3_g2_i1;TR560319|c2_g2_i3;TR530560|c1_g2_i1;TR530560|c1_g2_i2;TR553011|c0_g8_i2;TR585051|c0_g1_i6;TR611773|c5_g3_i5;TR557557|c1_g1_i1;TR422556|c1_g2_i1;TR611646|c0_g1_i3</t>
  </si>
  <si>
    <t>GO:0016836</t>
  </si>
  <si>
    <t>hydro-lyase activity</t>
  </si>
  <si>
    <t>TR420225|c1_g1_i1;TR613514|c1_g1_i5;TR432919|c3_g3_i3;TR567805|c0_g2_i2;TR183648|c0_g1_i1;TR390375|c2_g3_i1;TR385143|c3_g1_i3;TR586922|c4_g2_i3;TR575800|c1_g1_i2;TR440570|c1_g1_i2;TR519257|c2_g2_i2;TR554527|c3_g2_i4;TR544065|c2_g2_i5;TR519257|c2_g2_i1;TR573348|c0_g1_i2;TR525582|c2_g1_i1;TR533829|c2_g6_i1;TR575800|c1_g1_i6;TR613514|c1_g1_i8</t>
  </si>
  <si>
    <t>GO:0016853</t>
  </si>
  <si>
    <t>isomerase activity</t>
  </si>
  <si>
    <t>TR517925|c1_g3_i10;TR444770|c1_g1_i2;TR528617|c0_g1_i5;TR571140|c2_g2_i1;TR532605|c1_g2_i3;TR567912|c1_g5_i2;TR518152|c0_g6_i2;TR379821|c5_g1_i8;TR544479|c5_g1_i3;TR379663|c1_g1_i1;TR598826|c3_g1_i1;TR564917|c1_g2_i3;TR533062|c2_g3_i2;TR532391|c3_g4_i1;TR564917|c1_g2_i1;TR385622|c0_g1_i1;TR567933|c1_g2_i3;TR410798|c1_g1_i3;TR412477|c5_g3_i3;TR558075|c5_g2_i2;TR567933|c1_g2_i1;TR567933|c1_g2_i2;TR603876|c0_g2_i6;TR590254|c3_g1_i1;TR613973|c1_g1_i2;TR613973|c1_g1_i3;TR589011|c1_g6_i2;TR589011|c1_g4_i1;TR530427|c4_g2_i2;TR379617|c2_g2_i2;TR578717|c5_g4_i3;TR589106|c5_g2_i4;TR535748|c2_g1_i3;TR565439|c2_g1_i2;TR517925|c1_g3_i8;TR600379|c1_g1_i3;TR537550|c1_g2_i6</t>
  </si>
  <si>
    <t>GO:0016881</t>
  </si>
  <si>
    <t>acid-amino acid ligase activity</t>
  </si>
  <si>
    <t>TR417614|c2_g1_i1;TR545614|c1_g3_i1;TR448955|c0_g1_i1;TR558013|c3_g4_i2;TR611773|c5_g3_i5;TR423526|c1_g4_i1;TR554485|c4_g2_i9;TR398766|c1_g3_i5;TR387047|c5_g7_i2</t>
  </si>
  <si>
    <t>GO:0018105</t>
  </si>
  <si>
    <t>peptidyl-serine phosphorylation</t>
  </si>
  <si>
    <t>TR410883|c3_g4_i1;TR610679|c1_g1_i1;TR390735|c1_g1_i2;TR412409|c4_g2_i1;TR562650|c2_g1_i2;TR545846|c0_g2_i1;TR579249|c2_g1_i4;TR432562|c3_g1_i1;TR573994|c2_g1_i1;TR598266|c0_g2_i9;TR576925|c0_g1_i4;TR610775|c1_g3_i4;TR576925|c0_g1_i1</t>
  </si>
  <si>
    <t>GO:0018279</t>
  </si>
  <si>
    <t>protein N-linked glycosylation via asparagine</t>
  </si>
  <si>
    <t>TR588239|c4_g3_i2;TR585928|c1_g3_i4;TR588239|c4_g3_i1;TR545545|c0_g1_i4;TR442240|c1_g1_i1;TR537993|c3_g3_i2;TR603201|c3_g2_i6;TR545545|c0_g1_i2</t>
  </si>
  <si>
    <t>GO:0018707</t>
  </si>
  <si>
    <t>1-phenanthrol methyltransferase activity</t>
  </si>
  <si>
    <t>GO:0019556</t>
  </si>
  <si>
    <t>histidine catabolic process to glutamate and formamide</t>
  </si>
  <si>
    <t>TR524609|c2_g1_i1;TR524609|c2_g1_i4;TR615184|c1_g2_i1</t>
  </si>
  <si>
    <t>GO:0019702</t>
  </si>
  <si>
    <t>protein-arginine N5-methyltransferase activity</t>
  </si>
  <si>
    <t>GO:0019748</t>
  </si>
  <si>
    <t>secondary metabolic process</t>
  </si>
  <si>
    <t>TR450663|c1_g1_i1;TR450663|c1_g1_i2;TR439683|c5_g1_i3;TR586079|c2_g4_i2;TR439683|c5_g1_i5;TR614023|c1_g3_i1;TR602094|c6_g1_i1;TR453740|c2_g1_i3</t>
  </si>
  <si>
    <t>GO:0019888</t>
  </si>
  <si>
    <t>protein phosphatase regulator activity</t>
  </si>
  <si>
    <t>TR556500|c1_g1_i1;TR429522|c2_g1_i1;TR562671|c1_g2_i1;TR555050|c0_g1_i1;TR551422|c2_g2_i2;TR561746|c1_g3_i3;TR381253|c1_g1_i1;TR551422|c2_g2_i1;TR563188|c5_g3_i2</t>
  </si>
  <si>
    <t>GO:0019898</t>
  </si>
  <si>
    <t>extrinsic component of membrane</t>
  </si>
  <si>
    <t>TR578833|c0_g5_i4;TR578833|c0_g5_i5;TR577355|c1_g1_i2;TR518992|c0_g2_i3;TR591760|c3_g4_i12;TR578833|c0_g5_i8;TR390281|c3_g3_i3;TR591760|c3_g4_i6;TR390281|c3_g3_i1;TR591760|c3_g4_i3;TR444753|c0_g3_i1;TR444753|c0_g2_i1;TR587527|c2_g1_i1;TR524452|c2_g12_i3;TR524452|c2_g12_i2</t>
  </si>
  <si>
    <t>GO:0022008</t>
  </si>
  <si>
    <t>neurogenesis</t>
  </si>
  <si>
    <t>TR577225|c1_g2_i13;TR401414|c1_g2_i1;TR422603|c3_g1_i3;TR395968|c1_g1_i1;TR379309|c2_g1_i1;TR604734|c1_g2_i4;TR555407|c0_g4_i1;TR528425|c1_g1_i1;TR596732|c0_g2_i5;TR602622|c1_g3_i1;TR588405|c3_g1_i3;TR559196|c1_g1_i1;TR539739|c4_g1_i2;TR606227|c2_g1_i4;TR566564|c2_g10_i8;TR558694|c2_g1_i1;TR608453|c2_g1_i3;TR518004|c3_g1_i2;TR571621|c2_g1_i2;TR613580|c2_g1_i4;TR390001|c2_g1_i3;TR403904|c3_g1_i2;TR432531|c2_g1_i1;TR390312|c1_g3_i2;TR573275|c1_g2_i1;TR390312|c1_g3_i1;TR598266|c0_g2_i9;TR539742|c0_g1_i1;TR606227|c2_g1_i10;TR444753|c0_g2_i1;TR526817|c7_g1_i2;TR395824|c4_g2_i3;TR530199|c1_g1_i1;TR544712|c0_g3_i1</t>
  </si>
  <si>
    <t>GO:0022406</t>
  </si>
  <si>
    <t>membrane docking</t>
  </si>
  <si>
    <t>TR578833|c0_g5_i4;TR578833|c0_g5_i5;TR608541|c2_g1_i7;TR454866|c1_g1_i3;TR559524|c2_g1_i1;TR533149|c1_g1_i6;TR598338|c1_g3_i1;TR531259|c2_g2_i1;TR578833|c0_g5_i8;TR531259|c3_g3_i2;TR387221|c2_g1_i1</t>
  </si>
  <si>
    <t>GO:0022904</t>
  </si>
  <si>
    <t>respiratory electron transport chain</t>
  </si>
  <si>
    <t>TR557629|c0_g3_i3;TR577668|c0_g3_i5;TR444725|c1_g2_i1;TR594513|c1_g1_i7;TR577668|c0_g3_i4;TR574788|c2_g1_i2;TR387118|c1_g1_i3;TR542485|c1_g2_i2</t>
  </si>
  <si>
    <t>GO:0030001</t>
  </si>
  <si>
    <t>metal ion transport</t>
  </si>
  <si>
    <t>TR591843|c3_g1_i1;TR543574|c1_g2_i1;TR556500|c1_g1_i1;TR573980|c2_g1_i2;TR559547|c1_g3_i3;TR608823|c0_g1_i1;TR442244|c2_g1_i1;TR550340|c0_g1_i2;TR444714|c4_g1_i1;TR559401|c0_g13_i3;TR602104|c1_g1_i2;TR403928|c1_g1_i1;TR612586|c1_g1_i2;TR580471|c4_g2_i3;TR538488|c4_g2_i4;TR612586|c1_g1_i5;TR598749|c1_g2_i1;TR612586|c1_g1_i6;TR443936|c1_g1_i1;TR586929|c3_g1_i4;TR524106|c1_g4_i2;TR443936|c1_g1_i2;TR559547|c1_g3_i9;TR608823|c0_g1_i3;TR571360|c1_g4_i2;TR608823|c0_g1_i4;TR595574|c3_g4_i2;TR422678|c3_g3_i2;TR523755|c6_g2_i2;TR410883|c3_g4_i1;TR556746|c4_g1_i1;TR610679|c1_g1_i1;TR561758|c3_g1_i1;TR536495|c2_g1_i4;TR439659|c2_g1_i2;TR521730|c8_g4_i4;TR521730|c8_g4_i3;TR598749|c1_g1_i1;TR613991|c0_g3_i1;TR525848|c0_g3_i1;TR405685|c3_g2_i1;TR535748|c2_g1_i3;TR539240|c0_g2_i1;TR590212|c3_g1_i1</t>
  </si>
  <si>
    <t>GO:0030120</t>
  </si>
  <si>
    <t>vesicle coat</t>
  </si>
  <si>
    <t>TR533051|c2_g1_i3;TR560561|c1_g4_i3;TR392882|c0_g1_i1;TR398797|c1_g1_i2;TR386560|c0_g2_i2;TR532420|c1_g2_i6;TR548406|c0_g1_i2;TR580954|c2_g1_i1;TR610107|c3_g3_i2;TR448973|c2_g1_i1;TR590193|c4_g1_i1</t>
  </si>
  <si>
    <t>GO:0030145</t>
  </si>
  <si>
    <t>manganese ion binding</t>
  </si>
  <si>
    <t>TR539723|c0_g1_i3;TR556768|c3_g2_i11;TR539723|c0_g1_i1;TR546260|c1_g4_i1;TR539723|c0_g1_i2;TR544989|c2_g4_i2;TR558426|c1_g1_i4</t>
  </si>
  <si>
    <t>GO:0030170</t>
  </si>
  <si>
    <t>pyridoxal phosphate binding</t>
  </si>
  <si>
    <t>TR604375|c0_g2_i1;TR385556|c8_g3_i2;TR591474|c1_g1_i5;TR591474|c1_g1_i3;TR574116|c1_g1_i1;TR401880|c0_g1_i2;TR574116|c1_g1_i2;TR392871|c0_g2_i3;TR392871|c0_g4_i1;TR405798|c2_g1_i1;TR437284|c1_g1_i4;TR518018|c1_g4_i1;TR611646|c0_g1_i3;TR526417|c2_g1_i3;TR554957|c2_g2_i9;TR401952|c3_g2_i1;TR526417|c2_g1_i6;TR554957|c2_g2_i7;TR566614|c1_g1_i2;TR578832|c3_g2_i1;TR526417|c2_g1_i2;TR450680|c0_g3_i2;TR610324|c0_g2_i4;TR422534|c2_g1_i1;TR576008|c3_g4_i5;TR553011|c0_g8_i2;TR432908|c3_g1_i1;TR405798|c2_g4_i1;TR387118|c1_g1_i3;TR437281|c0_g1_i1</t>
  </si>
  <si>
    <t>GO:0030174</t>
  </si>
  <si>
    <t>regulation of DNA-dependent DNA replication initiation</t>
  </si>
  <si>
    <t>TR410883|c3_g4_i1;TR610679|c1_g1_i1;TR529054|c1_g4_i2;TR555346|c1_g5_i1;TR529054|c1_g4_i4;TR437324|c0_g1_i1;TR450613|c3_g1_i1;TR450613|c3_g1_i2</t>
  </si>
  <si>
    <t>GO:0030246</t>
  </si>
  <si>
    <t>carbohydrate binding</t>
  </si>
  <si>
    <t>TR578959|c2_g2_i2;TR564909|c1_g3_i4;TR382317|c0_g1_i2;TR390003|c27_g2_i2;TR523902|c1_g2_i5;TR603917|c0_g1_i3;TR603917|c0_g1_i1;TR543876|c0_g1_i1;TR571534|c1_g1_i3;TR607490|c1_g2_i2;TR607490|c1_g2_i4;TR612049|c2_g2_i1;TR569323|c2_g1_i1;TR379373|c0_g1_i5;TR596313|c1_g2_i2;TR391591|c2_g1_i4;TR382327|c0_g1_i1;TR521803|c2_g1_i1;TR560409|c2_g4_i5;TR391591|c2_g1_i2;TR379373|c0_g1_i6;TR391622|c5_g2_i1;TR545614|c1_g3_i1;TR577232|c1_g2_i4;TR440587|c2_g2_i6;TR420312|c4_g1_i3;TR598189|c3_g1_i1;TR390378|c3_g3_i1;TR547319|c1_g2_i3;TR565839|c4_g4_i1;TR554502|c3_g1_i8;TR453572|c1_g1_i1;TR536940|c4_g2_i1;TR554718|c2_g1_i5;TR607490|c1_g7_i1;TR530789|c5_g2_i3;TR560168|c2_g1_i1;TR574135|c1_g1_i5;TR532510|c3_g1_i3;TR574135|c1_g1_i1</t>
  </si>
  <si>
    <t>GO:0030308</t>
  </si>
  <si>
    <t>negative regulation of cell growth</t>
  </si>
  <si>
    <t>TR610034|c2_g3_i3;TR549534|c0_g1_i5;TR442246|c1_g3_i2;TR442246|c1_g3_i3;TR518382|c4_g1_i2</t>
  </si>
  <si>
    <t>GO:0030658</t>
  </si>
  <si>
    <t>transport vesicle membrane</t>
  </si>
  <si>
    <t>TR609292|c1_g3_i7;TR533051|c2_g1_i3;TR454866|c1_g1_i3;TR398797|c1_g1_i2;TR386560|c0_g2_i2;TR598337|c2_g1_i12;TR580954|c2_g1_i1;TR543234|c1_g4_i6;TR609292|c1_g3_i1;TR448973|c2_g1_i1;TR543234|c1_g4_i5</t>
  </si>
  <si>
    <t>GO:0030660</t>
  </si>
  <si>
    <t>Golgi-associated vesicle membrane</t>
  </si>
  <si>
    <t>TR533051|c2_g1_i3;TR392882|c0_g1_i1;TR398797|c1_g1_i2;TR386560|c0_g2_i2;TR532420|c1_g2_i6;TR610107|c3_g3_i2;TR543234|c1_g4_i6;TR448973|c2_g1_i1;TR543234|c1_g4_i5;TR590193|c4_g1_i1;TR560561|c1_g4_i3;TR454866|c1_g1_i3;TR580954|c2_g1_i1</t>
  </si>
  <si>
    <t>GO:0030670</t>
  </si>
  <si>
    <t>phagocytic vesicle membrane</t>
  </si>
  <si>
    <t>TR578833|c0_g5_i4;TR578833|c0_g5_i5;TR571360|c1_g4_i2;TR578833|c0_g5_i8</t>
  </si>
  <si>
    <t>GO:0030792</t>
  </si>
  <si>
    <t>methylarsonite methyltransferase activity</t>
  </si>
  <si>
    <t>GO:0030904</t>
  </si>
  <si>
    <t>retromer complex</t>
  </si>
  <si>
    <t>TR578833|c0_g5_i4;TR549649|c1_g1_i7;TR578833|c0_g5_i5;TR549649|c1_g1_i3;TR531291|c1_g1_i6;TR531291|c1_g1_i7;TR578833|c0_g5_i8;TR589067|c0_g3_i8</t>
  </si>
  <si>
    <t>GO:0030942</t>
  </si>
  <si>
    <t>endoplasmic reticulum signal peptide binding</t>
  </si>
  <si>
    <t>TR546108|c1_g2_i2;TR524158|c0_g1_i1;TR546108|c1_g2_i1;TR524158|c0_g1_i3</t>
  </si>
  <si>
    <t>GO:0031124</t>
  </si>
  <si>
    <t>mRNA 3'-end processing</t>
  </si>
  <si>
    <t>TR560167|c0_g4_i6;TR581058|c2_g3_i4;TR581058|c2_g3_i1;TR577629|c0_g1_i1;TR545939|c1_g1_i6;TR573240|c1_g2_i3;TR598710|c1_g1_i3;TR428036|c1_g2_i3;TR595472|c0_g3_i8;TR529654|c2_g3_i3</t>
  </si>
  <si>
    <t>GO:0031167</t>
  </si>
  <si>
    <t>rRNA methylation</t>
  </si>
  <si>
    <t>TR549841|c3_g1_i3;TR565144|c5_g2_i3;TR565144|c5_g2_i5;TR565144|c5_g2_i8;TR605216|c0_g3_i2;TR549841|c3_g8_i1;TR605216|c0_g3_i4;TR393637|c3_g2_i2</t>
  </si>
  <si>
    <t>GO:0031347</t>
  </si>
  <si>
    <t>regulation of defense response</t>
  </si>
  <si>
    <t>TR608918|c0_g2_i1;TR537028|c1_g1_i1;TR581401|c0_g2_i1;TR550891|c1_g1_i1;TR524413|c3_g3_i3;TR443903|c1_g1_i1;TR569093|c8_g2_i10;TR403904|c3_g1_i2;TR608918|c0_g2_i3;TR607732|c3_g1_i2;TR579620|c4_g4_i1;TR386587|c2_g1_i6;TR531096|c2_g8_i1</t>
  </si>
  <si>
    <t>GO:0031365</t>
  </si>
  <si>
    <t>N-terminal protein amino acid modification</t>
  </si>
  <si>
    <t>TR381244|c1_g5_i1;TR610035|c2_g4_i1;TR611923|c4_g2_i3;TR611923|c4_g2_i2;TR557349|c1_g2_i1;TR557349|c1_g2_i3;TR385617|c1_g1_i1</t>
  </si>
  <si>
    <t>GO:0031461</t>
  </si>
  <si>
    <t>cullin-RING ubiquitin ligase complex</t>
  </si>
  <si>
    <t>TR548112|c3_g2_i1;TR592784|c1_g1_i2;TR537463|c3_g1_i10;TR540658|c1_g1_i3;TR417602|c2_g6_i1;TR537463|c3_g1_i1;TR559633|c3_g4_i1;TR565839|c4_g4_i1;TR541825|c2_g1_i1;TR595661|c10_g1_i2;TR410796|c2_g5_i2;TR556729|c2_g1_i4;TR603937|c5_g2_i7;TR586478|c4_g2_i2;TR556379|c0_g5_i1;TR544712|c0_g3_i1;TR518343|c2_g4_i2</t>
  </si>
  <si>
    <t>GO:0031647</t>
  </si>
  <si>
    <t>regulation of protein stability</t>
  </si>
  <si>
    <t>TR577225|c1_g2_i13;TR610034|c2_g3_i3;TR541825|c2_g1_i1;TR585928|c1_g3_i4;TR598266|c0_g2_i9;TR604264|c0_g1_i2;TR531291|c1_g1_i6;TR531291|c1_g1_i7;TR535972|c1_g2_i3;TR526817|c7_g1_i2;TR394994|c1_g2_i2</t>
  </si>
  <si>
    <t>GO:0031902</t>
  </si>
  <si>
    <t>late endosome membrane</t>
  </si>
  <si>
    <t>TR570135|c1_g1_i6;TR578833|c0_g5_i4;TR410903|c5_g4_i1;TR578833|c0_g5_i5;TR575030|c1_g1_i1;TR599405|c2_g3_i1;TR578833|c0_g5_i8;TR543234|c1_g4_i6;TR543234|c1_g4_i5</t>
  </si>
  <si>
    <t>GO:0032040</t>
  </si>
  <si>
    <t>small-subunit processome</t>
  </si>
  <si>
    <t>TR604415|c1_g1_i3;TR420290|c0_g3_i1;TR529384|c1_g2_i2;TR607886|c1_g4_i1;TR540658|c1_g1_i3;TR536442|c0_g1_i8;TR535834|c3_g2_i3;TR581012|c4_g1_i1;TR581012|c4_g1_i2;TR393637|c3_g2_i2;TR527905|c1_g1_i1</t>
  </si>
  <si>
    <t>GO:0032200</t>
  </si>
  <si>
    <t>telomere organization</t>
  </si>
  <si>
    <t>TR533236|c1_g3_i2;TR381275|c0_g7_i2;TR588552|c0_g2_i1;TR379336|c2_g2_i1;TR561341|c1_g1_i2;TR557972|c0_g1_i2;TR526406|c5_g2_i1;TR580932|c4_g2_i5;TR526406|c5_g2_i3</t>
  </si>
  <si>
    <t>GO:0032270</t>
  </si>
  <si>
    <t>positive regulation of cellular protein metabolic process</t>
  </si>
  <si>
    <t>TR521426|c0_g1_i6;TR556500|c1_g1_i1;TR533250|c3_g1_i3;TR607221|c1_g2_i1;TR607221|c1_g2_i2;TR595472|c0_g3_i8;TR525516|c5_g1_i3;TR602104|c1_g1_i2;TR542485|c1_g2_i2;TR573994|c2_g1_i1;TR595472|c0_g3_i1;TR595472|c0_g3_i6;TR519248|c1_g3_i2;TR560512|c3_g4_i2;TR559196|c1_g1_i1;TR387279|c2_g2_i5;TR546371|c4_g1_i2;TR387279|c2_g2_i1;TR533884|c3_g1_i1;TR582592|c1_g1_i1;TR586190|c3_g8_i1;TR403904|c3_g1_i2;TR606691|c1_g1_i3;TR607732|c3_g1_i2;TR610034|c2_g3_i3;TR541825|c2_g1_i1;TR598266|c0_g2_i9;TR610789|c6_g4_i5;TR379399|c11_g5_i2;TR525063|c0_g3_i2;TR574788|c2_g1_i2;TR610051|c2_g2_i2</t>
  </si>
  <si>
    <t>GO:0032385</t>
  </si>
  <si>
    <t>positive regulation of intracellular cholesterol transport</t>
  </si>
  <si>
    <t>TR611082|c1_g3_i1;TR611082|c1_g3_i10;TR611082|c1_g3_i8</t>
  </si>
  <si>
    <t>GO:0032786</t>
  </si>
  <si>
    <t>positive regulation of DNA-templated transcription, elongation</t>
  </si>
  <si>
    <t>TR584211|c2_g1_i3;TR581058|c2_g3_i4;TR390351|c3_g5_i4;TR581058|c2_g3_i1;TR595472|c0_g3_i1;TR595472|c0_g3_i6;TR595472|c0_g3_i8;TR595472|c0_g3_i11</t>
  </si>
  <si>
    <t>GO:0032934</t>
  </si>
  <si>
    <t>sterol binding</t>
  </si>
  <si>
    <t>TR405795|c2_g1_i3;TR611082|c1_g3_i8;TR611082|c1_g3_i1;TR611082|c1_g3_i10;TR398798|c1_g1_i1</t>
  </si>
  <si>
    <t>GO:0033014</t>
  </si>
  <si>
    <t>tetrapyrrole biosynthetic process</t>
  </si>
  <si>
    <t>TR570053|c0_g2_i2;TR423596|c1_g1_i2;TR602233|c2_g1_i3;TR549276|c3_g1_i1;TR564932|c7_g1_i1;TR557557|c1_g1_i1;TR564932|c7_g1_i6</t>
  </si>
  <si>
    <t>GO:0033179</t>
  </si>
  <si>
    <t>proton-transporting V-type ATPase, V0 domain</t>
  </si>
  <si>
    <t>TR410753|c0_g2_i1;TR518997|c4_g4_i1;TR379335|c3_g3_i2;TR425199|c5_g1_i4;TR542976|c7_g1_i3;TR425199|c5_g1_i7;TR590566|c5_g1_i2;TR571360|c1_g4_i2;TR560265|c1_g3_i1</t>
  </si>
  <si>
    <t>GO:0033180</t>
  </si>
  <si>
    <t>proton-transporting V-type ATPase, V1 domain</t>
  </si>
  <si>
    <t>TR450663|c1_g1_i1;TR450663|c1_g1_i2;TR540942|c0_g1_i1;TR540942|c0_g1_i3;TR540528|c5_g5_i2;TR382335|c0_g4_i1;TR540528|c5_g5_i3;TR602771|c1_g5_i2</t>
  </si>
  <si>
    <t>GO:0033267</t>
  </si>
  <si>
    <t>axon part</t>
  </si>
  <si>
    <t>TR575758|c2_g5_i1;TR427990|c0_g1_i1;TR578833|c0_g5_i5;TR556500|c1_g1_i1;TR401269|c7_g2_i1;TR598266|c0_g2_i9;TR518004|c3_g1_i2;TR571360|c1_g4_i2;TR401269|c7_g2_i2</t>
  </si>
  <si>
    <t>GO:0033539</t>
  </si>
  <si>
    <t>fatty acid beta-oxidation using acyl-CoA dehydrogenase</t>
  </si>
  <si>
    <t>TR379589|c0_g2_i7;TR379589|c0_g2_i2;TR587156|c0_g1_i2;TR593016|c2_g1_i2;TR576685|c1_g3_i1;TR586535|c3_g1_i4;TR530393|c2_g1_i3;TR568568|c6_g1_i5;TR559209|c1_g1_i7;TR432618|c2_g1_i2;TR559209|c1_g1_i6;TR561845|c2_g2_i8</t>
  </si>
  <si>
    <t>GO:0034314</t>
  </si>
  <si>
    <t>Arp2/3 complex-mediated actin nucleation</t>
  </si>
  <si>
    <t>TR584176|c3_g2_i2;TR428010|c1_g1_i2;TR551564|c6_g2_i2;TR428010|c1_g1_i1;TR551564|c6_g2_i3;TR533295|c0_g2_i2;TR614252|c1_g1_i1;TR566589|c1_g1_i3;TR450701|c0_g3_i1;TR591835|c3_g13_i1;TR591835|c3_g13_i2</t>
  </si>
  <si>
    <t>GO:0034541</t>
  </si>
  <si>
    <t>dimethylarsinite methyltransferase activity</t>
  </si>
  <si>
    <t>GO:0034644</t>
  </si>
  <si>
    <t>cellular response to UV</t>
  </si>
  <si>
    <t>TR533183|c0_g1_i1;TR595661|c10_g1_i2;TR387078|c2_g1_i1;TR602429|c3_g1_i3;TR581401|c0_g2_i1</t>
  </si>
  <si>
    <t>GO:0034807</t>
  </si>
  <si>
    <t>4,5-dihydroxybenzo(a)pyrene methyltransferase activity</t>
  </si>
  <si>
    <t>GO:0034931</t>
  </si>
  <si>
    <t>1-hydroxypyrene methyltransferase activity</t>
  </si>
  <si>
    <t>GO:0034933</t>
  </si>
  <si>
    <t>1-hydroxy-6-methoxypyrene methyltransferase activity</t>
  </si>
  <si>
    <t>GO:0035601</t>
  </si>
  <si>
    <t>protein deacylation</t>
  </si>
  <si>
    <t>TR537828|c0_g3_i5;TR610034|c2_g3_i3;TR537828|c0_g3_i4;TR559273|c4_g1_i3;TR604118|c4_g2_i2;TR614705|c2_g2_i2;TR550891|c1_g1_i1;TR448934|c0_g3_i2;TR448934|c0_g3_i1</t>
  </si>
  <si>
    <t>GO:0035999</t>
  </si>
  <si>
    <t>tetrahydrofolate interconversion</t>
  </si>
  <si>
    <t>TR598200|c0_g1_i2;TR554957|c2_g2_i9;TR554957|c2_g2_i7;TR545030|c1_g1_i2;TR437284|c1_g1_i4;TR598200|c0_g1_i1</t>
  </si>
  <si>
    <t>GO:0040011</t>
  </si>
  <si>
    <t>locomotion</t>
  </si>
  <si>
    <t>TR578833|c0_g5_i4;TR578833|c0_g5_i5;TR573980|c2_g1_i2;TR578833|c0_g5_i8;TR405670|c3_g1_i3;TR428010|c1_g1_i1;TR555407|c0_g4_i1;TR596732|c0_g2_i5;TR596732|c0_g2_i2;TR440092|c2_g3_i1;TR560193|c1_g4_i3;TR596732|c0_g2_i1;TR539437|c1_g1_i1;TR387279|c2_g2_i5;TR412441|c1_g5_i1;TR606227|c2_g1_i4;TR387279|c2_g2_i1;TR582592|c1_g1_i1;TR610033|c1_g1_i1;TR548112|c3_g2_i1;TR545614|c1_g3_i1;TR560850|c1_g1_i1;TR590563|c1_g2_i1;TR608453|c2_g1_i3;TR537463|c3_g1_i10;TR403904|c3_g1_i2;TR537854|c1_g3_i1;TR537463|c3_g1_i1;TR595661|c10_g1_i2;TR558656|c2_g1_i2;TR537700|c4_g1_i3;TR602636|c0_g1_i5;TR606227|c2_g1_i10;TR525570|c5_g1_i2</t>
  </si>
  <si>
    <t>GO:0042060</t>
  </si>
  <si>
    <t>wound healing</t>
  </si>
  <si>
    <t>TR603691|c2_g4_i2;TR564522|c0_g4_i5;TR518992|c0_g2_i3;TR564522|c0_g4_i7;TR560850|c1_g1_i1;TR547132|c5_g2_i1;TR603691|c2_g4_i1;TR557972|c0_g1_i2;TR422678|c3_g3_i2;TR405670|c3_g1_i3;TR403904|c3_g1_i2</t>
  </si>
  <si>
    <t>GO:0042147</t>
  </si>
  <si>
    <t>retrograde transport, endosome to Golgi</t>
  </si>
  <si>
    <t>TR578833|c0_g5_i4;TR549649|c1_g1_i7;TR578833|c0_g5_i5;TR549649|c1_g1_i3;TR614023|c1_g3_i1;TR531291|c1_g1_i6;TR531291|c1_g1_i7;TR578833|c0_g5_i8;TR543234|c1_g4_i6;TR589067|c0_g3_i8;TR543234|c1_g4_i5</t>
  </si>
  <si>
    <t>GO:0042176</t>
  </si>
  <si>
    <t>regulation of protein catabolic process</t>
  </si>
  <si>
    <t>TR578833|c0_g5_i4;TR578833|c0_g5_i5;TR533250|c3_g1_i3;TR578833|c0_g5_i8;TR602104|c1_g1_i2;TR390375|c2_g3_i1;TR610034|c2_g3_i3;TR541825|c2_g1_i1;TR598266|c0_g2_i9;TR379399|c11_g5_i2;TR520104|c1_g2_i1;TR576221|c0_g2_i10;TR610051|c2_g2_i2;TR533884|c3_g1_i1</t>
  </si>
  <si>
    <t>GO:0042180</t>
  </si>
  <si>
    <t>cellular ketone metabolic process</t>
  </si>
  <si>
    <t>TR604375|c0_g2_i1;TR379589|c0_g2_i7;TR379589|c0_g2_i2;TR579008|c2_g1_i3;TR453740|c2_g1_i3;TR390375|c2_g3_i1;TR579620|c4_g4_i1;TR555366|c2_g1_i1;TR386587|c2_g1_i6;TR600800|c1_g2_i3;TR533829|c2_g6_i1;TR524452|c2_g12_i3;TR524452|c2_g12_i2</t>
  </si>
  <si>
    <t>GO:0042219</t>
  </si>
  <si>
    <t>cellular modified amino acid catabolic process</t>
  </si>
  <si>
    <t>TR379589|c0_g2_i7;TR610527|c1_g1_i1;TR549845|c3_g5_i1;TR379589|c0_g2_i2;TR526381|c3_g4_i2</t>
  </si>
  <si>
    <t>GO:0042288</t>
  </si>
  <si>
    <t>MHC class I protein binding</t>
  </si>
  <si>
    <t>TR610046|c9_g4_i1;TR527925|c1_g1_i2;TR527925|c1_g2_i1;TR536404|c3_g8_i2;TR520407|c3_g5_i2;TR520407|c3_g5_i1</t>
  </si>
  <si>
    <t>GO:0042393</t>
  </si>
  <si>
    <t>histone binding</t>
  </si>
  <si>
    <t>TR601162|c4_g1_i2;TR442244|c2_g1_i1;TR530049|c4_g6_i1;TR587702|c2_g5_i1;TR439684|c1_g2_i1;TR535972|c1_g2_i3;TR557972|c0_g1_i2;TR600393|c1_g3_i3;TR573994|c2_g1_i1;TR390312|c1_g3_i2;TR390312|c1_g3_i1;TR442246|c1_g3_i3;TR609517|c3_g1_i7;TR442246|c1_g3_i2;TR436159|c0_g1_i3;TR609517|c3_g1_i4;TR379262|c1_g7_i1</t>
  </si>
  <si>
    <t>GO:0042555</t>
  </si>
  <si>
    <t>MCM complex</t>
  </si>
  <si>
    <t>TR529054|c1_g4_i2;TR555346|c1_g5_i1;TR529054|c1_g4_i4;TR437324|c0_g1_i1;TR450613|c3_g1_i1;TR548963|c0_g1_i7;TR450613|c3_g1_i3;TR450613|c3_g1_i2</t>
  </si>
  <si>
    <t>GO:0042803</t>
  </si>
  <si>
    <t>protein homodimerization activity</t>
  </si>
  <si>
    <t>TR411352|c1_g2_i3;TR411352|c1_g2_i2;TR521343|c1_g1_i4;TR583425|c1_g1_i3;TR543876|c0_g1_i1;TR410798|c1_g1_i3;TR403688|c1_g1_i1;TR401891|c5_g1_i2;TR577125|c0_g1_i4;TR520104|c1_g2_i1;TR594007|c0_g1_i3;TR607813|c2_g3_i1;TR422678|c3_g3_i2;TR527650|c3_g1_i1;TR607813|c2_g3_i2;TR521343|c1_g1_i5;TR527650|c3_g1_i3</t>
  </si>
  <si>
    <t>GO:0043009</t>
  </si>
  <si>
    <t>chordate embryonic development</t>
  </si>
  <si>
    <t>TR526798|c2_g2_i4;TR381244|c1_g5_i1;TR528481|c1_g3_i1;TR401414|c1_g2_i1;TR543292|c4_g3_i4;TR543292|c4_g3_i2;TR525516|c5_g1_i3;TR403632|c0_g1_i2;TR602733|c3_g4_i3;TR528425|c1_g1_i1;TR586708|c3_g2_i10;TR398778|c13_g7_i1;TR403632|c0_g1_i1;TR559196|c1_g1_i1;TR521384|c6_g2_i2;TR598200|c0_g1_i2;TR558694|c2_g1_i1;TR598200|c0_g1_i1;TR550891|c1_g1_i1;TR599221|c4_g3_i2;TR606691|c1_g1_i3;TR602231|c1_g2_i5;TR602231|c1_g2_i4;TR539742|c0_g1_i1;TR555346|c1_g5_i1;TR401362|c1_g3_i1</t>
  </si>
  <si>
    <t>GO:0043023</t>
  </si>
  <si>
    <t>ribosomal large subunit binding</t>
  </si>
  <si>
    <t>TR607750|c6_g1_i5;TR518523|c4_g2_i1;TR593829|c1_g1_i5;TR574268|c0_g16_i1;TR607750|c6_g1_i11;TR607750|c6_g1_i2;TR574268|c0_g13_i1;TR607750|c6_g1_i13</t>
  </si>
  <si>
    <t>GO:0043066</t>
  </si>
  <si>
    <t>negative regulation of apoptotic process</t>
  </si>
  <si>
    <t>TR585928|c1_g3_i4;TR541372|c2_g1_i2;TR560850|c1_g1_i1;TR532504|c0_g1_i1;TR419268|c30_g4_i1;TR550891|c1_g1_i1;TR432919|c3_g3_i3;TR548430|c3_g5_i2;TR403904|c3_g1_i2;TR390375|c2_g3_i1;TR432531|c2_g1_i1;TR573994|c2_g1_i1;TR595661|c10_g1_i2;TR598266|c0_g2_i9;TR590376|c5_g1_i3;TR558656|c2_g1_i2;TR586708|c3_g2_i10;TR549507|c2_g3_i5;TR602429|c3_g1_i3;TR555346|c1_g5_i1;TR534152|c0_g1_i2;TR520104|c1_g2_i1;TR575959|c2_g2_i8;TR576162|c1_g1_i1</t>
  </si>
  <si>
    <t>GO:0043161</t>
  </si>
  <si>
    <t>proteasome-mediated ubiquitin-dependent protein catabolic process</t>
  </si>
  <si>
    <t>TR410891|c1_g1_i1;TR533250|c3_g1_i3;TR532504|c0_g1_i1;TR604264|c0_g1_i2;TR405795|c2_g1_i3;TR573315|c1_g1_i3;TR602104|c1_g1_i2;TR545545|c0_g1_i2;TR586478|c4_g2_i2;TR533884|c3_g1_i1;TR588239|c4_g3_i2;TR585928|c1_g3_i4;TR588239|c4_g3_i1;TR587606|c0_g1_i2;TR537463|c3_g1_i10;TR537463|c3_g1_i1;TR559633|c3_g4_i1;TR579620|c4_g4_i1;TR541825|c2_g1_i1;TR595661|c10_g1_i2;TR598266|c0_g2_i9;TR386587|c2_g1_i6;TR566759|c5_g1_i1;TR603937|c5_g2_i7;TR379399|c11_g5_i2;TR589091|c0_g2_i10;TR439651|c1_g1_i2;TR576221|c0_g2_i10;TR610051|c2_g2_i2;TR544712|c0_g3_i1;TR589091|c0_g2_i12</t>
  </si>
  <si>
    <t>GO:0043488</t>
  </si>
  <si>
    <t>regulation of mRNA stability</t>
  </si>
  <si>
    <t>TR579620|c4_g4_i1;TR611023|c1_g4_i1;TR586190|c3_g8_i1;TR386587|c2_g1_i6;TR387088|c0_g1_i1;TR548430|c3_g5_i2;TR580932|c4_g2_i5</t>
  </si>
  <si>
    <t>GO:0043523</t>
  </si>
  <si>
    <t>regulation of neuron apoptotic process</t>
  </si>
  <si>
    <t>TR541372|c2_g1_i2;TR558013|c3_g4_i2;TR403904|c3_g1_i2;TR390375|c2_g3_i1;TR432531|c2_g1_i1</t>
  </si>
  <si>
    <t>GO:0043649</t>
  </si>
  <si>
    <t>dicarboxylic acid catabolic process</t>
  </si>
  <si>
    <t>TR580085|c2_g1_i6;TR578832|c3_g2_i1;TR526381|c3_g4_i2;TR580085|c2_g1_i1</t>
  </si>
  <si>
    <t>GO:0043650</t>
  </si>
  <si>
    <t>dicarboxylic acid biosynthetic process</t>
  </si>
  <si>
    <t>TR598200|c0_g1_i2;TR614420|c1_g2_i2;TR560319|c2_g2_i3;TR422534|c2_g1_i1;TR453740|c2_g1_i3;TR598200|c0_g1_i1</t>
  </si>
  <si>
    <t>GO:0043666</t>
  </si>
  <si>
    <t>regulation of phosphoprotein phosphatase activity</t>
  </si>
  <si>
    <t>TR556500|c1_g1_i1;TR429522|c2_g1_i1;TR562671|c1_g2_i1;TR555050|c0_g1_i1;TR551422|c2_g2_i2;TR381253|c1_g1_i1;TR551422|c2_g2_i1</t>
  </si>
  <si>
    <t>GO:0043686</t>
  </si>
  <si>
    <t>co-translational protein modification</t>
  </si>
  <si>
    <t>TR588239|c4_g3_i2;TR545545|c0_g1_i2;TR588239|c4_g3_i1</t>
  </si>
  <si>
    <t>GO:0043770</t>
  </si>
  <si>
    <t>demethylmenaquinone methyltransferase activity</t>
  </si>
  <si>
    <t>GO:0043776</t>
  </si>
  <si>
    <t>cobalt-precorrin-6B C5-methyltransferase activity</t>
  </si>
  <si>
    <t>GO:0043777</t>
  </si>
  <si>
    <t>cobalt-precorrin-7 C15-methyltransferase activity</t>
  </si>
  <si>
    <t>GO:0043780</t>
  </si>
  <si>
    <t>cobalt-precorrin-5B C1-methyltransferase activity</t>
  </si>
  <si>
    <t>GO:0043782</t>
  </si>
  <si>
    <t>cobalt-precorrin-3 C17-methyltransferase activity</t>
  </si>
  <si>
    <t>GO:0043791</t>
  </si>
  <si>
    <t>dimethylamine methyltransferase activity</t>
  </si>
  <si>
    <t>GO:0043803</t>
  </si>
  <si>
    <t>hydroxyneurosporene-O-methyltransferase activity</t>
  </si>
  <si>
    <t>GO:0043827</t>
  </si>
  <si>
    <t>tRNA (adenine-57, 58-N(1)-) methyltransferase activity</t>
  </si>
  <si>
    <t>GO:0043833</t>
  </si>
  <si>
    <t>methylamine-specific methylcobalamin:coenzyme M methyltransferase activity</t>
  </si>
  <si>
    <t>GO:0043834</t>
  </si>
  <si>
    <t>trimethylamine methyltransferase activity</t>
  </si>
  <si>
    <t>GO:0043851</t>
  </si>
  <si>
    <t>methanol-specific methylcobalamin:coenzyme M methyltransferase activity</t>
  </si>
  <si>
    <t>GO:0043852</t>
  </si>
  <si>
    <t>monomethylamine methyltransferase activity</t>
  </si>
  <si>
    <t>GO:0043900</t>
  </si>
  <si>
    <t>regulation of multi-organism process</t>
  </si>
  <si>
    <t>TR578833|c0_g5_i4;TR578833|c0_g5_i5;TR537028|c1_g1_i1;TR595661|c10_g1_i2;TR598266|c0_g2_i9;TR551422|c2_g2_i2;TR581401|c0_g2_i1;TR559196|c1_g1_i1;TR524413|c3_g3_i3;TR551422|c2_g2_i1;TR578833|c0_g5_i8;TR569093|c8_g2_i10</t>
  </si>
  <si>
    <t>GO:0043966</t>
  </si>
  <si>
    <t>histone H3 acetylation</t>
  </si>
  <si>
    <t>TR565186|c2_g1_i3;TR390312|c1_g3_i2;TR555407|c0_g4_i1;TR390312|c1_g3_i1;TR565186|c2_g1_i8;TR613497|c0_g4_i5;TR423552|c3_g3_i1</t>
  </si>
  <si>
    <t>GO:0043984</t>
  </si>
  <si>
    <t>histone H4-K16 acetylation</t>
  </si>
  <si>
    <t>TR390312|c1_g3_i2;TR390312|c1_g3_i1;TR601162|c4_g1_i2;TR607221|c1_g2_i1;TR607221|c1_g2_i2</t>
  </si>
  <si>
    <t>GO:0044092</t>
  </si>
  <si>
    <t>negative regulation of molecular function</t>
  </si>
  <si>
    <t>TR556500|c1_g1_i1;TR381245|c0_g1_i2;TR390007|c20_g1_i3;TR528954|c3_g2_i1;TR390007|c20_g1_i4;TR597874|c2_g1_i2;TR548430|c3_g5_i2;TR403904|c3_g1_i2;TR390375|c2_g3_i1;TR417602|c2_g6_i1;TR410687|c0_g1_i2;TR392879|c1_g5_i1;TR598266|c0_g2_i9;TR558656|c2_g1_i2;TR586708|c3_g2_i10;TR390007|c20_g1_i1;TR403688|c1_g1_i1;TR379399|c11_g5_i2;TR527304|c1_g1_i1;TR405783|c7_g1_i4;TR539827|c1_g1_i3;TR599519|c0_g1_i3;TR576162|c1_g1_i1</t>
  </si>
  <si>
    <t>GO:0044208</t>
  </si>
  <si>
    <t>'de novo' AMP biosynthetic process</t>
  </si>
  <si>
    <t>TR535971|c1_g1_i9;TR410685|c0_g2_i4;TR410685|c0_g2_i3</t>
  </si>
  <si>
    <t>GO:0044275</t>
  </si>
  <si>
    <t>cellular carbohydrate catabolic process</t>
  </si>
  <si>
    <t>TR607533|c1_g4_i1;TR607490|c1_g7_i1;TR556500|c1_g1_i1;TR560549|c1_g3_i1;TR549628|c2_g1_i4;TR607533|c1_g4_i3</t>
  </si>
  <si>
    <t>GO:0044306</t>
  </si>
  <si>
    <t>neuron projection terminus</t>
  </si>
  <si>
    <t>TR427990|c0_g1_i1;TR578833|c0_g5_i5;TR571360|c1_g4_i2;TR566529|c1_g1_i1;TR566529|c1_g1_i6</t>
  </si>
  <si>
    <t>GO:0044459</t>
  </si>
  <si>
    <t>plasma membrane part</t>
  </si>
  <si>
    <t>TR450663|c1_g1_i1;TR450663|c1_g1_i2;TR556500|c1_g1_i1;TR602640|c2_g4_i5;TR528481|c1_g3_i1;TR540942|c0_g1_i1;TR453529|c1_g2_i2;TR540942|c0_g1_i3;TR523637|c2_g1_i1;TR550340|c0_g1_i2;TR595472|c0_g3_i11;TR517724|c0_g5_i2;TR444714|c4_g1_i1;TR577668|c0_g3_i5;TR602622|c1_g3_i1;TR571360|c1_g4_i2;TR548406|c0_g1_i2;TR577668|c0_g3_i4;TR595574|c3_g4_i2;TR590266|c3_g1_i2;TR523755|c6_g2_i2;TR405728|c2_g1_i4;TR577355|c1_g1_i2;TR518992|c0_g2_i3;TR390347|c0_g1_i5;TR545614|c1_g3_i1;TR419279|c4_g3_i1;TR608453|c2_g1_i3;TR390347|c0_g1_i8;TR398797|c1_g1_i2;TR386560|c0_g2_i2;TR536495|c2_g1_i4;TR584831|c5_g3_i9;TR439659|c2_g1_i2;TR379229|c2_g4_i3;TR603699|c2_g2_i5;TR608542|c2_g4_i1;TR610034|c2_g3_i3;TR602231|c1_g2_i5;TR602231|c1_g2_i4;TR61852|c1_g1_i1;TR531096|c2_g8_i1;TR544974|c6_g3_i3;TR544974|c6_g3_i2</t>
  </si>
  <si>
    <t>GO:0045292</t>
  </si>
  <si>
    <t>mRNA cis splicing, via spliceosome</t>
  </si>
  <si>
    <t>TR526798|c2_g2_i4;TR549801|c1_g5_i1;TR590357|c4_g2_i9;TR565097|c1_g2_i4;TR403900|c1_g1_i1;TR590357|c4_g2_i5</t>
  </si>
  <si>
    <t>GO:0045596</t>
  </si>
  <si>
    <t>negative regulation of cell differentiation</t>
  </si>
  <si>
    <t>TR581058|c2_g3_i4;TR602231|c1_g2_i5;TR581058|c2_g3_i1;TR602231|c1_g2_i4;TR442244|c2_g1_i1;TR558694|c2_g1_i1;TR419268|c30_g4_i1;TR571621|c2_g1_i2;TR603937|c5_g2_i7;TR613580|c2_g1_i4;TR604734|c1_g2_i4;TR395824|c4_g2_i3</t>
  </si>
  <si>
    <t>GO:0045637</t>
  </si>
  <si>
    <t>regulation of myeloid cell differentiation</t>
  </si>
  <si>
    <t>TR581058|c2_g3_i4;TR581058|c2_g3_i1;TR607221|c1_g2_i1;TR442244|c2_g1_i1;TR419268|c30_g4_i1;TR571621|c2_g1_i2;TR607221|c1_g2_i2;TR603937|c5_g2_i7</t>
  </si>
  <si>
    <t>GO:0045892</t>
  </si>
  <si>
    <t>negative regulation of transcription, DNA-templated</t>
  </si>
  <si>
    <t>TR581058|c2_g3_i4;TR581058|c2_g3_i1;TR573138|c2_g1_i10;TR604734|c1_g2_i4;TR557972|c0_g1_i2;TR522168|c0_g2_i3;TR528425|c1_g1_i1;TR590538|c1_g9_i3;TR559196|c1_g1_i1;TR609517|c3_g1_i7;TR573138|c2_g1_i9;TR572976|c1_g2_i5;TR609517|c3_g1_i4;TR379262|c1_g7_i1;TR545614|c1_g3_i1;TR573954|c2_g2_i2;TR544295|c2_g4_i3;TR558694|c2_g1_i1;TR439684|c1_g2_i1;TR604118|c4_g2_i2;TR550891|c1_g1_i1;TR610034|c2_g3_i3;TR541825|c2_g1_i1;TR442246|c1_g3_i3;TR442246|c1_g3_i2;TR527650|c3_g1_i1;TR527650|c3_g1_i3;TR436159|c0_g1_i3</t>
  </si>
  <si>
    <t>GO:0045930</t>
  </si>
  <si>
    <t>negative regulation of mitotic cell cycle</t>
  </si>
  <si>
    <t>TR410883|c3_g4_i1;TR581058|c2_g3_i4;TR581058|c2_g3_i1;TR533669|c0_g1_i1;TR586708|c3_g2_i10;TR520104|c1_g2_i1;TR387088|c0_g1_i1;TR590538|c1_g9_i3;TR536026|c2_g5_i2;TR548430|c3_g5_i2;TR602582|c5_g1_i2;TR403904|c3_g1_i2</t>
  </si>
  <si>
    <t>GO:0045944</t>
  </si>
  <si>
    <t>positive regulation of transcription by RNA polymerase II</t>
  </si>
  <si>
    <t>TR581058|c2_g3_i4;TR533250|c3_g1_i3;TR390351|c3_g5_i4;TR581058|c2_g3_i1;TR607221|c1_g2_i1;TR607221|c1_g2_i2;TR405795|c2_g1_i3;TR398798|c1_g1_i1;TR573994|c2_g1_i1;TR549507|c2_g3_i5;TR542642|c0_g1_i1;TR559196|c1_g1_i1;TR387279|c2_g2_i5;TR387279|c2_g2_i1;TR521793|c2_g1_i1;TR588510|c1_g1_i4;TR613497|c0_g4_i5;TR403904|c3_g1_i2;TR417602|c2_g6_i1;TR584211|c2_g1_i3;TR420282|c0_g2_i3;TR390312|c1_g3_i2;TR390312|c1_g3_i1;TR442246|c1_g3_i3;TR403688|c1_g1_i1;TR442246|c1_g3_i2</t>
  </si>
  <si>
    <t>GO:0046040</t>
  </si>
  <si>
    <t>IMP metabolic process</t>
  </si>
  <si>
    <t>TR546279|c3_g1_i3;TR546279|c3_g1_i5;TR611773|c5_g3_i5;TR535971|c1_g1_i9;TR418130|c0_g3_i1;TR410685|c0_g2_i3</t>
  </si>
  <si>
    <t>GO:0046185</t>
  </si>
  <si>
    <t>aldehyde catabolic process</t>
  </si>
  <si>
    <t>TR600800|c1_g2_i3;TR555366|c2_g1_i1;TR576359|c1_g4_i2;TR533829|c2_g6_i1;TR576359|c1_g4_i3;TR390375|c2_g3_i1</t>
  </si>
  <si>
    <t>GO:0046890</t>
  </si>
  <si>
    <t>regulation of lipid biosynthetic process</t>
  </si>
  <si>
    <t>TR450663|c1_g1_i1;TR379589|c0_g2_i7;TR450663|c1_g1_i2;TR588967|c2_g1_i1;TR379589|c0_g2_i2;TR610789|c6_g4_i5;TR577125|c0_g1_i4</t>
  </si>
  <si>
    <t>GO:0046961</t>
  </si>
  <si>
    <t>proton-transporting ATPase activity, rotational mechanism</t>
  </si>
  <si>
    <t>TR450663|c1_g1_i1;TR450663|c1_g1_i2;TR540942|c0_g1_i1;TR569082|c3_g3_i4;TR540942|c0_g1_i3;TR390323|c0_g1_i5;TR382335|c0_g4_i1;TR560265|c1_g3_i1;TR602771|c1_g5_i2</t>
  </si>
  <si>
    <t>GO:0048024</t>
  </si>
  <si>
    <t>regulation of mRNA splicing, via spliceosome</t>
  </si>
  <si>
    <t>TR560167|c0_g4_i6;TR518952|c2_g1_i2;TR521343|c1_g1_i4;TR577629|c0_g1_i1;TR518952|c2_g1_i11;TR598710|c1_g1_i3;TR555594|c1_g1_i2;TR559196|c1_g1_i1;TR440103|c0_g1_i1;TR521343|c1_g1_i5;TR395976|c2_g1_i2</t>
  </si>
  <si>
    <t>GO:0048477</t>
  </si>
  <si>
    <t>oogenesis</t>
  </si>
  <si>
    <t>TR577225|c1_g2_i13;TR573980|c2_g1_i2;TR598266|c0_g2_i9;TR551422|c2_g2_i2;TR588405|c3_g1_i3;TR551422|c2_g2_i1;TR557972|c0_g1_i2;TR526817|c7_g1_i2;TR599519|c0_g1_i3</t>
  </si>
  <si>
    <t>GO:0050660</t>
  </si>
  <si>
    <t>flavin adenine dinucleotide binding</t>
  </si>
  <si>
    <t>TR587156|c0_g1_i2;TR576685|c1_g3_i1;TR586535|c3_g1_i4;TR432618|c2_g1_i2;TR453740|c2_g1_i3;TR582640|c3_g4_i2;TR582640|c3_g4_i1;TR577055|c2_g3_i2;TR530393|c2_g1_i1;TR602988|c6_g1_i1;TR530393|c2_g1_i3;TR592241|c2_g1_i13;TR592241|c2_g1_i16;TR559209|c1_g1_i7;TR559209|c1_g1_i6;TR561845|c2_g2_i8;TR440053|c0_g3_i3;TR379589|c0_g2_i7;TR582640|c3_g1_i3;TR580085|c2_g1_i6;TR379589|c0_g2_i2;TR582640|c3_g1_i4;TR531234|c3_g5_i2;TR593016|c2_g1_i2;TR379589|c0_g2_i4;TR568568|c6_g1_i5;TR418116|c2_g1_i1;TR608027|c4_g3_i4;TR532468|c3_g5_i4;TR557274|c2_g1_i4;TR566592|c2_g2_i8;TR615207|c3_g1_i5;TR615207|c3_g1_i7;TR520094|c0_g5_i1;TR580085|c2_g1_i1</t>
  </si>
  <si>
    <t>GO:0051028</t>
  </si>
  <si>
    <t>mRNA transport</t>
  </si>
  <si>
    <t>TR560167|c0_g4_i6;TR405698|c1_g1_i2;TR549801|c1_g5_i1;TR577629|c0_g1_i1;TR530409|c2_g1_i7;TR551357|c1_g2_i1;TR530136|c1_g1_i2;TR598710|c1_g1_i3;TR595540|c0_g5_i1;TR532327|c5_g2_i6;TR597079|c8_g1_i2;TR532327|c5_g2_i4</t>
  </si>
  <si>
    <t>GO:0051054</t>
  </si>
  <si>
    <t>positive regulation of DNA metabolic process</t>
  </si>
  <si>
    <t>TR607732|c3_g1_i2;TR410883|c3_g4_i1;TR595472|c0_g3_i1;TR595472|c0_g3_i6;TR610679|c1_g1_i1;TR381275|c0_g7_i2;TR403688|c1_g1_i1;TR379336|c2_g2_i1;TR595472|c0_g3_i8;TR403904|c3_g1_i2</t>
  </si>
  <si>
    <t>GO:0051087</t>
  </si>
  <si>
    <t>chaperone binding</t>
  </si>
  <si>
    <t>TR381198|c3_g1_i2;TR585928|c1_g3_i4;TR558656|c2_g1_i2;TR598327|c1_g2_i1;TR522115|c1_g2_i1;TR607813|c2_g3_i1;TR607813|c2_g3_i2;TR394994|c1_g2_i2</t>
  </si>
  <si>
    <t>GO:0051101</t>
  </si>
  <si>
    <t>regulation of DNA binding</t>
  </si>
  <si>
    <t>TR401366|c1_g3_i4;TR556500|c1_g1_i1;TR526406|c5_g2_i1;TR401366|c1_g3_i2;TR526406|c5_g2_i3;TR576162|c1_g1_i1</t>
  </si>
  <si>
    <t>GO:0051170</t>
  </si>
  <si>
    <t>import into nucleus</t>
  </si>
  <si>
    <t>TR526798|c2_g2_i4;TR590416|c1_g3_i1;TR573994|c2_g1_i1;TR532459|c4_g1_i4;TR535972|c1_g2_i3;TR525565|c4_g1_i2;TR529737|c0_g1_i3;TR524413|c3_g3_i3;TR595300|c4_g1_i7;TR525565|c4_g2_i2;TR565578|c4_g1_i2</t>
  </si>
  <si>
    <t>GO:0051216</t>
  </si>
  <si>
    <t>cartilage development</t>
  </si>
  <si>
    <t>TR538131|c2_g2_i8;TR562603|c1_g2_i2;TR428010|c1_g1_i1;TR519669|c2_g1_i1;TR538131|c2_g2_i4;TR538131|c2_g2_i15</t>
  </si>
  <si>
    <t>GO:0051225</t>
  </si>
  <si>
    <t>spindle assembly</t>
  </si>
  <si>
    <t>TR605066|c0_g2_i2;TR598266|c0_g2_i9;TR381275|c0_g7_i2;TR413102|c1_g1_i3;TR413095|c0_g1_i1;TR520407|c3_g5_i2;TR520407|c3_g5_i1;TR595552|c0_g5_i7</t>
  </si>
  <si>
    <t>GO:0051287</t>
  </si>
  <si>
    <t>NAD binding</t>
  </si>
  <si>
    <t>TR454865|c0_g2_i1;TR555932|c3_g1_i2;TR555932|c3_g1_i1;TR615370|c2_g2_i2;TR588549|c1_g1_i2;TR615370|c2_g2_i1;TR586079|c2_g4_i2;TR422506|c1_g1_i1;TR440026|c20_g5_i3;TR440026|c20_g5_i2;TR577125|c0_g1_i7;TR411341|c2_g3_i1;TR401871|c0_g1_i4;TR401871|c0_g1_i3;TR573325|c4_g1_i2;TR401871|c0_g1_i1;TR379643|c1_g3_i2;TR549845|c3_g5_i1;TR539693|c1_g1_i5;TR401891|c5_g1_i2;TR539693|c1_g1_i2;TR577125|c0_g1_i4;TR608485|c2_g2_i3;TR539693|c1_g1_i1;TR608485|c2_g2_i4;TR527650|c3_g1_i1;TR527650|c3_g1_i3</t>
  </si>
  <si>
    <t>GO:0051306</t>
  </si>
  <si>
    <t>mitotic sister chromatid separation</t>
  </si>
  <si>
    <t>TR537463|c3_g1_i1;TR551422|c2_g2_i2;TR537463|c3_g1_i10;TR520104|c1_g2_i1;TR586478|c4_g2_i2;TR551422|c2_g2_i1;TR536026|c2_g5_i2;TR548430|c3_g5_i2</t>
  </si>
  <si>
    <t>GO:0051537</t>
  </si>
  <si>
    <t>2 iron, 2 sulfur cluster binding</t>
  </si>
  <si>
    <t>TR559348|c5_g4_i1;TR564932|c7_g1_i1;TR560809|c1_g1_i1;TR553096|c0_g5_i4;TR418116|c2_g1_i1;TR553096|c0_g5_i2;TR437301|c7_g2_i1;TR577055|c2_g3_i2;TR549276|c3_g1_i1;TR577668|c0_g3_i5;TR594513|c1_g1_i7;TR594513|c1_g1_i3;TR577668|c0_g3_i4;TR564932|c7_g1_i6</t>
  </si>
  <si>
    <t>GO:0051539</t>
  </si>
  <si>
    <t>4 iron, 4 sulfur cluster binding</t>
  </si>
  <si>
    <t>TR437301|c7_g2_i1;TR555932|c3_g1_i2;TR555932|c3_g1_i1;TR519257|c2_g2_i2;TR519257|c2_g2_i1;TR564932|c7_g1_i1;TR594513|c1_g1_i7;TR599820|c0_g2_i4;TR594513|c1_g1_i3;TR567805|c0_g2_i2;TR564932|c7_g1_i6</t>
  </si>
  <si>
    <t>GO:0051754</t>
  </si>
  <si>
    <t>meiotic sister chromatid cohesion, centromeric</t>
  </si>
  <si>
    <t>TR551422|c2_g2_i2;TR551422|c2_g2_i1;TR606691|c1_g1_i3</t>
  </si>
  <si>
    <t>GO:0051994</t>
  </si>
  <si>
    <t>P-methyltransferase activity</t>
  </si>
  <si>
    <t>GO:0052624</t>
  </si>
  <si>
    <t>2-phytyl-1,4-naphthoquinone methyltransferase activity</t>
  </si>
  <si>
    <t>GO:0052665</t>
  </si>
  <si>
    <t>tRNA (uracil-2'-O-)-methyltransferase activity</t>
  </si>
  <si>
    <t>GO:0052666</t>
  </si>
  <si>
    <t>tRNA (cytosine-2'-O-)-methyltransferase activity</t>
  </si>
  <si>
    <t>GO:0052667</t>
  </si>
  <si>
    <t>phosphomethylethanolamine N-methyltransferase activity</t>
  </si>
  <si>
    <t>GO:0052735</t>
  </si>
  <si>
    <t>tRNA (cytosine-3-)-methyltransferase activity</t>
  </si>
  <si>
    <t>GO:0052890</t>
  </si>
  <si>
    <t>oxidoreductase activity, acting on the CH-CH group of donors, with a flavin as acceptor</t>
  </si>
  <si>
    <t>GO:0055029</t>
  </si>
  <si>
    <t>nuclear DNA-directed RNA polymerase complex</t>
  </si>
  <si>
    <t>TR415593|c0_g1_i3;TR538329|c0_g1_i1;TR581058|c2_g3_i4;TR575108|c1_g2_i3;TR581058|c2_g3_i1;TR575108|c1_g2_i1;TR591525|c1_g11_i1;TR606551|c2_g5_i1;TR443903|c1_g1_i1;TR589007|c1_g2_i12;TR401391|c0_g1_i7;TR611606|c1_g2_i5;TR611606|c1_g2_i4;TR565186|c2_g1_i3;TR530198|c4_g1_i1;TR585924|c1_g1_i4;TR565186|c2_g1_i8;TR560512|c3_g4_i2;TR543035|c3_g7_i1;TR560331|c3_g2_i1</t>
  </si>
  <si>
    <t>GO:0055076</t>
  </si>
  <si>
    <t>transition metal ion homeostasis</t>
  </si>
  <si>
    <t>TR437301|c7_g2_i1;TR573980|c2_g1_i2;TR586079|c2_g4_i2;TR519257|c2_g2_i2;TR519257|c2_g2_i1;TR525848|c0_g3_i1;TR602104|c1_g1_i2;TR521730|c8_g4_i4;TR403928|c1_g1_i1;TR521730|c8_g4_i3</t>
  </si>
  <si>
    <t>GO:0055088</t>
  </si>
  <si>
    <t>lipid homeostasis</t>
  </si>
  <si>
    <t>TR379589|c0_g2_i7;TR379589|c0_g2_i2;TR387078|c2_g1_i1;TR587156|c0_g1_i2;TR593016|c2_g1_i2;TR576685|c1_g3_i1;TR586535|c3_g1_i4;TR568568|c6_g1_i5;TR432618|c2_g1_i2;TR588967|c2_g1_i1;TR530393|c2_g1_i3;TR559209|c1_g1_i7;TR559209|c1_g1_i6;TR561845|c2_g2_i8</t>
  </si>
  <si>
    <t>GO:0060041</t>
  </si>
  <si>
    <t>retina development in camera-type eye</t>
  </si>
  <si>
    <t>TR560734|c2_g1_i1;TR521343|c1_g1_i4;TR450613|c3_g1_i1;TR395968|c1_g1_i1;TR521343|c1_g1_i5;TR450613|c3_g1_i3;TR572976|c1_g2_i5;TR450613|c3_g1_i2</t>
  </si>
  <si>
    <t>GO:0060284</t>
  </si>
  <si>
    <t>regulation of cell development</t>
  </si>
  <si>
    <t>TR577225|c1_g2_i13;TR551422|c2_g2_i2;TR558694|c2_g1_i1;TR613580|c2_g1_i4;TR595472|c0_g3_i8;TR551422|c2_g2_i1;TR519669|c2_g1_i1;TR604734|c1_g2_i4;TR595472|c0_g3_i1;TR528425|c1_g1_i1;TR598266|c0_g2_i9;TR595472|c0_g3_i6;TR559196|c1_g1_i1;TR444753|c0_g2_i1;TR526817|c7_g1_i2;TR395824|c4_g2_i3</t>
  </si>
  <si>
    <t>GO:0060322</t>
  </si>
  <si>
    <t>head development</t>
  </si>
  <si>
    <t>TR556500|c1_g1_i1;TR548112|c3_g2_i1;TR593646|c4_g1_i2;TR401414|c1_g2_i1;TR566529|c1_g1_i1;TR558694|c2_g1_i1;TR586190|c3_g8_i1;TR583710|c3_g2_i1;TR557972|c0_g1_i2;TR566529|c1_g1_i6;TR428010|c1_g1_i1;TR450630|c0_g2_i1;TR567783|c4_g2_i1;TR567783|c4_g2_i8;TR539742|c0_g1_i1;TR571360|c1_g4_i2;TR559209|c1_g1_i7;TR395824|c4_g2_i3;TR559209|c1_g1_i6</t>
  </si>
  <si>
    <t>GO:0060429</t>
  </si>
  <si>
    <t>epithelium development</t>
  </si>
  <si>
    <t>TR381244|c1_g5_i1;TR528481|c1_g3_i1;TR401414|c1_g2_i1;TR532420|c1_g2_i6;TR423526|c1_g4_i1;TR405670|c3_g1_i3;TR525516|c5_g1_i3;TR528425|c1_g1_i1;TR586708|c3_g2_i10;TR588405|c3_g1_i3;TR560193|c1_g4_i3;TR521384|c6_g2_i2;TR582592|c1_g1_i1;TR598200|c0_g1_i2;TR586079|c2_g4_i2;TR574009|c1_g9_i3;TR560850|c1_g1_i1;TR558694|c2_g1_i1;TR598200|c0_g1_i1;TR606691|c1_g1_i3;TR579620|c4_g4_i1;TR541825|c2_g1_i1;TR567783|c4_g2_i1;TR567783|c4_g2_i8;TR539742|c0_g1_i1;TR537700|c4_g1_i3;TR553132|c1_g1_i1;TR386587|c2_g1_i6</t>
  </si>
  <si>
    <t>GO:0060590</t>
  </si>
  <si>
    <t>ATPase regulator activity</t>
  </si>
  <si>
    <t>TR381198|c3_g1_i2;TR566564|c2_g10_i8;TR607813|c2_g3_i1;TR607813|c2_g3_i2</t>
  </si>
  <si>
    <t>GO:0060828</t>
  </si>
  <si>
    <t>regulation of canonical Wnt signaling pathway</t>
  </si>
  <si>
    <t>TR529190|c0_g5_i1;TR579620|c4_g4_i1;TR541825|c2_g1_i1;TR586708|c3_g2_i10;TR412409|c4_g2_i1;TR531291|c1_g1_i6;TR386587|c2_g1_i6;TR531291|c1_g1_i7</t>
  </si>
  <si>
    <t>GO:0061630</t>
  </si>
  <si>
    <t>ubiquitin protein ligase activity</t>
  </si>
  <si>
    <t>TR577225|c1_g2_i13;TR571140|c2_g2_i1;TR532504|c0_g1_i1;TR549201|c3_g1_i1;TR597874|c2_g1_i2;TR558013|c3_g4_i2;TR609517|c3_g1_i7;TR523695|c0_g1_i4;TR523695|c0_g1_i6;TR609517|c3_g1_i4;TR548112|c3_g2_i1;TR585928|c1_g3_i4;TR537463|c3_g1_i10;TR599405|c2_g3_i1;TR549737|c1_g4_i2;TR607732|c3_g1_i2;TR537463|c3_g1_i1;TR541825|c2_g1_i1;TR589518|c0_g4_i5;TR584876|c2_g2_i1;TR589518|c0_g4_i2;TR603937|c5_g2_i7;TR439651|c1_g1_i2;TR526817|c7_g1_i2;TR556379|c0_g5_i1;TR610051|c2_g2_i2</t>
  </si>
  <si>
    <t>GO:0062012</t>
  </si>
  <si>
    <t>regulation of small molecule metabolic process</t>
  </si>
  <si>
    <t>TR579620|c4_g4_i1;TR379589|c0_g2_i7;TR560319|c2_g2_i3;TR390312|c1_g3_i2;TR573980|c2_g1_i2;TR390312|c1_g3_i1;TR379589|c0_g2_i2;TR607221|c1_g2_i1;TR386587|c2_g1_i6;TR607221|c1_g2_i2;TR529279|c5_g2_i4;TR442303|c0_g1_i5</t>
  </si>
  <si>
    <t>GO:0070062</t>
  </si>
  <si>
    <t>extracellular exosome</t>
  </si>
  <si>
    <t>TR522492|c1_g3_i1;TR578833|c0_g5_i4;TR410891|c1_g1_i1;TR578833|c0_g5_i5;TR578766|c3_g1_i7;TR381244|c1_g5_i1;TR532459|c4_g1_i4;TR598710|c1_g1_i3;TR594484|c0_g1_i3;TR578833|c0_g5_i8;TR580932|c4_g2_i5;TR573994|c2_g1_i1;TR549704|c0_g4_i6;TR527925|c1_g2_i1;TR590376|c5_g1_i3;TR558013|c3_g4_i2;TR518750|c3_g1_i1;TR549704|c0_g4_i1;TR538965|c3_g1_i1;TR520407|c3_g5_i2;TR568441|c0_g3_i3;TR519302|c1_g5_i3;TR521384|c6_g2_i2;TR520407|c3_g5_i1;TR546371|c4_g1_i2;TR593067|c0_g2_i2;TR582592|c1_g1_i1;TR560167|c0_g4_i6;TR585096|c2_g2_i7;TR531291|c1_g1_i6;TR586190|c3_g8_i1;TR559193|c2_g1_i6;TR531291|c1_g1_i7;TR614252|c1_g1_i1;TR609600|c4_g3_i1;TR524413|c3_g3_i3;TR569093|c8_g2_i10;TR417602|c2_g6_i1;TR591835|c3_g13_i2;TR607732|c3_g1_i2;TR605066|c0_g2_i2;TR427990|c0_g1_i1;TR579620|c4_g4_i1;TR615190|c0_g2_i1;TR401282|c6_g1_i2;TR558656|c2_g1_i2;TR386587|c2_g1_i6;TR577125|c0_g1_i4;TR529339|c5_g7_i1;TR422556|c1_g2_i1;TR576162|c1_g1_i1;TR556500|c1_g1_i1;TR551422|c2_g2_i2;TR442244|c2_g1_i1;TR392882|c0_g1_i1;TR581401|c0_g2_i1;TR395802|c12_g1_i3;TR611773|c5_g3_i5;TR551422|c2_g2_i1;TR557972|c0_g1_i2;TR395802|c12_g1_i6;TR554731|c2_g2_i2;TR593880|c2_g4_i4;TR536404|c3_g8_i2;TR594513|c1_g1_i7;TR542420|c2_g3_i1;TR588581|c1_g5_i3;TR412459|c0_g1_i4;TR379843|c1_g3_i5;TR410798|c1_g1_i3;TR440594|c15_g1_i1;TR571360|c1_g4_i2;TR555331|c4_g2_i1;TR612537|c2_g3_i1;TR405728|c2_g1_i4;TR560551|c1_g1_i2;TR570135|c1_g1_i6;TR598200|c0_g1_i2;TR586079|c2_g4_i2;TR517957|c1_g11_i2;TR518992|c0_g2_i3;TR517957|c1_g11_i1;TR598200|c0_g1_i1;TR590759|c2_g1_i20;TR610046|c9_g4_i1;TR538131|c2_g2_i8;TR610034|c2_g3_i3;TR590357|c4_g2_i9;TR595661|c10_g1_i2;TR566759|c5_g1_i1;TR527683|c0_g3_i9;TR527925|c1_g1_i2;TR580954|c2_g1_i1;TR590357|c4_g2_i5</t>
  </si>
  <si>
    <t>GO:0070063</t>
  </si>
  <si>
    <t>RNA polymerase binding</t>
  </si>
  <si>
    <t>TR565186|c2_g1_i3;TR581058|c2_g3_i4;TR555407|c0_g4_i1;TR581058|c2_g3_i1;TR565186|c2_g1_i8;TR573138|c2_g1_i10;TR573138|c2_g1_i9</t>
  </si>
  <si>
    <t>GO:0070373</t>
  </si>
  <si>
    <t>negative regulation of ERK1 and ERK2 cascade</t>
  </si>
  <si>
    <t>TR606227|c2_g1_i6;TR610034|c2_g3_i3;TR606227|c2_g1_i10;TR606227|c2_g1_i4</t>
  </si>
  <si>
    <t>GO:0070469</t>
  </si>
  <si>
    <t>respirasome</t>
  </si>
  <si>
    <t>TR387313|c3_g1_i2;TR557629|c0_g3_i3;TR577668|c0_g3_i5;TR594513|c1_g1_i7;TR599820|c0_g2_i4;TR553096|c0_g5_i4;TR553096|c0_g5_i2;TR577668|c0_g3_i4;TR574788|c2_g1_i2;TR564231|c0_g1_i5;TR545905|c1_g2_i1;TR542485|c1_g2_i2</t>
  </si>
  <si>
    <t>GO:0070585</t>
  </si>
  <si>
    <t>protein localization to mitochondrion</t>
  </si>
  <si>
    <t>TR560734|c2_g1_i1;TR600664|c1_g1_i5;TR566564|c2_g10_i8;TR385573|c2_g2_i1;TR558656|c2_g1_i2;TR449301|c9_g4_i2;TR559956|c2_g2_i12;TR565882|c1_g3_i1;TR568503|c1_g3_i1;TR592691|c0_g1_i1;TR576162|c1_g1_i1</t>
  </si>
  <si>
    <t>GO:0070646</t>
  </si>
  <si>
    <t>protein modification by small protein removal</t>
  </si>
  <si>
    <t>TR522492|c1_g3_i1;TR577786|c1_g1_i1;TR549337|c3_g1_i1;TR606716|c0_g2_i1;TR598758|c1_g2_i7;TR604264|c0_g1_i2;TR543292|c4_g3_i4;TR520380|c0_g2_i1;TR543292|c4_g3_i2;TR612540|c2_g3_i2;TR411339|c1_g1_i1;TR532593|c3_g1_i8;TR565186|c2_g1_i3;TR529404|c5_g3_i4;TR551357|c1_g2_i1;TR565186|c2_g1_i8;TR602429|c3_g1_i3;TR384016|c4_g2_i1;TR522457|c1_g10_i1;TR602836|c0_g4_i1;TR603769|c1_g4_i1</t>
  </si>
  <si>
    <t>GO:0070677</t>
  </si>
  <si>
    <t>rRNA (cytosine-2'-O-)-methyltransferase activity</t>
  </si>
  <si>
    <t>GO:0071004</t>
  </si>
  <si>
    <t>U2-type prespliceosome</t>
  </si>
  <si>
    <t>TR527832|c2_g1_i2;TR531872|c5_g1_i3;TR538168|c3_g3_i3;TR531872|c5_g1_i4;TR524413|c3_g3_i3;TR524413|c3_g3_i1;TR403900|c1_g1_i1;TR531872|c5_g1_i2</t>
  </si>
  <si>
    <t>GO:0071013</t>
  </si>
  <si>
    <t>catalytic step 2 spliceosome</t>
  </si>
  <si>
    <t>TR526798|c2_g2_i4;TR379344|c7_g1_i1;TR536303|c1_g4_i1;TR536303|c1_g4_i2;TR530409|c2_g1_i7;TR536303|c1_g4_i4;TR571176|c2_g1_i2;TR588446|c1_g1_i3;TR588446|c1_g1_i1;TR580932|c4_g2_i5;TR569998|c0_g1_i1;TR518014|c1_g1_i1;TR559196|c1_g1_i1;TR390352|c1_g1_i1;TR605208|c2_g3_i11;TR544325|c0_g1_i1;TR596189|c1_g1_i1;TR527832|c2_g1_i2;TR152815|c0_g1_i1;TR524413|c3_g3_i3;TR390328|c2_g3_i1;TR524413|c3_g3_i1;TR420282|c0_g2_i3;TR590357|c4_g2_i9;TR540692|c3_g1_i2;TR590357|c4_g2_i5</t>
  </si>
  <si>
    <t>GO:0071310</t>
  </si>
  <si>
    <t>cellular response to organic substance</t>
  </si>
  <si>
    <t>TR406821|c3_g2_i1;TR589545|c0_g1_i1;TR536303|c1_g4_i1;TR578766|c3_g1_i7;TR536303|c1_g4_i2;TR401269|c7_g2_i1;TR536303|c1_g4_i4;TR607221|c1_g2_i1;TR594484|c0_g1_i3;TR607221|c1_g2_i2;TR533149|c1_g1_i6;TR395968|c1_g1_i1;TR560294|c4_g2_i2;TR390375|c2_g3_i1;TR565578|c4_g1_i2;TR575758|c2_g5_i1;TR573994|c2_g1_i1;TR549361|c6_g1_i8;TR558013|c3_g4_i2;TR602622|c1_g3_i1;TR590538|c1_g9_i3;TR559196|c1_g1_i1;TR571360|c1_g4_i2;TR401269|c7_g2_i2;TR521793|c2_g1_i1;TR582592|c1_g1_i1;TR410883|c3_g4_i1;TR608918|c0_g2_i1;TR585928|c1_g3_i4;TR589212|c0_g3_i3;TR586190|c3_g8_i1;TR562650|c2_g1_i2;TR609600|c4_g3_i1;TR550891|c1_g1_i1;TR608918|c0_g2_i3;TR579620|c4_g4_i1;TR610034|c2_g3_i3;TR541825|c2_g1_i1;TR558656|c2_g1_i2;TR386587|c2_g1_i6;TR379399|c11_g5_i2;TR613419|c1_g3_i10;TR529339|c5_g7_i1;TR554474|c0_g1_i1</t>
  </si>
  <si>
    <t>GO:0071424</t>
  </si>
  <si>
    <t>rRNA (cytosine-N4-)-methyltransferase activity</t>
  </si>
  <si>
    <t>GO:0071426</t>
  </si>
  <si>
    <t>ribonucleoprotein complex export from nucleus</t>
  </si>
  <si>
    <t>TR560167|c0_g4_i6;TR598710|c1_g1_i3;TR517855|c0_g3_i1;TR595540|c0_g5_i1;TR532327|c5_g2_i6;TR532327|c5_g2_i4;TR591126|c2_g1_i1;TR405698|c1_g1_i2;TR577629|c0_g1_i1;TR607750|c6_g1_i5;TR551357|c1_g2_i1;TR574268|c0_g16_i1;TR607750|c6_g1_i11;TR607750|c6_g1_i2;TR607750|c6_g1_i13;TR379540|c2_g1_i1</t>
  </si>
  <si>
    <t>GO:0071495</t>
  </si>
  <si>
    <t>cellular response to endogenous stimulus</t>
  </si>
  <si>
    <t>TR406821|c3_g2_i1;TR589545|c0_g1_i1;TR536303|c1_g4_i1;TR536303|c1_g4_i2;TR401269|c7_g2_i1;TR536303|c1_g4_i4;TR607221|c1_g2_i1;TR607221|c1_g2_i2;TR533149|c1_g1_i6;TR560294|c4_g2_i2;TR390375|c2_g3_i1;TR575758|c2_g5_i1;TR573994|c2_g1_i1;TR549361|c6_g1_i8;TR558013|c3_g4_i2;TR602622|c1_g3_i1;TR590538|c1_g9_i3;TR559196|c1_g1_i1;TR571360|c1_g4_i2;TR401269|c7_g2_i2;TR582592|c1_g1_i1;TR410883|c3_g4_i1;TR589212|c0_g3_i3;TR586190|c3_g8_i1;TR562650|c2_g1_i2;TR610034|c2_g3_i3;TR558656|c2_g1_i2;TR613419|c1_g3_i10</t>
  </si>
  <si>
    <t>GO:0072666</t>
  </si>
  <si>
    <t>establishment of protein localization to vacuole</t>
  </si>
  <si>
    <t>TR578833|c0_g5_i4;TR578833|c0_g5_i5;TR608025|c5_g7_i1;TR583425|c1_g1_i3;TR575030|c1_g1_i1;TR578833|c0_g5_i8;TR543234|c1_g4_i6;TR543234|c1_g4_i5</t>
  </si>
  <si>
    <t>GO:0080012</t>
  </si>
  <si>
    <t>trihydroxyferuloyl spermidine O-methyltransferase activity</t>
  </si>
  <si>
    <t>GO:0089701</t>
  </si>
  <si>
    <t>U2AF</t>
  </si>
  <si>
    <t>TR538168|c3_g3_i3;TR584362|c0_g1_i1;TR608476|c3_g2_i3</t>
  </si>
  <si>
    <t>GO:0090383</t>
  </si>
  <si>
    <t>phagosome acidification</t>
  </si>
  <si>
    <t>GO:0097190</t>
  </si>
  <si>
    <t>apoptotic signaling pathway</t>
  </si>
  <si>
    <t>TR585928|c1_g3_i4;TR533669|c0_g1_i1;TR551422|c2_g2_i2;TR533183|c0_g1_i1;TR551422|c2_g2_i1;TR403904|c3_g1_i2;TR390375|c2_g3_i1;TR573994|c2_g1_i1;TR590376|c5_g1_i3;TR586708|c3_g2_i10;TR602429|c3_g1_i3;TR529083|c2_g2_i2;TR559196|c1_g1_i1;TR575959|c2_g2_i8</t>
  </si>
  <si>
    <t>GO:0097361</t>
  </si>
  <si>
    <t>CIA complex</t>
  </si>
  <si>
    <t>TR449367|c1_g1_i2;TR615692|c1_g2_i4;TR401430|c1_g5_i1</t>
  </si>
  <si>
    <t>GO:0098779</t>
  </si>
  <si>
    <t>positive regulation of mitophagy in response to mitochondrial depolarization</t>
  </si>
  <si>
    <t>TR524413|c3_g3_i3;TR537028|c1_g1_i1;TR569093|c8_g2_i10;TR569998|c0_g1_i1;TR581401|c0_g2_i1</t>
  </si>
  <si>
    <t>GO:0098791</t>
  </si>
  <si>
    <t>Golgi subcompartment</t>
  </si>
  <si>
    <t>TR392882|c0_g1_i1;TR614023|c1_g3_i1;TR545656|c5_g2_i1;TR532420|c1_g2_i6;TR517724|c0_g5_i2;TR597874|c2_g1_i2;TR563233|c3_g1_i2;TR398798|c1_g1_i1;TR602182|c1_g10_i3;TR385595|c0_g2_i5;TR598338|c1_g3_i1;TR585096|c2_g2_i7;TR537463|c3_g1_i10;TR403904|c3_g1_i2;TR547319|c1_g2_i3;TR602182|c1_g2_i3;TR590193|c4_g1_i1;TR537463|c3_g1_i1;TR611069|c1_g2_i1;TR454866|c1_g1_i3;TR589059|c0_g5_i3;TR594424|c2_g3_i6;TR594424|c2_g3_i4;TR444798|c4_g2_i2;TR585096|c2_g2_i1</t>
  </si>
  <si>
    <t>GO:0098792</t>
  </si>
  <si>
    <t>xenophagy</t>
  </si>
  <si>
    <t>TR524413|c3_g3_i3;TR537028|c1_g1_i1;TR569093|c8_g2_i10;TR581401|c0_g2_i1</t>
  </si>
  <si>
    <t>GO:0120036</t>
  </si>
  <si>
    <t>plasma membrane bounded cell projection organization</t>
  </si>
  <si>
    <t>TR401414|c1_g2_i1;TR549670|c2_g7_i6;TR422603|c3_g1_i3;TR395968|c1_g1_i1;TR379309|c2_g1_i1;TR423526|c1_g4_i1;TR548176|c0_g1_i1;TR535863|c1_g3_i1;TR596732|c0_g2_i5;TR563299|c2_g6_i4;TR602622|c1_g3_i1;TR571360|c1_g4_i2;TR539739|c4_g1_i2;TR415616|c0_g4_i1;TR529979|c1_g1_i1;TR606227|c2_g1_i4;TR527178|c4_g3_i1;TR524670|c4_g6_i1;TR608453|c2_g1_i3;TR599399|c1_g1_i3;TR403904|c3_g1_i2;TR604297|c0_g1_i3;TR432531|c2_g1_i1;TR608542|c2_g4_i1;TR390312|c1_g3_i2;TR390312|c1_g3_i1;TR578704|c7_g3_i1;TR598266|c0_g2_i9;TR539742|c0_g1_i1;TR614234|c7_g1_i4;TR553132|c1_g1_i1;TR602636|c0_g1_i5;TR613770|c1_g4_i2;TR440627|c4_g15_i1;TR606227|c2_g1_i10;TR444753|c0_g2_i1;TR410916|c0_g2_i1;TR425180|c4_g2_i1</t>
  </si>
  <si>
    <t>GO:0140013</t>
  </si>
  <si>
    <t>meiotic nuclear division</t>
  </si>
  <si>
    <t>TR577225|c1_g2_i13;TR405797|c3_g1_i1;TR533669|c0_g1_i1;TR551422|c2_g2_i2;TR538858|c1_g1_i2;TR551422|c2_g2_i1;TR557972|c0_g1_i2;TR450628|c3_g1_i4;TR606691|c1_g1_i3;TR401366|c1_g3_i4;TR598266|c0_g2_i9;TR401366|c1_g3_i2;TR595410|c3_g1_i1;TR526817|c7_g1_i2;TR599519|c0_g1_i3</t>
  </si>
  <si>
    <t>GO:1901701</t>
  </si>
  <si>
    <t>cellular response to oxygen-containing compound</t>
  </si>
  <si>
    <t>TR406821|c3_g2_i1;TR410883|c3_g4_i1;TR559786|c0_g1_i3;TR607221|c1_g2_i1;TR589212|c0_g3_i3;TR573146|c1_g2_i1;TR586190|c3_g8_i1;TR607221|c1_g2_i2;TR533149|c1_g1_i6;TR550891|c1_g1_i1;TR390375|c2_g3_i1;TR575758|c2_g5_i1;TR573994|c2_g1_i1;TR549361|c6_g1_i8;TR576359|c1_g4_i2;TR576359|c1_g4_i3;TR594007|c0_g1_i3;TR559196|c1_g1_i1;TR571360|c1_g4_i2</t>
  </si>
  <si>
    <t>GO:1901976</t>
  </si>
  <si>
    <t>regulation of cell cycle checkpoint</t>
  </si>
  <si>
    <t>TR595472|c0_g3_i1;TR595472|c0_g3_i6;TR603937|c5_g2_i7;TR520104|c1_g2_i1;TR595472|c0_g3_i8;TR595472|c0_g3_i11;TR548430|c3_g5_i2</t>
  </si>
  <si>
    <t>GO:1901990</t>
  </si>
  <si>
    <t>regulation of mitotic cell cycle phase transition</t>
  </si>
  <si>
    <t>TR410883|c3_g4_i1;TR581058|c2_g3_i4;TR581058|c2_g3_i1;TR537463|c3_g1_i10;TR550891|c1_g1_i1;TR536026|c2_g5_i2;TR548430|c3_g5_i2;TR537463|c3_g1_i1;TR595661|c10_g1_i2;TR603937|c5_g2_i7;TR520104|c1_g2_i1;TR586478|c4_g2_i2;TR590538|c1_g9_i3</t>
  </si>
  <si>
    <t>GO:1902275</t>
  </si>
  <si>
    <t>regulation of chromatin organization</t>
  </si>
  <si>
    <t>TR607732|c3_g1_i2;TR607221|c1_g2_i1;TR571621|c2_g1_i2;TR607221|c1_g2_i2;TR439684|c1_g2_i1;TR567791|c0_g1_i3;TR559196|c1_g1_i1;TR550891|c1_g1_i1;TR609517|c3_g1_i7;TR387279|c2_g2_i5;TR387279|c2_g2_i1;TR609517|c3_g1_i4</t>
  </si>
  <si>
    <t>GO:1902562</t>
  </si>
  <si>
    <t>H4 histone acetyltransferase complex</t>
  </si>
  <si>
    <t>TR560734|c2_g1_i1;TR390312|c1_g3_i2;TR390312|c1_g3_i1;TR601162|c4_g1_i2;TR608955|c0_g4_i1;TR604118|c4_g2_i2;TR534539|c1_g2_i3;TR556578|c3_g7_i6;TR423552|c3_g3_i1;TR572976|c1_g2_i5</t>
  </si>
  <si>
    <t>GO:1904949</t>
  </si>
  <si>
    <t>ATPase complex</t>
  </si>
  <si>
    <t>TR560734|c2_g1_i1;TR395829|c5_g1_i3;TR545614|c1_g3_i1;TR442246|c1_g3_i3;TR548341|c0_g4_i2;TR547306|c0_g2_i2;TR442246|c1_g3_i2;TR444714|c4_g1_i1;TR439659|c2_g1_i2;TR606260|c3_g9_i6;TR523755|c6_g2_i2;TR379262|c1_g7_i1</t>
  </si>
  <si>
    <t>GO:1990204</t>
  </si>
  <si>
    <t>oxidoreductase complex</t>
  </si>
  <si>
    <t>TR583389|c2_g2_i3;TR412422|c3_g1_i5;TR557629|c0_g3_i3;TR577668|c0_g3_i5;TR594513|c1_g1_i7;TR412459|c0_g1_i4;TR599820|c0_g2_i4;TR401891|c5_g1_i2;TR531096|c2_g8_i1;TR577668|c0_g3_i4;TR432594|c0_g1_i2;TR564231|c0_g1_i5</t>
  </si>
  <si>
    <t>GO:2001021</t>
  </si>
  <si>
    <t>negative regulation of response to DNA damage stimulus</t>
  </si>
  <si>
    <t>TR595472|c0_g3_i1;TR541372|c2_g1_i2;TR595472|c0_g3_i6;TR602429|c3_g1_i3;TR567791|c0_g1_i3;TR595472|c0_g3_i8;TR595472|c0_g3_i11</t>
  </si>
  <si>
    <t>GO:2001252</t>
  </si>
  <si>
    <t>positive regulation of chromosome organization</t>
  </si>
  <si>
    <t>TR607732|c3_g1_i2;TR537463|c3_g1_i1;TR607221|c1_g2_i1;TR381275|c0_g7_i2;TR607221|c1_g2_i2;TR379336|c2_g2_i1;TR537463|c3_g1_i10;TR559196|c1_g1_i1;TR387279|c2_g2_i5;TR387279|c2_g2_i1</t>
  </si>
  <si>
    <t>GO:0000398</t>
  </si>
  <si>
    <t>mRNA splicing, via spliceosome</t>
  </si>
  <si>
    <t>TR595472|c0_g2_i1;TR529286|c2_g1_i3;TR417620|c1_g1_i2;TR419237|c11_g1_i1;TR607901|c1_g3_i2;TR590154|c0_g1_i1;TR589187|c3_g1_i4</t>
  </si>
  <si>
    <t>GO:0005681</t>
  </si>
  <si>
    <t>spliceosomal complex</t>
  </si>
  <si>
    <t>TR595472|c0_g2_i1;TR529286|c2_g1_i3;TR607901|c1_g3_i2;TR590154|c0_g1_i1;TR417620|c1_g1_i2;TR419237|c11_g1_i1</t>
  </si>
  <si>
    <t>GO:0017069</t>
  </si>
  <si>
    <t>snRNA binding</t>
  </si>
  <si>
    <t>TR595472|c0_g2_i1;TR607901|c1_g3_i2;TR589187|c3_g1_i4</t>
  </si>
  <si>
    <t>GO:0022613</t>
  </si>
  <si>
    <t>ribonucleoprotein complex biogenesis</t>
  </si>
  <si>
    <t>TR595472|c0_g2_i1;TR529286|c2_g1_i3;TR417620|c1_g1_i2;TR607901|c1_g3_i2;TR523812|c2_g5_i2;TR590154|c0_g1_i1;TR551885|c2_g2_i1</t>
  </si>
  <si>
    <t>Module_turquoise_FDR</t>
  </si>
  <si>
    <t>Module_turquoise_P.value</t>
  </si>
  <si>
    <t>Module_turquoise_Nr.Test</t>
  </si>
  <si>
    <t>Module_turquoise_Nr.Ref</t>
  </si>
  <si>
    <t>Module_turquoise_TestSeqIDs</t>
  </si>
  <si>
    <t>Module</t>
  </si>
  <si>
    <t>Enzyme Annotation</t>
  </si>
  <si>
    <t>Enzyme Code</t>
  </si>
  <si>
    <t>FDR</t>
  </si>
  <si>
    <t>P-Value</t>
  </si>
  <si>
    <t>Nr Test</t>
  </si>
  <si>
    <t>Nr Reference</t>
  </si>
  <si>
    <t>% of reference</t>
  </si>
  <si>
    <t>TestSet Sequences</t>
  </si>
  <si>
    <t>Turquoise</t>
  </si>
  <si>
    <t>Nucleoside-triphosphate phosphatase</t>
  </si>
  <si>
    <t>EC:3.6.1.15</t>
  </si>
  <si>
    <t>TR529339|c5_g2_i1;TR553114|c1_g3_i1;TR569453|c1_g2_i2;TR548963|c0_g1_i4;TR165592|c0_g1_i1;TR570732|c4_g1_i2;TR553114|c1_g3_i3;TR553114|c1_g3_i5;TR609524|c0_g1_i2;TR534126|c0_g1_i3;TR592731|c1_g2_i1;TR545910|c1_g2_i1;TR603100|c2_g1_i2;TR604427|c0_g1_i2;TR525141|c1_g1_i3;TR534126|c0_g1_i1;TR609524|c0_g1_i5;TR522709|c5_g4_i1;TR574143|c6_g3_i3;TR579354|c3_g3_i1;TR574143|c6_g3_i4;TR522740|c0_g1_i4;TR525141|c1_g1_i5;TR556742|c0_g1_i3;TR586081|c6_g1_i3;TR523432|c1_g3_i9;TR454858|c1_g3_i8;TR454858|c1_g3_i7;TR524084|c0_g4_i1;TR382306|c1_g1_i1;TR557128|c2_g2_i3;TR557128|c2_g2_i4;TR593485|c0_g1_i1;TR518153|c2_g1_i1;TR522709|c5_g1_i1;TR560814|c1_g1_i6;TR523432|c1_g3_i4;TR613956|c0_g1_i3;TR420224|c0_g1_i2;TR560619|c0_g1_i2;TR395795|c8_g1_i2;TR527010|c0_g4_i1;TR382306|c1_g2_i1;TR520659|c3_g1_i1;TR549734|c0_g2_i1;TR520659|c3_g1_i3;TR387220|c1_g2_i1;TR527062|c0_g3_i1;TR595472|c0_g3_i7;TR602815|c0_g7_i1;TR445283|c2_g1_i7;TR572235|c0_g1_i1;TR530146|c2_g3_i1;TR522709|c5_g6_i1;TR586175|c0_g1_i2;TR549684|c3_g1_i1;TR579125|c5_g1_i5;TR578869|c0_g1_i1;TR568783|c3_g2_i1;TR551744|c1_g2_i3;TR401887|c10_g2_i2;TR420310|c0_g1_i3;TR522709|c5_g3_i1;TR567181|c0_g1_i1;TR602889|c1_g1_i2;TR615289|c0_g1_i1;TR567181|c0_g1_i2;TR579725|c2_g1_i4;TR602764|c3_g4_i1;TR606515|c3_g1_i1;TR558089|c0_g4_i1;TR606515|c3_g2_i4;TR556558|c1_g3_i7;TR582578|c1_g3_i2;TR593967|c0_g2_i3;TR615195|c4_g4_i4;TR571279|c3_g1_i4;TR604122|c0_g3_i4;TR532776|c5_g2_i7;TR609600|c4_g2_i1;TR545822|c3_g2_i1;TR530146|c2_g4_i1;TR412398|c1_g1_i1;TR581218|c0_g1_i10;TR532776|c5_g2_i3;TR379262|c1_g7_i2;TR608804|c2_g2_i1;TR442255|c1_g2_i2;TR588533|c1_g2_i1;TR546933|c0_g1_i2;TR442255|c1_g2_i1;TR592043|c1_g1_i3;TR602805|c1_g1_i4;TR549189|c3_g1_i4;TR533469|c1_g2_i1;TR602815|c0_g5_i2;TR533469|c1_g2_i3;TR602805|c1_g1_i1;TR391560|c7_g1_i1;TR609524|c0_g2_i1;TR579369|c7_g1_i2;TR518432|c2_g1_i8;TR578520|c2_g1_i1;TR520376|c2_g1_i1;TR579369|c7_g1_i6;TR610046|c9_g2_i3;TR520376|c2_g1_i2;TR529339|c5_g3_i1;TR533250|c3_g1_i1;TR454858|c1_g2_i1;TR552078|c0_g1_i1;TR454858|c1_g2_i2;TR539444|c4_g2_i1;TR601382|c0_g1_i5;TR607483|c7_g1_i4;TR523234|c1_g2_i3;TR521704|c1_g1_i1;TR523234|c1_g2_i1;TR561929|c3_g1_i6;TR595040|c2_g1_i3;TR595040|c2_g1_i1;TR595040|c2_g1_i2;TR522709|c5_g2_i1;TR529054|c1_g4_i5;TR520407|c3_g3_i3;TR522154|c0_g4_i3;TR543610|c0_g1_i1;TR520407|c3_g3_i1;TR520407|c3_g3_i2;TR529339|c5_g8_i1;TR574260|c5_g1_i5;TR601963|c2_g1_i1;TR387220|c1_g3_i1;TR450620|c1_g1_i1;TR573542|c0_g1_i2;TR523686|c1_g1_i1;TR573542|c0_g1_i1</t>
  </si>
  <si>
    <t>Acting on single donors with incorporation of molecular oxygen (oxygenases). The oxygen incorporated need not be derived from O(2)</t>
  </si>
  <si>
    <t>EC:1.13.11</t>
  </si>
  <si>
    <t>TR600378|c2_g2_i1;TR581007|c3_g1_i6;TR600378|c2_g2_i2;TR410805|c11_g5_i6;TR547520|c2_g7_i1;TR410805|c11_g1_i3;TR410805|c11_g1_i2;TR410805|c11_g5_i2;TR410805|c11_g1_i1;TR159825|c0_g1_i1;TR410805|c11_g5_i3;TR410805|c11_g3_i1;TR598442|c1_g3_i4;TR551491|c0_g4_i1;TR551491|c0_g4_i2;TR598442|c1_g3_i1;TR598442|c1_g3_i2;TR551491|c0_g2_i1;TR542716|c1_g4_i1;TR542716|c1_g4_i2;TR542716|c1_g4_i5;TR542716|c1_g4_i6;TR542716|c1_g4_i4;TR547520|c2_g3_i5;TR547520|c2_g4_i1;TR410805|c11_g4_i1;TR547520|c2_g4_i2;TR410805|c11_g2_i1;TR547520|c2_g4_i3;TR547520|c2_g3_i2;TR551491|c0_g5_i1;TR542716|c1_g3_i1</t>
  </si>
  <si>
    <t>threonine aspartase</t>
  </si>
  <si>
    <t>EC:3.4.25</t>
  </si>
  <si>
    <t>TR611765|c1_g2_i2;TR588562|c1_g1_i3;TR611743|c4_g2_i1;TR588562|c1_g1_i4;TR595447|c3_g3_i2;TR611743|c4_g2_i4;TR597785|c0_g2_i1;TR611743|c4_g2_i5;TR608452|c1_g1_i4;TR544900|c4_g1_i1;TR544317|c2_g2_i3;TR563456|c1_g3_i3;TR411409|c3_g3_i3;TR589501|c0_g4_i5;TR589501|c0_g4_i8;TR517957|c1_g6_i1;TR587398|c0_g1_i2</t>
  </si>
  <si>
    <t>Peptidylprolyl isomerase</t>
  </si>
  <si>
    <t>EC:5.2.1.8</t>
  </si>
  <si>
    <t>Peroxidase</t>
  </si>
  <si>
    <t>EC:1.11.1.7</t>
  </si>
  <si>
    <t>TR420262|c4_g3_i2;TR590598|c1_g2_i1;TR533191|c1_g1_i2;TR533191|c1_g2_i3;TR613774|c0_g1_i2;TR539928|c0_g3_i3;TR533191|c1_g1_i3;TR533191|c1_g2_i4;TR569455|c1_g4_i3;TR395971|c3_g1_i7;TR395971|c3_g1_i3;TR395971|c3_g1_i4;TR590598|c1_g8_i1;TR590598|c1_g7_i1;TR517046|c2_g2_i1</t>
  </si>
  <si>
    <t>3',5'-cyclic-nucleotide phosphodiesterase</t>
  </si>
  <si>
    <t>EC:3.1.4.17</t>
  </si>
  <si>
    <t>TR533126|c2_g4_i1;TR533126|c2_g4_i2;TR533126|c2_g4_i4;TR533126|c2_g4_i8;TR574069|c8_g4_i1;TR595652|c2_g2_i1;TR595652|c2_g2_i2;TR611914|c0_g2_i2;TR602560|c0_g2_i5;TR426182|c1_g1_i1;TR566919|c2_g2_i2;TR526350|c1_g1_i1;TR567711|c1_g1_i6;TR574069|c8_g4_i5</t>
  </si>
  <si>
    <t>Glutathione peroxidase</t>
  </si>
  <si>
    <t>EC:1.11.1.9</t>
  </si>
  <si>
    <t>TR420262|c4_g3_i2;TR533191|c1_g1_i3;TR533191|c1_g2_i4;TR569455|c1_g4_i3;TR533191|c1_g1_i2;TR533191|c1_g2_i3</t>
  </si>
  <si>
    <t>Holocytochrome-c synthase</t>
  </si>
  <si>
    <t>EC:4.4.1.17</t>
  </si>
  <si>
    <t>TR581752|c4_g1_i6;TR581752|c4_g1_i3;TR581752|c4_g1_i9</t>
  </si>
  <si>
    <t>Blue</t>
  </si>
  <si>
    <t>TR602640|c2_g4_i5;TR566535|c0_g4_i1;TR588552|c0_g2_i1;TR527010|c0_g2_i1;TR593591|c0_g1_i2;TR394978|c0_g1_i1;TR405670|c3_g1_i3;TR394978|c0_g1_i2;TR530193|c1_g4_i5;TR565904|c1_g2_i1;TR548963|c0_g1_i7;TR539437|c1_g1_i1;TR562142|c0_g2_i1;TR560850|c1_g1_i1;TR589212|c0_g3_i3;TR555594|c1_g1_i2;TR390328|c2_g3_i1;TR544327|c0_g1_i2;TR612209|c5_g3_i8;TR442246|c1_g3_i3;TR576691|c5_g1_i3;TR581218|c0_g1_i2;TR425171|c3_g1_i3;TR572235|c0_g2_i1;TR529339|c5_g7_i2;TR442246|c1_g3_i2;TR588533|c1_g3_i2;TR529339|c5_g7_i1;TR395783|c10_g3_i1;TR533140|c3_g1_i9;TR419225|c3_g2_i2;TR588446|c1_g1_i3;TR595472|c0_g3_i8;TR588446|c1_g1_i1;TR587207|c1_g2_i1;TR611030|c3_g3_i1;TR587207|c1_g2_i3;TR595472|c0_g3_i1;TR595472|c0_g3_i6;TR611030|c3_g3_i2;TR595410|c3_g1_i1;TR406849|c0_g1_i3;TR571360|c1_g4_i2;TR587119|c1_g1_i1;TR570135|c1_g1_i6;TR552981|c0_g1_i1;TR605250|c1_g1_i1;TR590759|c2_g1_i20;TR605030|c3_g4_i2;TR401271|c0_g3_i1;TR385192|c1_g1_i1;TR518209|c2_g1_i3;TR611069|c1_g2_i1;TR611069|c1_g2_i2;TR587162|c1_g3_i4;TR413187|c1_g1_i2;TR578833|c0_g5_i4;TR591843|c3_g1_i1;TR578833|c0_g5_i5;TR601272|c5_g1_i3;TR533149|c1_g1_i6;TR593967|c0_g2_i1;TR578833|c0_g5_i8;TR601272|c5_g1_i10;TR572174|c1_g5_i2;TR526821|c2_g1_i1;TR527925|c1_g2_i1;TR553649|c1_g1_i1;TR598338|c1_g3_i1;TR551701|c4_g2_i2;TR576579|c0_g1_i5;TR379262|c1_g7_i1;TR382335|c0_g4_i1;TR384012|c1_g1_i1;TR387224|c4_g1_i2;TR533236|c1_g3_i2;TR590522|c2_g3_i1;TR590522|c2_g3_i2;TR379273|c0_g3_i1;TR413102|c1_g1_i3;TR548341|c0_g4_i2;TR555346|c1_g5_i1;TR387224|c4_g1_i1;TR390323|c0_g1_i5;TR385558|c2_g1_i9;TR560554|c2_g1_i1;TR406821|c3_g2_i1;TR450663|c1_g1_i1;TR565188|c1_g2_i3;TR450663|c1_g1_i2;TR533250|c3_g1_i3;TR545759|c4_g1_i1;TR608823|c0_g1_i1;TR614023|c1_g3_i1;TR581218|c0_g1_i3;TR384052|c3_g3_i1;TR532327|c5_g2_i6;TR549322|c3_g5_i5;TR532327|c5_g2_i4;TR389985|c9_g1_i3;TR549322|c3_g5_i1;TR602733|c3_g4_i3;TR586929|c3_g1_i4;TR450613|c3_g1_i1;TR417621|c3_g1_i1;TR608823|c0_g1_i3;TR608823|c0_g1_i4;TR450613|c3_g1_i3;TR540595|c1_g3_i4;TR450613|c3_g1_i2;TR405806|c1_g1_i2;TR403971|c2_g2_i2;TR540528|c5_g5_i2;TR152815|c0_g1_i1;TR540528|c5_g5_i3;TR405806|c1_g1_i4;TR440068|c0_g4_i2;TR614064|c2_g3_i1;TR577253|c0_g1_i1;TR415594|c0_g1_i1;TR595430|c1_g2_i2;TR595430|c1_g2_i7;TR559956|c2_g2_i12;TR527925|c1_g1_i2;TR602771|c1_g5_i2;TR594484|c0_g1_i4;TR556789|c2_g4_i6;TR453529|c1_g2_i2;TR594484|c0_g1_i3;TR529957|c2_g1_i10;TR425147|c2_g1_i1;TR556789|c2_g4_i1;TR390008|c3_g1_i1;TR529957|c2_g1_i15;TR589224|c1_g1_i1;TR548176|c0_g1_i4;TR548176|c0_g1_i1;TR530880|c2_g2_i7;TR443936|c1_g1_i1;TR593829|c1_g1_i5;TR443936|c1_g1_i2;TR206241|c1_g1_i1;TR538965|c3_g1_i1;TR520407|c3_g5_i2;TR520407|c3_g5_i1;TR520407|c3_g5_i3;TR595552|c0_g5_i1;TR585096|c2_g2_i7;TR609600|c4_g3_i1;TR595552|c0_g5_i7;TR539797|c0_g4_i2;TR570836|c1_g1_i3;TR598749|c1_g1_i1;TR608880|c0_g1_i5;TR428066|c4_g1_i2;TR570836|c1_g1_i1;TR382337|c2_g2_i1;TR608880|c0_g1_i8;TR398735|c1_g1_i4;TR573297|c1_g1_i1;TR545050|c1_g1_i1;TR573297|c1_g1_i4;TR545050|c1_g1_i2;TR585096|c2_g2_i1;TR601343|c2_g2_i4;TR386583|c0_g1_i1;TR386583|c0_g1_i2;TR422615|c5_g1_i2;TR401255|c2_g6_i3;TR605030|c3_g1_i4;TR536404|c3_g8_i2;TR542420|c2_g3_i1;TR530480|c6_g1_i4;TR437324|c0_g1_i1;TR403898|c0_g1_i1;TR587605|c4_g3_i4;TR561921|c2_g1_i4;TR587605|c4_g3_i2;TR561921|c2_g1_i5;TR524158|c0_g1_i1;TR524158|c0_g1_i3;TR403904|c3_g1_i2;TR403971|c1_g1_i2;TR403971|c1_g1_i1;TR574778|c1_g3_i3;TR602889|c1_g1_i1;TR579725|c2_g1_i3;TR542621|c4_g1_i3;TR552060|c2_g1_i1;TR542621|c4_g1_i2;TR518919|c1_g1_i3;TR578766|c3_g1_i7;TR578766|c3_g1_i8;TR540942|c0_g1_i1;TR578766|c3_g1_i9;TR527167|c3_g1_i1;TR401414|c1_g2_i1;TR540942|c0_g1_i3;TR390362|c1_g1_i1;TR426128|c2_g2_i3;TR412398|c1_g1_i3;TR598749|c1_g2_i1;TR529339|c5_g6_i1;TR529339|c5_g6_i2;TR529339|c5_g6_i3;TR561341|c1_g1_i2;TR444628|c2_g2_i1;TR564926|c8_g1_i3;TR546371|c4_g1_i2;TR412441|c1_g5_i1;TR387301|c0_g1_i1;TR561758|c3_g1_i1;TR560265|c1_g3_i1;TR530427|c4_g2_i2;TR589059|c0_g5_i3;TR391733|c1_g1_i1;TR387124|c2_g2_i1;TR565164|c0_g2_i1;TR613766|c3_g1_i4;TR584143|c7_g1_i1;TR584143|c7_g1_i5;TR603995|c3_g1_i2;TR588448|c5_g2_i4;TR576479|c0_g1_i1;TR522154|c0_g4_i6;TR595472|c0_g3_i11;TR559401|c0_g13_i3;TR574263|c1_g2_i4;TR574263|c1_g2_i2;TR384052|c2_g1_i1;TR529054|c1_g4_i2;TR529623|c4_g2_i1;TR444720|c0_g2_i1;TR529054|c1_g4_i4;TR567933|c1_g2_i2;TR548237|c2_g1_i1;TR411352|c1_g2_i3;TR411352|c1_g2_i2;TR569082|c3_g3_i4;TR608453|c2_g1_i3;TR577382|c1_g2_i2;TR610046|c9_g4_i1;TR401350|c1_g3_i1;TR582314|c0_g3_i4;TR568553|c3_g6_i2;TR449392|c4_g3_i3</t>
  </si>
  <si>
    <t>EC:3.6.1.3</t>
  </si>
  <si>
    <t>Adenosinetriphosphatase</t>
  </si>
  <si>
    <t>TR602640|c2_g4_i5;TR594484|c0_g1_i4;TR453529|c1_g2_i2;TR588552|c0_g2_i1;TR529957|c2_g1_i10;TR425147|c2_g1_i1;TR390008|c3_g1_i1;TR529957|c2_g1_i15;TR548176|c0_g1_i1;TR394978|c0_g1_i1;TR394978|c0_g1_i2;TR443936|c1_g1_i1;TR593829|c1_g1_i5;TR443936|c1_g1_i2;TR206241|c1_g1_i1;TR539437|c1_g1_i1;TR595552|c0_g5_i1;TR555594|c1_g1_i2;TR390328|c2_g3_i1;TR595552|c0_g5_i7;TR544327|c0_g1_i2;TR539797|c0_g4_i2;TR570836|c1_g1_i3;TR598749|c1_g1_i1;TR428066|c4_g1_i2;TR570836|c1_g1_i1;TR612209|c5_g3_i8;TR382337|c2_g2_i1;TR442246|c1_g3_i3;TR442246|c1_g3_i2;TR395783|c10_g3_i1;TR601343|c2_g2_i4;TR533140|c3_g1_i9;TR419225|c3_g2_i2;TR595472|c0_g3_i8;TR422615|c5_g1_i2;TR401255|c2_g6_i3;TR611030|c3_g3_i1;TR605030|c3_g1_i4;TR595472|c0_g3_i1;TR595472|c0_g3_i6;TR542420|c2_g3_i1;TR611030|c3_g3_i2;TR530480|c6_g1_i4;TR595410|c3_g1_i1;TR437324|c0_g1_i1;TR406849|c0_g1_i3;TR571360|c1_g4_i2;TR403898|c0_g1_i1;TR552981|c0_g1_i1;TR605250|c1_g1_i1;TR605030|c3_g4_i2;TR401271|c0_g3_i1;TR403971|c1_g1_i2;TR403971|c1_g1_i1;TR518209|c2_g1_i3;TR579725|c2_g1_i3;TR542621|c4_g1_i3;TR552060|c2_g1_i1;TR542621|c4_g1_i2;TR587162|c1_g3_i4;TR518919|c1_g1_i3;TR413187|c1_g1_i2;TR591843|c3_g1_i1;TR540942|c0_g1_i1;TR601272|c5_g1_i3;TR527167|c3_g1_i1;TR540942|c0_g1_i3;TR593967|c0_g2_i1;TR601272|c5_g1_i10;TR598749|c1_g2_i1;TR553649|c1_g1_i1;TR561341|c1_g1_i2;TR598338|c1_g3_i1;TR412441|c1_g5_i1;TR379262|c1_g7_i1;TR561758|c3_g1_i1;TR382335|c0_g4_i1;TR560265|c1_g3_i1;TR384012|c1_g1_i1;TR530427|c4_g2_i2;TR387224|c4_g1_i2;TR533236|c1_g3_i2;TR589059|c0_g5_i3;TR413102|c1_g1_i3;TR548341|c0_g4_i2;TR391733|c1_g1_i1;TR555346|c1_g5_i1;TR387224|c4_g1_i1;TR387124|c2_g2_i1;TR390323|c0_g1_i5;TR560554|c2_g1_i1;TR450663|c1_g1_i1;TR450663|c1_g1_i2;TR533250|c3_g1_i3;TR608823|c0_g1_i1;TR384052|c3_g3_i1;TR595472|c0_g3_i11;TR559401|c0_g13_i3;TR532327|c5_g2_i6;TR549322|c3_g5_i5;TR532327|c5_g2_i4;TR549322|c3_g5_i1;TR384052|c2_g1_i1;TR529054|c1_g4_i2;TR529623|c4_g2_i1;TR586929|c3_g1_i4;TR444720|c0_g2_i1;TR529054|c1_g4_i4;TR450613|c3_g1_i1;TR417621|c3_g1_i1;TR608823|c0_g1_i3;TR608823|c0_g1_i4;TR548237|c2_g1_i1;TR450613|c3_g1_i2;TR411352|c1_g2_i3;TR411352|c1_g2_i2;TR569082|c3_g3_i4;TR403971|c2_g2_i2;TR540528|c5_g5_i2;TR152815|c0_g1_i1;TR540528|c5_g5_i3;TR577382|c1_g2_i2;TR440068|c0_g4_i2;TR577253|c0_g1_i1;TR401350|c1_g3_i1;TR595430|c1_g2_i2;TR595430|c1_g2_i7;TR559956|c2_g2_i12;TR568553|c3_g6_i2;TR602771|c1_g5_i2</t>
  </si>
  <si>
    <t>EC:2.7.11</t>
  </si>
  <si>
    <t>Transferring phosphorus-containing groups</t>
  </si>
  <si>
    <t>TR608873|c3_g2_i2;TR553634|c0_g1_i2;TR553634|c0_g1_i3;TR545846|c0_g2_i1;TR523637|c2_g1_i1;TR579249|c2_g1_i4;TR593539|c3_g2_i3;TR544731|c0_g1_i8;TR422603|c3_g1_i3;TR544731|c0_g1_i9;TR544008|c2_g2_i5;TR436161|c2_g1_i1;TR549191|c1_g7_i1;TR521384|c6_g2_i6;TR549191|c1_g7_i3;TR428010|c1_g1_i1;TR522342|c5_g2_i6;TR521384|c6_g2_i1;TR610775|c1_g3_i4;TR544947|c0_g3_i1;TR528668|c1_g1_i1;TR412460|c0_g1_i3;TR521384|c6_g2_i2;TR536257|c0_g1_i6;TR528600|c2_g1_i1;TR412460|c0_g1_i1;TR521384|c6_g2_i4;TR410883|c3_g4_i1;TR401925|c0_g1_i1;TR610679|c1_g1_i1;TR412409|c4_g2_i1;TR562650|c2_g1_i2;TR432562|c3_g1_i1;TR544087|c7_g2_i2;TR419230|c32_g3_i4;TR598266|c0_g2_i9;TR551531|c2_g1_i3;TR595710|c6_g2_i9;TR398762|c0_g1_i2;TR613668|c1_g4_i2;TR419230|c32_g3_i1;TR613668|c1_g4_i1;TR576925|c0_g1_i4;TR601074|c1_g1_i2;TR544694|c2_g3_i9;TR442315|c1_g1_i5;TR530213|c3_g1_i1;TR545587|c1_g2_i5;TR576925|c0_g1_i1;TR544694|c2_g3_i4;TR589545|c0_g1_i1;TR411368|c0_g3_i1;TR528481|c1_g3_i1;TR410883|c3_g3_i2;TR395782|c2_g1_i2;TR539695|c3_g3_i2;TR555979|c3_g1_i4;TR532539|c2_g1_i3;TR579950|c4_g2_i1;TR403919|c0_g1_i1;TR390730|c0_g1_i3;TR592031|c6_g1_i2;TR390735|c1_g1_i2;TR453492|c0_g2_i1;TR379336|c2_g2_i1;TR521776|c2_g2_i1;TR386647|c7_g1_i2;TR61852|c1_g1_i1;TR612560|c2_g1_i1;TR522934|c1_g2_i1;TR432571|c1_g2_i1</t>
  </si>
  <si>
    <t>EC:3.1.3.16</t>
  </si>
  <si>
    <t>Protein-serine/threonine phosphatase</t>
  </si>
  <si>
    <t>TR614415|c0_g6_i2;TR544025|c2_g2_i1;TR590607|c3_g10_i1;TR587630|c3_g1_i4;TR606252|c4_g2_i2;TR385573|c2_g2_i1;TR551422|c2_g2_i2;TR379541|c1_g1_i4;TR521265|c2_g6_i1;TR439616|c5_g1_i2;TR551422|c2_g2_i1;TR521791|c1_g1_i5;TR614415|c0_g6_i6;TR385557|c2_g1_i2;TR450622|c1_g1_i2;TR387107|c5_g1_i3;TR585970|c1_g5_i1;TR539723|c0_g1_i3;TR539723|c0_g1_i1;TR580365|c0_g1_i2;TR539723|c0_g1_i2;TR520203|c0_g1_i1;TR432531|c1_g4_i1;TR379541|c1_g1_i2;TR420243|c0_g1_i1;TR562189|c0_g1_i1;TR574009|c1_g9_i3;TR534983|c5_g2_i1;TR543042|c2_g1_i3;TR543042|c2_g1_i1;TR558547|c1_g2_i1;TR551270|c0_g1_i2;TR398748|c0_g6_i2;TR398748|c0_g6_i3;TR606815|c2_g1_i1;TR553018|c2_g1_i3;TR553018|c2_g1_i1;TR521791|c1_g1_i12;TR541759|c3_g2_i4</t>
  </si>
  <si>
    <t>EC:1.2.1.3</t>
  </si>
  <si>
    <t>Aldehyde dehydrogenase (NAD(+))</t>
  </si>
  <si>
    <t>EC:2.3.1.48</t>
  </si>
  <si>
    <t>Histone acetyltransferase</t>
  </si>
  <si>
    <t>TR429480|c2_g1_i1;TR381244|c1_g5_i1;TR429480|c2_g1_i3;TR607221|c1_g2_i1;TR393649|c0_g10_i1;TR607221|c1_g2_i2;TR595540|c0_g5_i1;TR613497|c0_g4_i5;TR556578|c3_g7_i6;TR565186|c2_g1_i3;TR555407|c0_g4_i1;TR390312|c1_g3_i2;TR390312|c1_g3_i1;TR559273|c4_g1_i3;TR565186|c2_g1_i8;TR417553|c1_g1_i8;TR533268|c0_g2_i2;TR533268|c0_g2_i1</t>
  </si>
  <si>
    <t>EC:1.3.99.3</t>
  </si>
  <si>
    <t>Acting on the CH-CH group of donors</t>
  </si>
  <si>
    <t>TR379589|c0_g2_i7;TR379589|c0_g2_i2;TR593016|c2_g1_i2;TR587156|c0_g1_i2;TR576685|c1_g3_i1;TR379589|c0_g2_i4;TR586535|c3_g1_i4;TR568568|c6_g1_i5;TR608027|c4_g3_i4;TR432618|c2_g1_i2;TR615207|c3_g1_i5;TR530393|c2_g1_i1;TR615207|c3_g1_i7;TR530393|c2_g1_i3;TR559209|c1_g1_i7;TR561845|c2_g2_i8;TR559209|c1_g1_i6</t>
  </si>
  <si>
    <t>EC:3.1.3.41</t>
  </si>
  <si>
    <t>4-nitrophenylphosphatase</t>
  </si>
  <si>
    <t>TR614415|c0_g6_i2;TR422550|c4_g1_i2;TR544025|c2_g2_i1;TR590607|c3_g10_i1;TR587630|c3_g1_i4;TR606252|c4_g2_i2;TR385573|c2_g2_i1;TR551422|c2_g2_i2;TR379541|c1_g1_i4;TR432624|c0_g1_i1;TR521265|c2_g6_i1;TR439616|c5_g1_i2;TR551422|c2_g2_i1;TR521791|c1_g1_i5;TR614415|c0_g6_i6;TR385557|c2_g1_i2;TR450622|c1_g1_i2;TR387107|c5_g1_i3;TR585970|c1_g5_i1;TR569463|c2_g4_i2;TR539723|c0_g1_i3;TR539723|c0_g1_i1;TR580365|c0_g1_i2;TR539723|c0_g1_i2;TR520203|c0_g1_i1;TR432531|c1_g4_i1;TR379541|c1_g1_i2;TR420243|c0_g1_i1;TR442303|c0_g1_i5;TR562189|c0_g1_i1;TR574009|c1_g9_i3;TR534983|c5_g2_i1;TR543042|c2_g1_i3;TR543042|c2_g1_i1;TR568401|c1_g1_i1;TR525127|c4_g1_i1;TR558547|c1_g2_i1;TR551270|c0_g1_i2;TR529976|c3_g1_i5;TR398748|c0_g6_i2;TR398748|c0_g6_i3;TR606815|c2_g1_i1;TR553018|c2_g1_i3;TR448902|c1_g2_i2;TR553018|c2_g1_i1;TR521791|c1_g1_i12;TR541759|c3_g2_i4</t>
  </si>
  <si>
    <t>EC:3.4.11</t>
  </si>
  <si>
    <t>Hydrolases Acting on peptide bonds</t>
  </si>
  <si>
    <t>TR546260|c1_g4_i1;TR571270|c1_g5_i4;TR544989|c2_g4_i2;TR439611|c2_g2_i1;TR573553|c0_g1_i1;TR410852|c1_g2_i4;TR564522|c0_g4_i5;TR612566|c2_g1_i2;TR564522|c0_g4_i7;TR449340|c1_g1_i7;TR444727|c0_g3_i2;TR571270|c1_g5_i7;TR556768|c3_g2_i11</t>
  </si>
  <si>
    <t>EC:2.4.1.119</t>
  </si>
  <si>
    <t>Glycosyltransferases</t>
  </si>
  <si>
    <t>EC:2.5.1.6</t>
  </si>
  <si>
    <t>Methionine adenosyltransferase</t>
  </si>
  <si>
    <t>EC:1.6.5.3</t>
  </si>
  <si>
    <t>NADH dehydrogenase</t>
  </si>
  <si>
    <t>TR555932|c3_g1_i2;TR555932|c3_g1_i1;TR577668|c0_g3_i5;TR544481|c1_g1_i4;TR567399|c4_g4_i1;TR597417|c2_g1_i4;TR599820|c0_g2_i4;TR548451|c0_g2_i1;TR577668|c0_g3_i4;TR564231|c0_g1_i5</t>
  </si>
  <si>
    <t>EC:1.6.99.5</t>
  </si>
  <si>
    <t>Acting on NADH or NADPH</t>
  </si>
  <si>
    <t>EC:1.6.99.3</t>
  </si>
  <si>
    <t>NADH:ubiquinone reductase (H(+)-translocating)</t>
  </si>
  <si>
    <t>EC:1.1.1.44</t>
  </si>
  <si>
    <t>Phosphogluconate dehydrogenase (NADP(+)-dependent, decarboxylating)</t>
  </si>
  <si>
    <t>TR539693|c1_g1_i2;TR539693|c1_g1_i1;TR540362|c2_g4_i2;TR539693|c1_g1_i5;TR540362|c2_g4_i1</t>
  </si>
  <si>
    <t>EC:1.14.11</t>
  </si>
  <si>
    <t>Oxidoreductases acting on paired donors</t>
  </si>
  <si>
    <t>TR521343|c1_g1_i4;TR611696|c0_g3_i1;TR611696|c0_g3_i2;TR419251|c13_g2_i2;TR401316|c0_g1_i2;TR385601|c6_g1_i1;TR521343|c1_g1_i5;TR529295|c0_g1_i1</t>
  </si>
  <si>
    <t>EC:2.7.7.6</t>
  </si>
  <si>
    <t>DNA-directed RNA polymerase</t>
  </si>
  <si>
    <t>TR415593|c0_g1_i3;TR538329|c0_g1_i1;TR537823|c0_g4_i1;TR410933|c4_g2_i9;TR577155|c0_g3_i1;TR591525|c1_g11_i1;TR443903|c1_g1_i1;TR401391|c0_g1_i7;TR551322|c4_g2_i1;TR611606|c1_g2_i5;TR577155|c0_g3_i2;TR611606|c1_g2_i4;TR585924|c1_g1_i4;TR427992|c1_g4_i1;TR613753|c5_g4_i1</t>
  </si>
  <si>
    <t>EC:3.4.22</t>
  </si>
  <si>
    <t>Hydrolases acting on peptide bonds Cysteine endopeptidases</t>
  </si>
  <si>
    <t>TR528988|c1_g1_i1;TR608061|c0_g2_i2;TR454934|c0_g8_i2;TR390007|c20_g1_i3;TR394992|c2_g1_i1;TR390007|c20_g1_i4;TR612481|c0_g2_i1;TR586015|c2_g2_i1;TR614042|c1_g1_i4;TR614376|c0_g1_i11;TR586015|c2_g2_i2;TR544753|c1_g2_i1;TR390007|c20_g1_i1;TR588293|c3_g2_i3</t>
  </si>
  <si>
    <t>EC:2.1.1.322</t>
  </si>
  <si>
    <t>Methyltransferases</t>
  </si>
  <si>
    <t>EC:1.6.2.2</t>
  </si>
  <si>
    <t>Cytochrome-b5 reductase</t>
  </si>
  <si>
    <t>EC:1.2.4.1</t>
  </si>
  <si>
    <t>pyruvate dehydrogenase</t>
  </si>
  <si>
    <t>EC:3.6.3.9</t>
  </si>
  <si>
    <t>Hydrolases; Acting on acid anhydrides</t>
  </si>
  <si>
    <t>EC:3.6.3.12</t>
  </si>
  <si>
    <t>EC:1.8.4.12</t>
  </si>
  <si>
    <t>peptide-methionine (R)-S-oxide reductase</t>
  </si>
  <si>
    <t>TR531866|c1_g4_i1;TR569411|c0_g1_i2;TR569411|c0_g1_i1;TR531866|c1_g2_i1</t>
  </si>
  <si>
    <t>EC:1.14.17</t>
  </si>
  <si>
    <t>TR562590|c4_g1_i9;TR561904|c0_g3_i1;TR412412|c1_g9_i1;TR567927|c6_g2_i6;TR432605|c4_g4_i1;TR567927|c6_g2_i2;TR602124|c1_g2_i4</t>
  </si>
  <si>
    <t>EC:2.7.7.7</t>
  </si>
  <si>
    <t>DNA-directed DNA polymerase</t>
  </si>
  <si>
    <t>TR410673|c5_g1_i1;TR575108|c1_g2_i3;TR575108|c1_g2_i1;TR387078|c2_g1_i1;TR445240|c0_g1_i4;TR523695|c0_g1_i4;TR523695|c0_g1_i6;TR542875|c1_g1_i5;TR401903|c1_g2_i2</t>
  </si>
  <si>
    <t>EC:1.3.99.13</t>
  </si>
  <si>
    <t>Oxidoreductases; Acting on the CH-CH group of donors</t>
  </si>
  <si>
    <t>TR379589|c0_g2_i7;TR379589|c0_g2_i2;TR559209|c1_g1_i7;TR559209|c1_g1_i6</t>
  </si>
  <si>
    <t>EC:2.7.6.1</t>
  </si>
  <si>
    <t>ribose-phosphate diphosphokinase</t>
  </si>
  <si>
    <t>TR401279|c1_g1_i1;TR595640|c3_g2_i2;TR559561|c4_g1_i1;TR401279|c1_g1_i3</t>
  </si>
  <si>
    <t>Cyan</t>
  </si>
  <si>
    <t>TR519894|c4_g4_i1;TR561484|c1_g6_i2;TR564231|c0_g1_i1;TR614255|c0_g1_i1;TR597417|c2_g1_i6;TR567467|c0_g1_i2;TR599820|c0_g2_i2;TR548451|c0_g2_i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9" fontId="0" fillId="0" borderId="0" xfId="1" applyFont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99"/>
  <sheetViews>
    <sheetView tabSelected="1" zoomScale="75" workbookViewId="0">
      <selection activeCell="J26" sqref="J26"/>
    </sheetView>
  </sheetViews>
  <sheetFormatPr baseColWidth="10" defaultRowHeight="16" x14ac:dyDescent="0.2"/>
  <cols>
    <col min="4" max="5" width="10.83203125" customWidth="1"/>
  </cols>
  <sheetData>
    <row r="1" spans="1:24" x14ac:dyDescent="0.2">
      <c r="A1" t="s">
        <v>0</v>
      </c>
      <c r="B1" t="s">
        <v>1</v>
      </c>
      <c r="C1" t="s">
        <v>2</v>
      </c>
      <c r="D1" t="s">
        <v>1196</v>
      </c>
      <c r="E1" t="s">
        <v>1197</v>
      </c>
      <c r="F1" t="s">
        <v>1198</v>
      </c>
      <c r="G1" t="s">
        <v>1199</v>
      </c>
      <c r="H1" t="s">
        <v>3</v>
      </c>
      <c r="I1" t="s">
        <v>4</v>
      </c>
      <c r="J1" t="s">
        <v>5</v>
      </c>
      <c r="K1" t="s">
        <v>6</v>
      </c>
      <c r="L1" t="s">
        <v>8</v>
      </c>
      <c r="M1" t="s">
        <v>9</v>
      </c>
      <c r="N1" t="s">
        <v>10</v>
      </c>
      <c r="O1" t="s">
        <v>11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200</v>
      </c>
      <c r="W1" t="s">
        <v>7</v>
      </c>
      <c r="X1" t="s">
        <v>12</v>
      </c>
    </row>
    <row r="2" spans="1:24" x14ac:dyDescent="0.2">
      <c r="A2" t="s">
        <v>37</v>
      </c>
      <c r="B2" t="s">
        <v>38</v>
      </c>
      <c r="C2" t="s">
        <v>25</v>
      </c>
      <c r="D2" s="1">
        <v>2.0090806711628E-33</v>
      </c>
      <c r="E2" s="1">
        <v>1.80364545395709E-37</v>
      </c>
      <c r="F2">
        <v>68</v>
      </c>
      <c r="G2">
        <v>153</v>
      </c>
      <c r="H2" t="s">
        <v>22</v>
      </c>
      <c r="I2" t="s">
        <v>22</v>
      </c>
      <c r="J2" t="s">
        <v>22</v>
      </c>
      <c r="K2" t="s">
        <v>22</v>
      </c>
      <c r="L2">
        <v>3.9346805807203102E-4</v>
      </c>
      <c r="M2" s="1">
        <v>2.92125041768175E-5</v>
      </c>
      <c r="N2">
        <v>30</v>
      </c>
      <c r="O2">
        <v>191</v>
      </c>
      <c r="P2" t="s">
        <v>22</v>
      </c>
      <c r="Q2" t="s">
        <v>22</v>
      </c>
      <c r="R2" t="s">
        <v>22</v>
      </c>
      <c r="S2" t="s">
        <v>22</v>
      </c>
      <c r="T2" t="s">
        <v>22</v>
      </c>
      <c r="U2" t="s">
        <v>39</v>
      </c>
      <c r="W2" t="s">
        <v>22</v>
      </c>
      <c r="X2" t="s">
        <v>40</v>
      </c>
    </row>
    <row r="3" spans="1:24" x14ac:dyDescent="0.2">
      <c r="A3" t="s">
        <v>48</v>
      </c>
      <c r="B3" t="s">
        <v>49</v>
      </c>
      <c r="C3" t="s">
        <v>50</v>
      </c>
      <c r="D3" s="1">
        <v>1.4274359629791799E-26</v>
      </c>
      <c r="E3" s="1">
        <v>2.5629517245339398E-30</v>
      </c>
      <c r="F3">
        <v>77</v>
      </c>
      <c r="G3">
        <v>283</v>
      </c>
      <c r="H3" t="s">
        <v>22</v>
      </c>
      <c r="I3" t="s">
        <v>22</v>
      </c>
      <c r="J3" t="s">
        <v>22</v>
      </c>
      <c r="K3" t="s">
        <v>22</v>
      </c>
      <c r="L3" s="1">
        <v>1.1900195450436E-5</v>
      </c>
      <c r="M3" s="1">
        <v>6.2604493526847098E-7</v>
      </c>
      <c r="N3">
        <v>47</v>
      </c>
      <c r="O3">
        <v>313</v>
      </c>
      <c r="P3" t="s">
        <v>22</v>
      </c>
      <c r="Q3" t="s">
        <v>22</v>
      </c>
      <c r="R3" t="s">
        <v>22</v>
      </c>
      <c r="S3" t="s">
        <v>22</v>
      </c>
      <c r="T3" t="s">
        <v>22</v>
      </c>
      <c r="U3" t="s">
        <v>51</v>
      </c>
      <c r="W3" t="s">
        <v>22</v>
      </c>
      <c r="X3" t="s">
        <v>52</v>
      </c>
    </row>
    <row r="4" spans="1:24" x14ac:dyDescent="0.2">
      <c r="A4" t="s">
        <v>67</v>
      </c>
      <c r="B4" t="s">
        <v>68</v>
      </c>
      <c r="C4" t="s">
        <v>20</v>
      </c>
      <c r="D4" s="1">
        <v>2.9197743974156002E-22</v>
      </c>
      <c r="E4" s="1">
        <v>1.3106088506219601E-25</v>
      </c>
      <c r="F4">
        <v>109</v>
      </c>
      <c r="G4">
        <v>667</v>
      </c>
      <c r="H4" t="s">
        <v>22</v>
      </c>
      <c r="I4" t="s">
        <v>22</v>
      </c>
      <c r="J4" t="s">
        <v>22</v>
      </c>
      <c r="K4" t="s">
        <v>22</v>
      </c>
      <c r="L4" t="s">
        <v>22</v>
      </c>
      <c r="M4" t="s">
        <v>22</v>
      </c>
      <c r="N4" t="s">
        <v>22</v>
      </c>
      <c r="O4" t="s">
        <v>22</v>
      </c>
      <c r="P4" t="s">
        <v>22</v>
      </c>
      <c r="Q4" t="s">
        <v>22</v>
      </c>
      <c r="R4" t="s">
        <v>22</v>
      </c>
      <c r="S4" t="s">
        <v>22</v>
      </c>
      <c r="T4" t="s">
        <v>22</v>
      </c>
      <c r="U4" t="s">
        <v>69</v>
      </c>
      <c r="W4" t="s">
        <v>22</v>
      </c>
      <c r="X4" t="s">
        <v>22</v>
      </c>
    </row>
    <row r="5" spans="1:24" x14ac:dyDescent="0.2">
      <c r="A5" t="s">
        <v>86</v>
      </c>
      <c r="B5" t="s">
        <v>87</v>
      </c>
      <c r="C5" t="s">
        <v>25</v>
      </c>
      <c r="D5" s="1">
        <v>8.0801589601707806E-15</v>
      </c>
      <c r="E5" s="1">
        <v>1.08809035283743E-17</v>
      </c>
      <c r="F5">
        <v>21</v>
      </c>
      <c r="G5">
        <v>21</v>
      </c>
      <c r="H5" t="s">
        <v>22</v>
      </c>
      <c r="I5" t="s">
        <v>22</v>
      </c>
      <c r="J5" t="s">
        <v>22</v>
      </c>
      <c r="K5" t="s">
        <v>22</v>
      </c>
      <c r="L5" t="s">
        <v>22</v>
      </c>
      <c r="M5" t="s">
        <v>22</v>
      </c>
      <c r="N5" t="s">
        <v>22</v>
      </c>
      <c r="O5" t="s">
        <v>22</v>
      </c>
      <c r="P5" t="s">
        <v>22</v>
      </c>
      <c r="Q5" t="s">
        <v>22</v>
      </c>
      <c r="R5" t="s">
        <v>22</v>
      </c>
      <c r="S5" t="s">
        <v>22</v>
      </c>
      <c r="T5" t="s">
        <v>22</v>
      </c>
      <c r="U5" t="s">
        <v>88</v>
      </c>
      <c r="W5" t="s">
        <v>22</v>
      </c>
      <c r="X5" t="s">
        <v>22</v>
      </c>
    </row>
    <row r="6" spans="1:24" x14ac:dyDescent="0.2">
      <c r="A6" t="s">
        <v>44</v>
      </c>
      <c r="B6" t="s">
        <v>45</v>
      </c>
      <c r="C6" t="s">
        <v>25</v>
      </c>
      <c r="D6" s="1">
        <v>1.5618807952323299E-14</v>
      </c>
      <c r="E6" s="1">
        <v>2.24347721731909E-17</v>
      </c>
      <c r="F6">
        <v>90</v>
      </c>
      <c r="G6">
        <v>648</v>
      </c>
      <c r="H6" t="s">
        <v>22</v>
      </c>
      <c r="I6" t="s">
        <v>22</v>
      </c>
      <c r="J6" t="s">
        <v>22</v>
      </c>
      <c r="K6" t="s">
        <v>22</v>
      </c>
      <c r="L6" s="1">
        <v>4.92579022877643E-12</v>
      </c>
      <c r="M6" s="1">
        <v>1.1983922721953599E-13</v>
      </c>
      <c r="N6">
        <v>99</v>
      </c>
      <c r="O6">
        <v>639</v>
      </c>
      <c r="P6" t="s">
        <v>22</v>
      </c>
      <c r="Q6" t="s">
        <v>22</v>
      </c>
      <c r="R6" t="s">
        <v>22</v>
      </c>
      <c r="S6" t="s">
        <v>22</v>
      </c>
      <c r="T6" t="s">
        <v>22</v>
      </c>
      <c r="U6" t="s">
        <v>46</v>
      </c>
      <c r="W6" t="s">
        <v>22</v>
      </c>
      <c r="X6" t="s">
        <v>47</v>
      </c>
    </row>
    <row r="7" spans="1:24" x14ac:dyDescent="0.2">
      <c r="A7" t="s">
        <v>30</v>
      </c>
      <c r="B7" t="s">
        <v>31</v>
      </c>
      <c r="C7" t="s">
        <v>25</v>
      </c>
      <c r="D7" s="1">
        <v>4.8917742393625402E-14</v>
      </c>
      <c r="E7" s="1">
        <v>8.3439905330719296E-17</v>
      </c>
      <c r="F7">
        <v>78</v>
      </c>
      <c r="G7">
        <v>522</v>
      </c>
      <c r="H7" t="s">
        <v>22</v>
      </c>
      <c r="I7" t="s">
        <v>22</v>
      </c>
      <c r="J7" t="s">
        <v>22</v>
      </c>
      <c r="K7" t="s">
        <v>22</v>
      </c>
      <c r="L7" s="1">
        <v>1.42727849830248E-8</v>
      </c>
      <c r="M7" s="1">
        <v>4.7409376458561403E-10</v>
      </c>
      <c r="N7">
        <v>77</v>
      </c>
      <c r="O7">
        <v>523</v>
      </c>
      <c r="P7" t="s">
        <v>22</v>
      </c>
      <c r="Q7" t="s">
        <v>22</v>
      </c>
      <c r="R7" t="s">
        <v>22</v>
      </c>
      <c r="S7" t="s">
        <v>22</v>
      </c>
      <c r="T7" t="s">
        <v>22</v>
      </c>
      <c r="U7" t="s">
        <v>32</v>
      </c>
      <c r="W7" t="s">
        <v>22</v>
      </c>
      <c r="X7" t="s">
        <v>33</v>
      </c>
    </row>
    <row r="8" spans="1:24" x14ac:dyDescent="0.2">
      <c r="A8" t="s">
        <v>112</v>
      </c>
      <c r="B8" t="s">
        <v>113</v>
      </c>
      <c r="C8" t="s">
        <v>20</v>
      </c>
      <c r="D8" s="1">
        <v>6.9685814542301901E-12</v>
      </c>
      <c r="E8" s="1">
        <v>1.37632455330877E-14</v>
      </c>
      <c r="F8">
        <v>35</v>
      </c>
      <c r="G8">
        <v>129</v>
      </c>
      <c r="H8" t="s">
        <v>22</v>
      </c>
      <c r="I8" t="s">
        <v>22</v>
      </c>
      <c r="J8" t="s">
        <v>22</v>
      </c>
      <c r="K8" t="s">
        <v>22</v>
      </c>
      <c r="L8">
        <v>2.6177822249828298E-4</v>
      </c>
      <c r="M8" s="1">
        <v>1.8471827173323499E-5</v>
      </c>
      <c r="N8">
        <v>25</v>
      </c>
      <c r="O8">
        <v>139</v>
      </c>
      <c r="P8" t="s">
        <v>22</v>
      </c>
      <c r="Q8" t="s">
        <v>22</v>
      </c>
      <c r="R8" t="s">
        <v>22</v>
      </c>
      <c r="S8" t="s">
        <v>22</v>
      </c>
      <c r="T8" t="s">
        <v>22</v>
      </c>
      <c r="U8" t="s">
        <v>114</v>
      </c>
      <c r="W8" t="s">
        <v>22</v>
      </c>
      <c r="X8" t="s">
        <v>115</v>
      </c>
    </row>
    <row r="9" spans="1:24" x14ac:dyDescent="0.2">
      <c r="A9" t="s">
        <v>59</v>
      </c>
      <c r="B9" t="s">
        <v>60</v>
      </c>
      <c r="C9" t="s">
        <v>20</v>
      </c>
      <c r="D9" s="1">
        <v>1.02077410277997E-9</v>
      </c>
      <c r="E9" s="1">
        <v>2.4742706504227601E-12</v>
      </c>
      <c r="F9">
        <v>46</v>
      </c>
      <c r="G9">
        <v>268</v>
      </c>
      <c r="H9">
        <v>5.7510344084786601E-3</v>
      </c>
      <c r="I9" s="1">
        <v>9.2036300645955801E-5</v>
      </c>
      <c r="J9">
        <v>25</v>
      </c>
      <c r="K9">
        <v>289</v>
      </c>
      <c r="L9" s="1">
        <v>2.2480810027518698E-5</v>
      </c>
      <c r="M9" s="1">
        <v>1.27147053751116E-6</v>
      </c>
      <c r="N9">
        <v>42</v>
      </c>
      <c r="O9">
        <v>272</v>
      </c>
      <c r="P9" t="s">
        <v>22</v>
      </c>
      <c r="Q9" t="s">
        <v>22</v>
      </c>
      <c r="R9" t="s">
        <v>22</v>
      </c>
      <c r="S9" t="s">
        <v>22</v>
      </c>
      <c r="T9" t="s">
        <v>22</v>
      </c>
      <c r="U9" t="s">
        <v>61</v>
      </c>
      <c r="W9" t="s">
        <v>62</v>
      </c>
      <c r="X9" t="s">
        <v>63</v>
      </c>
    </row>
    <row r="10" spans="1:24" x14ac:dyDescent="0.2">
      <c r="A10" t="s">
        <v>81</v>
      </c>
      <c r="B10" t="s">
        <v>82</v>
      </c>
      <c r="C10" t="s">
        <v>25</v>
      </c>
      <c r="D10" s="1">
        <v>2.71971721891618E-8</v>
      </c>
      <c r="E10" s="1">
        <v>8.5456596339048597E-11</v>
      </c>
      <c r="F10">
        <v>15</v>
      </c>
      <c r="G10">
        <v>25</v>
      </c>
      <c r="H10" t="s">
        <v>22</v>
      </c>
      <c r="I10" t="s">
        <v>22</v>
      </c>
      <c r="J10" t="s">
        <v>22</v>
      </c>
      <c r="K10" t="s">
        <v>22</v>
      </c>
      <c r="L10" t="s">
        <v>22</v>
      </c>
      <c r="M10" t="s">
        <v>22</v>
      </c>
      <c r="N10" t="s">
        <v>22</v>
      </c>
      <c r="O10" t="s">
        <v>22</v>
      </c>
      <c r="P10" t="s">
        <v>22</v>
      </c>
      <c r="Q10" t="s">
        <v>22</v>
      </c>
      <c r="R10" t="s">
        <v>22</v>
      </c>
      <c r="S10" t="s">
        <v>22</v>
      </c>
      <c r="T10" t="s">
        <v>22</v>
      </c>
      <c r="U10" t="s">
        <v>58</v>
      </c>
      <c r="W10" t="s">
        <v>22</v>
      </c>
      <c r="X10" t="s">
        <v>22</v>
      </c>
    </row>
    <row r="11" spans="1:24" x14ac:dyDescent="0.2">
      <c r="A11" t="s">
        <v>56</v>
      </c>
      <c r="B11" t="s">
        <v>57</v>
      </c>
      <c r="C11" t="s">
        <v>20</v>
      </c>
      <c r="D11" s="1">
        <v>3.8869815648663298E-8</v>
      </c>
      <c r="E11" s="1">
        <v>1.2911241395103201E-10</v>
      </c>
      <c r="F11">
        <v>15</v>
      </c>
      <c r="G11">
        <v>26</v>
      </c>
      <c r="H11" t="s">
        <v>22</v>
      </c>
      <c r="I11" t="s">
        <v>22</v>
      </c>
      <c r="J11" t="s">
        <v>22</v>
      </c>
      <c r="K11" t="s">
        <v>22</v>
      </c>
      <c r="L11" t="s">
        <v>22</v>
      </c>
      <c r="M11" t="s">
        <v>22</v>
      </c>
      <c r="N11" t="s">
        <v>22</v>
      </c>
      <c r="O11" t="s">
        <v>22</v>
      </c>
      <c r="P11" t="s">
        <v>22</v>
      </c>
      <c r="Q11" t="s">
        <v>22</v>
      </c>
      <c r="R11" t="s">
        <v>22</v>
      </c>
      <c r="S11" t="s">
        <v>22</v>
      </c>
      <c r="T11" t="s">
        <v>22</v>
      </c>
      <c r="U11" t="s">
        <v>58</v>
      </c>
      <c r="W11" t="s">
        <v>22</v>
      </c>
      <c r="X11" t="s">
        <v>22</v>
      </c>
    </row>
    <row r="12" spans="1:24" x14ac:dyDescent="0.2">
      <c r="A12" t="s">
        <v>116</v>
      </c>
      <c r="B12" t="s">
        <v>117</v>
      </c>
      <c r="C12" t="s">
        <v>25</v>
      </c>
      <c r="D12" s="1">
        <v>4.3026700209464996E-6</v>
      </c>
      <c r="E12" s="1">
        <v>1.6609642777690899E-8</v>
      </c>
      <c r="F12">
        <v>28</v>
      </c>
      <c r="G12">
        <v>155</v>
      </c>
      <c r="H12" t="s">
        <v>22</v>
      </c>
      <c r="I12" t="s">
        <v>22</v>
      </c>
      <c r="J12" t="s">
        <v>22</v>
      </c>
      <c r="K12" t="s">
        <v>22</v>
      </c>
      <c r="L12" s="1">
        <v>3.2055168963153599E-5</v>
      </c>
      <c r="M12" s="1">
        <v>1.8820433164469401E-6</v>
      </c>
      <c r="N12">
        <v>29</v>
      </c>
      <c r="O12">
        <v>154</v>
      </c>
      <c r="P12" t="s">
        <v>22</v>
      </c>
      <c r="Q12" t="s">
        <v>22</v>
      </c>
      <c r="R12" t="s">
        <v>22</v>
      </c>
      <c r="S12" t="s">
        <v>22</v>
      </c>
      <c r="T12" t="s">
        <v>22</v>
      </c>
      <c r="U12" t="s">
        <v>118</v>
      </c>
      <c r="W12" t="s">
        <v>22</v>
      </c>
      <c r="X12" t="s">
        <v>119</v>
      </c>
    </row>
    <row r="13" spans="1:24" x14ac:dyDescent="0.2">
      <c r="A13" t="s">
        <v>108</v>
      </c>
      <c r="B13" t="s">
        <v>109</v>
      </c>
      <c r="C13" t="s">
        <v>50</v>
      </c>
      <c r="D13" s="1">
        <v>6.2191871494649004E-6</v>
      </c>
      <c r="E13" s="1">
        <v>2.4566319649560602E-8</v>
      </c>
      <c r="F13">
        <v>17</v>
      </c>
      <c r="G13">
        <v>57</v>
      </c>
      <c r="H13" t="s">
        <v>22</v>
      </c>
      <c r="I13" t="s">
        <v>22</v>
      </c>
      <c r="J13" t="s">
        <v>22</v>
      </c>
      <c r="K13" t="s">
        <v>22</v>
      </c>
      <c r="L13">
        <v>1.4235621535349601E-3</v>
      </c>
      <c r="M13">
        <v>1.21665425097879E-4</v>
      </c>
      <c r="N13">
        <v>14</v>
      </c>
      <c r="O13">
        <v>60</v>
      </c>
      <c r="P13" t="s">
        <v>22</v>
      </c>
      <c r="Q13" t="s">
        <v>22</v>
      </c>
      <c r="R13" t="s">
        <v>22</v>
      </c>
      <c r="S13" t="s">
        <v>22</v>
      </c>
      <c r="T13" t="s">
        <v>22</v>
      </c>
      <c r="U13" t="s">
        <v>110</v>
      </c>
      <c r="W13" t="s">
        <v>22</v>
      </c>
      <c r="X13" t="s">
        <v>111</v>
      </c>
    </row>
    <row r="14" spans="1:24" x14ac:dyDescent="0.2">
      <c r="A14" t="s">
        <v>34</v>
      </c>
      <c r="B14" t="s">
        <v>35</v>
      </c>
      <c r="C14" t="s">
        <v>25</v>
      </c>
      <c r="D14" s="1">
        <v>1.13967685649288E-5</v>
      </c>
      <c r="E14" s="1">
        <v>4.80876310756491E-8</v>
      </c>
      <c r="F14">
        <v>15</v>
      </c>
      <c r="G14">
        <v>45</v>
      </c>
      <c r="H14" t="s">
        <v>22</v>
      </c>
      <c r="I14" t="s">
        <v>22</v>
      </c>
      <c r="J14" t="s">
        <v>22</v>
      </c>
      <c r="K14" t="s">
        <v>22</v>
      </c>
      <c r="L14" t="s">
        <v>22</v>
      </c>
      <c r="M14" t="s">
        <v>22</v>
      </c>
      <c r="N14" t="s">
        <v>22</v>
      </c>
      <c r="O14" t="s">
        <v>22</v>
      </c>
      <c r="P14" t="s">
        <v>22</v>
      </c>
      <c r="Q14" t="s">
        <v>22</v>
      </c>
      <c r="R14" t="s">
        <v>22</v>
      </c>
      <c r="S14" t="s">
        <v>22</v>
      </c>
      <c r="T14" t="s">
        <v>22</v>
      </c>
      <c r="U14" t="s">
        <v>36</v>
      </c>
      <c r="W14" t="s">
        <v>22</v>
      </c>
      <c r="X14" t="s">
        <v>22</v>
      </c>
    </row>
    <row r="15" spans="1:24" x14ac:dyDescent="0.2">
      <c r="A15" t="s">
        <v>92</v>
      </c>
      <c r="B15" t="s">
        <v>93</v>
      </c>
      <c r="C15" t="s">
        <v>50</v>
      </c>
      <c r="D15" s="1">
        <v>6.9036271133691204E-5</v>
      </c>
      <c r="E15" s="1">
        <v>3.4707165665559802E-7</v>
      </c>
      <c r="F15">
        <v>9</v>
      </c>
      <c r="G15">
        <v>14</v>
      </c>
      <c r="H15" t="s">
        <v>22</v>
      </c>
      <c r="I15" t="s">
        <v>22</v>
      </c>
      <c r="J15" t="s">
        <v>22</v>
      </c>
      <c r="K15" t="s">
        <v>22</v>
      </c>
      <c r="L15" t="s">
        <v>22</v>
      </c>
      <c r="M15" t="s">
        <v>22</v>
      </c>
      <c r="N15" t="s">
        <v>22</v>
      </c>
      <c r="O15" t="s">
        <v>22</v>
      </c>
      <c r="P15" t="s">
        <v>22</v>
      </c>
      <c r="Q15" t="s">
        <v>22</v>
      </c>
      <c r="R15" t="s">
        <v>22</v>
      </c>
      <c r="S15" t="s">
        <v>22</v>
      </c>
      <c r="T15" t="s">
        <v>22</v>
      </c>
      <c r="U15" t="s">
        <v>94</v>
      </c>
      <c r="W15" t="s">
        <v>22</v>
      </c>
      <c r="X15" t="s">
        <v>22</v>
      </c>
    </row>
    <row r="16" spans="1:24" x14ac:dyDescent="0.2">
      <c r="A16" t="s">
        <v>23</v>
      </c>
      <c r="B16" t="s">
        <v>24</v>
      </c>
      <c r="C16" t="s">
        <v>25</v>
      </c>
      <c r="D16">
        <v>1.17302184004651E-4</v>
      </c>
      <c r="E16" s="1">
        <v>6.0025356748946097E-7</v>
      </c>
      <c r="F16">
        <v>13</v>
      </c>
      <c r="G16">
        <v>41</v>
      </c>
      <c r="H16" t="s">
        <v>22</v>
      </c>
      <c r="I16" t="s">
        <v>22</v>
      </c>
      <c r="J16" t="s">
        <v>22</v>
      </c>
      <c r="K16" t="s">
        <v>22</v>
      </c>
      <c r="L16" s="1">
        <v>8.8373086657725106E-6</v>
      </c>
      <c r="M16" s="1">
        <v>4.5380559806283098E-7</v>
      </c>
      <c r="N16">
        <v>15</v>
      </c>
      <c r="O16">
        <v>39</v>
      </c>
      <c r="P16" t="s">
        <v>22</v>
      </c>
      <c r="Q16" t="s">
        <v>22</v>
      </c>
      <c r="R16" t="s">
        <v>22</v>
      </c>
      <c r="S16" t="s">
        <v>22</v>
      </c>
      <c r="T16" t="s">
        <v>22</v>
      </c>
      <c r="U16" t="s">
        <v>26</v>
      </c>
      <c r="W16" t="s">
        <v>22</v>
      </c>
      <c r="X16" t="s">
        <v>27</v>
      </c>
    </row>
    <row r="17" spans="1:24" x14ac:dyDescent="0.2">
      <c r="A17" t="s">
        <v>78</v>
      </c>
      <c r="B17" t="s">
        <v>79</v>
      </c>
      <c r="C17" t="s">
        <v>25</v>
      </c>
      <c r="D17">
        <v>1.7635500845244301E-4</v>
      </c>
      <c r="E17" s="1">
        <v>9.6576492643855402E-7</v>
      </c>
      <c r="F17">
        <v>20</v>
      </c>
      <c r="G17">
        <v>106</v>
      </c>
      <c r="H17" t="s">
        <v>22</v>
      </c>
      <c r="I17" t="s">
        <v>22</v>
      </c>
      <c r="J17" t="s">
        <v>22</v>
      </c>
      <c r="K17" t="s">
        <v>22</v>
      </c>
      <c r="L17" t="s">
        <v>22</v>
      </c>
      <c r="M17" t="s">
        <v>22</v>
      </c>
      <c r="N17" t="s">
        <v>22</v>
      </c>
      <c r="O17" t="s">
        <v>22</v>
      </c>
      <c r="P17" t="s">
        <v>22</v>
      </c>
      <c r="Q17" t="s">
        <v>22</v>
      </c>
      <c r="R17" t="s">
        <v>22</v>
      </c>
      <c r="S17" t="s">
        <v>22</v>
      </c>
      <c r="T17" t="s">
        <v>22</v>
      </c>
      <c r="U17" t="s">
        <v>80</v>
      </c>
      <c r="W17" t="s">
        <v>22</v>
      </c>
      <c r="X17" t="s">
        <v>22</v>
      </c>
    </row>
    <row r="18" spans="1:24" x14ac:dyDescent="0.2">
      <c r="A18" t="s">
        <v>83</v>
      </c>
      <c r="B18" t="s">
        <v>84</v>
      </c>
      <c r="C18" t="s">
        <v>25</v>
      </c>
      <c r="D18">
        <v>3.70946338921816E-4</v>
      </c>
      <c r="E18" s="1">
        <v>2.1646029293399799E-6</v>
      </c>
      <c r="F18">
        <v>24</v>
      </c>
      <c r="G18">
        <v>156</v>
      </c>
      <c r="H18" t="s">
        <v>22</v>
      </c>
      <c r="I18" t="s">
        <v>22</v>
      </c>
      <c r="J18" t="s">
        <v>22</v>
      </c>
      <c r="K18" t="s">
        <v>22</v>
      </c>
      <c r="L18" t="s">
        <v>22</v>
      </c>
      <c r="M18" t="s">
        <v>22</v>
      </c>
      <c r="N18" t="s">
        <v>22</v>
      </c>
      <c r="O18" t="s">
        <v>22</v>
      </c>
      <c r="P18" t="s">
        <v>22</v>
      </c>
      <c r="Q18" t="s">
        <v>22</v>
      </c>
      <c r="R18" t="s">
        <v>22</v>
      </c>
      <c r="S18" t="s">
        <v>22</v>
      </c>
      <c r="T18" t="s">
        <v>22</v>
      </c>
      <c r="U18" t="s">
        <v>85</v>
      </c>
      <c r="W18" t="s">
        <v>22</v>
      </c>
      <c r="X18" t="s">
        <v>22</v>
      </c>
    </row>
    <row r="19" spans="1:24" x14ac:dyDescent="0.2">
      <c r="A19" t="s">
        <v>73</v>
      </c>
      <c r="B19" t="s">
        <v>74</v>
      </c>
      <c r="C19" t="s">
        <v>50</v>
      </c>
      <c r="D19">
        <v>9.2950082327316404E-4</v>
      </c>
      <c r="E19" s="1">
        <v>6.0080850413562997E-6</v>
      </c>
      <c r="F19">
        <v>12</v>
      </c>
      <c r="G19">
        <v>44</v>
      </c>
      <c r="H19" t="s">
        <v>22</v>
      </c>
      <c r="I19" t="s">
        <v>22</v>
      </c>
      <c r="J19" t="s">
        <v>22</v>
      </c>
      <c r="K19" t="s">
        <v>22</v>
      </c>
      <c r="L19" t="s">
        <v>22</v>
      </c>
      <c r="M19" t="s">
        <v>22</v>
      </c>
      <c r="N19" t="s">
        <v>22</v>
      </c>
      <c r="O19" t="s">
        <v>22</v>
      </c>
      <c r="P19" t="s">
        <v>22</v>
      </c>
      <c r="Q19" t="s">
        <v>22</v>
      </c>
      <c r="R19" t="s">
        <v>22</v>
      </c>
      <c r="S19" t="s">
        <v>22</v>
      </c>
      <c r="T19" t="s">
        <v>22</v>
      </c>
      <c r="U19" t="s">
        <v>43</v>
      </c>
      <c r="W19" t="s">
        <v>22</v>
      </c>
      <c r="X19" t="s">
        <v>22</v>
      </c>
    </row>
    <row r="20" spans="1:24" x14ac:dyDescent="0.2">
      <c r="A20" t="s">
        <v>64</v>
      </c>
      <c r="B20" t="s">
        <v>65</v>
      </c>
      <c r="C20" t="s">
        <v>20</v>
      </c>
      <c r="D20">
        <v>9.5304576908409396E-4</v>
      </c>
      <c r="E20" s="1">
        <v>6.2458336603949097E-6</v>
      </c>
      <c r="F20">
        <v>19</v>
      </c>
      <c r="G20">
        <v>111</v>
      </c>
      <c r="H20" t="s">
        <v>22</v>
      </c>
      <c r="I20" t="s">
        <v>22</v>
      </c>
      <c r="J20" t="s">
        <v>22</v>
      </c>
      <c r="K20" t="s">
        <v>22</v>
      </c>
      <c r="L20" t="s">
        <v>22</v>
      </c>
      <c r="M20" t="s">
        <v>22</v>
      </c>
      <c r="N20" t="s">
        <v>22</v>
      </c>
      <c r="O20" t="s">
        <v>22</v>
      </c>
      <c r="P20" t="s">
        <v>22</v>
      </c>
      <c r="Q20" t="s">
        <v>22</v>
      </c>
      <c r="R20" t="s">
        <v>22</v>
      </c>
      <c r="S20" t="s">
        <v>22</v>
      </c>
      <c r="T20" t="s">
        <v>22</v>
      </c>
      <c r="U20" t="s">
        <v>66</v>
      </c>
      <c r="W20" t="s">
        <v>22</v>
      </c>
      <c r="X20" t="s">
        <v>22</v>
      </c>
    </row>
    <row r="21" spans="1:24" x14ac:dyDescent="0.2">
      <c r="A21" t="s">
        <v>105</v>
      </c>
      <c r="B21" t="s">
        <v>106</v>
      </c>
      <c r="C21" t="s">
        <v>50</v>
      </c>
      <c r="D21">
        <v>1.3878591333035799E-3</v>
      </c>
      <c r="E21" s="1">
        <v>9.4256534457289996E-6</v>
      </c>
      <c r="F21">
        <v>13</v>
      </c>
      <c r="G21">
        <v>55</v>
      </c>
      <c r="H21" t="s">
        <v>22</v>
      </c>
      <c r="I21" t="s">
        <v>22</v>
      </c>
      <c r="J21" t="s">
        <v>22</v>
      </c>
      <c r="K21" t="s">
        <v>22</v>
      </c>
      <c r="L21" t="s">
        <v>22</v>
      </c>
      <c r="M21" t="s">
        <v>22</v>
      </c>
      <c r="N21" t="s">
        <v>22</v>
      </c>
      <c r="O21" t="s">
        <v>22</v>
      </c>
      <c r="P21" t="s">
        <v>22</v>
      </c>
      <c r="Q21" t="s">
        <v>22</v>
      </c>
      <c r="R21" t="s">
        <v>22</v>
      </c>
      <c r="S21" t="s">
        <v>22</v>
      </c>
      <c r="T21" t="s">
        <v>22</v>
      </c>
      <c r="U21" t="s">
        <v>107</v>
      </c>
      <c r="W21" t="s">
        <v>22</v>
      </c>
      <c r="X21" t="s">
        <v>22</v>
      </c>
    </row>
    <row r="22" spans="1:24" x14ac:dyDescent="0.2">
      <c r="A22" t="s">
        <v>41</v>
      </c>
      <c r="B22" t="s">
        <v>42</v>
      </c>
      <c r="C22" t="s">
        <v>25</v>
      </c>
      <c r="D22">
        <v>1.5174631730099401E-3</v>
      </c>
      <c r="E22" s="1">
        <v>1.06259204142899E-5</v>
      </c>
      <c r="F22">
        <v>12</v>
      </c>
      <c r="G22">
        <v>47</v>
      </c>
      <c r="H22" t="s">
        <v>22</v>
      </c>
      <c r="I22" t="s">
        <v>22</v>
      </c>
      <c r="J22" t="s">
        <v>22</v>
      </c>
      <c r="K22" t="s">
        <v>22</v>
      </c>
      <c r="L22" t="s">
        <v>22</v>
      </c>
      <c r="M22" t="s">
        <v>22</v>
      </c>
      <c r="N22" t="s">
        <v>22</v>
      </c>
      <c r="O22" t="s">
        <v>22</v>
      </c>
      <c r="P22" t="s">
        <v>22</v>
      </c>
      <c r="Q22" t="s">
        <v>22</v>
      </c>
      <c r="R22" t="s">
        <v>22</v>
      </c>
      <c r="S22" t="s">
        <v>22</v>
      </c>
      <c r="T22" t="s">
        <v>22</v>
      </c>
      <c r="U22" t="s">
        <v>43</v>
      </c>
      <c r="W22" t="s">
        <v>22</v>
      </c>
      <c r="X22" t="s">
        <v>22</v>
      </c>
    </row>
    <row r="23" spans="1:24" x14ac:dyDescent="0.2">
      <c r="A23" t="s">
        <v>53</v>
      </c>
      <c r="B23" t="s">
        <v>54</v>
      </c>
      <c r="C23" t="s">
        <v>20</v>
      </c>
      <c r="D23">
        <v>1.6449480492314E-3</v>
      </c>
      <c r="E23" s="1">
        <v>1.1669243918945E-5</v>
      </c>
      <c r="F23">
        <v>35</v>
      </c>
      <c r="G23">
        <v>316</v>
      </c>
      <c r="H23" t="s">
        <v>22</v>
      </c>
      <c r="I23" t="s">
        <v>22</v>
      </c>
      <c r="J23" t="s">
        <v>22</v>
      </c>
      <c r="K23" t="s">
        <v>22</v>
      </c>
      <c r="L23" t="s">
        <v>22</v>
      </c>
      <c r="M23" t="s">
        <v>22</v>
      </c>
      <c r="N23" t="s">
        <v>22</v>
      </c>
      <c r="O23" t="s">
        <v>22</v>
      </c>
      <c r="P23" t="s">
        <v>22</v>
      </c>
      <c r="Q23" t="s">
        <v>22</v>
      </c>
      <c r="R23" t="s">
        <v>22</v>
      </c>
      <c r="S23" t="s">
        <v>22</v>
      </c>
      <c r="T23" t="s">
        <v>22</v>
      </c>
      <c r="U23" t="s">
        <v>55</v>
      </c>
      <c r="W23" t="s">
        <v>22</v>
      </c>
      <c r="X23" t="s">
        <v>22</v>
      </c>
    </row>
    <row r="24" spans="1:24" x14ac:dyDescent="0.2">
      <c r="A24" t="s">
        <v>70</v>
      </c>
      <c r="B24" t="s">
        <v>71</v>
      </c>
      <c r="C24" t="s">
        <v>20</v>
      </c>
      <c r="D24">
        <v>1.8015106652877601E-3</v>
      </c>
      <c r="E24" s="1">
        <v>1.3261861437615201E-5</v>
      </c>
      <c r="F24">
        <v>10</v>
      </c>
      <c r="G24">
        <v>32</v>
      </c>
      <c r="H24" t="s">
        <v>22</v>
      </c>
      <c r="I24" t="s">
        <v>22</v>
      </c>
      <c r="J24" t="s">
        <v>22</v>
      </c>
      <c r="K24" t="s">
        <v>22</v>
      </c>
      <c r="L24" t="s">
        <v>22</v>
      </c>
      <c r="M24" t="s">
        <v>22</v>
      </c>
      <c r="N24" t="s">
        <v>22</v>
      </c>
      <c r="O24" t="s">
        <v>22</v>
      </c>
      <c r="P24" t="s">
        <v>22</v>
      </c>
      <c r="Q24" t="s">
        <v>22</v>
      </c>
      <c r="R24" t="s">
        <v>22</v>
      </c>
      <c r="S24" t="s">
        <v>22</v>
      </c>
      <c r="T24" t="s">
        <v>22</v>
      </c>
      <c r="U24" t="s">
        <v>72</v>
      </c>
      <c r="W24" t="s">
        <v>22</v>
      </c>
      <c r="X24" t="s">
        <v>22</v>
      </c>
    </row>
    <row r="25" spans="1:24" x14ac:dyDescent="0.2">
      <c r="A25" t="s">
        <v>101</v>
      </c>
      <c r="B25" t="s">
        <v>102</v>
      </c>
      <c r="C25" t="s">
        <v>25</v>
      </c>
      <c r="D25">
        <v>1.9172811905389801E-3</v>
      </c>
      <c r="E25" s="1">
        <v>1.4995642825346601E-5</v>
      </c>
      <c r="F25">
        <v>19</v>
      </c>
      <c r="G25">
        <v>119</v>
      </c>
      <c r="H25" t="s">
        <v>22</v>
      </c>
      <c r="I25" t="s">
        <v>22</v>
      </c>
      <c r="J25" t="s">
        <v>22</v>
      </c>
      <c r="K25" t="s">
        <v>22</v>
      </c>
      <c r="L25" s="1">
        <v>2.23779060379802E-8</v>
      </c>
      <c r="M25" s="1">
        <v>7.5537235571241198E-10</v>
      </c>
      <c r="N25">
        <v>30</v>
      </c>
      <c r="O25">
        <v>108</v>
      </c>
      <c r="P25" t="s">
        <v>22</v>
      </c>
      <c r="Q25" t="s">
        <v>22</v>
      </c>
      <c r="R25" t="s">
        <v>22</v>
      </c>
      <c r="S25" t="s">
        <v>22</v>
      </c>
      <c r="T25" t="s">
        <v>22</v>
      </c>
      <c r="U25" t="s">
        <v>103</v>
      </c>
      <c r="W25" t="s">
        <v>22</v>
      </c>
      <c r="X25" t="s">
        <v>104</v>
      </c>
    </row>
    <row r="26" spans="1:24" x14ac:dyDescent="0.2">
      <c r="A26" t="s">
        <v>98</v>
      </c>
      <c r="B26" t="s">
        <v>99</v>
      </c>
      <c r="C26" t="s">
        <v>50</v>
      </c>
      <c r="D26">
        <v>3.5982602494699402E-3</v>
      </c>
      <c r="E26" s="1">
        <v>2.9072934953971999E-5</v>
      </c>
      <c r="F26">
        <v>15</v>
      </c>
      <c r="G26">
        <v>82</v>
      </c>
      <c r="H26" t="s">
        <v>22</v>
      </c>
      <c r="I26" t="s">
        <v>22</v>
      </c>
      <c r="J26" t="s">
        <v>22</v>
      </c>
      <c r="K26" t="s">
        <v>22</v>
      </c>
      <c r="L26" t="s">
        <v>22</v>
      </c>
      <c r="M26" t="s">
        <v>22</v>
      </c>
      <c r="N26" t="s">
        <v>22</v>
      </c>
      <c r="O26" t="s">
        <v>22</v>
      </c>
      <c r="P26" t="s">
        <v>22</v>
      </c>
      <c r="Q26" t="s">
        <v>22</v>
      </c>
      <c r="R26" t="s">
        <v>22</v>
      </c>
      <c r="S26" t="s">
        <v>22</v>
      </c>
      <c r="T26" t="s">
        <v>22</v>
      </c>
      <c r="U26" t="s">
        <v>100</v>
      </c>
      <c r="W26" t="s">
        <v>22</v>
      </c>
      <c r="X26" t="s">
        <v>22</v>
      </c>
    </row>
    <row r="27" spans="1:24" x14ac:dyDescent="0.2">
      <c r="A27" t="s">
        <v>75</v>
      </c>
      <c r="B27" t="s">
        <v>76</v>
      </c>
      <c r="C27" t="s">
        <v>20</v>
      </c>
      <c r="D27">
        <v>5.3635683484332302E-3</v>
      </c>
      <c r="E27" s="1">
        <v>4.5262180155554701E-5</v>
      </c>
      <c r="F27">
        <v>21</v>
      </c>
      <c r="G27">
        <v>154</v>
      </c>
      <c r="H27" t="s">
        <v>22</v>
      </c>
      <c r="I27" t="s">
        <v>22</v>
      </c>
      <c r="J27" t="s">
        <v>22</v>
      </c>
      <c r="K27" t="s">
        <v>22</v>
      </c>
      <c r="L27" t="s">
        <v>22</v>
      </c>
      <c r="M27" t="s">
        <v>22</v>
      </c>
      <c r="N27" t="s">
        <v>22</v>
      </c>
      <c r="O27" t="s">
        <v>22</v>
      </c>
      <c r="P27" t="s">
        <v>22</v>
      </c>
      <c r="Q27" t="s">
        <v>22</v>
      </c>
      <c r="R27" t="s">
        <v>22</v>
      </c>
      <c r="S27" t="s">
        <v>22</v>
      </c>
      <c r="T27" t="s">
        <v>22</v>
      </c>
      <c r="U27" t="s">
        <v>77</v>
      </c>
      <c r="W27" t="s">
        <v>22</v>
      </c>
      <c r="X27" t="s">
        <v>22</v>
      </c>
    </row>
    <row r="28" spans="1:24" x14ac:dyDescent="0.2">
      <c r="A28" t="s">
        <v>18</v>
      </c>
      <c r="B28" t="s">
        <v>19</v>
      </c>
      <c r="C28" t="s">
        <v>20</v>
      </c>
      <c r="D28">
        <v>5.6438797762705401E-3</v>
      </c>
      <c r="E28" s="1">
        <v>4.8641032275964803E-5</v>
      </c>
      <c r="F28">
        <v>16</v>
      </c>
      <c r="G28">
        <v>97</v>
      </c>
      <c r="H28" t="s">
        <v>22</v>
      </c>
      <c r="I28" t="s">
        <v>22</v>
      </c>
      <c r="J28" t="s">
        <v>22</v>
      </c>
      <c r="K28" t="s">
        <v>22</v>
      </c>
      <c r="L28" t="s">
        <v>22</v>
      </c>
      <c r="M28" t="s">
        <v>22</v>
      </c>
      <c r="N28" t="s">
        <v>22</v>
      </c>
      <c r="O28" t="s">
        <v>22</v>
      </c>
      <c r="P28" t="s">
        <v>22</v>
      </c>
      <c r="Q28" t="s">
        <v>22</v>
      </c>
      <c r="R28" t="s">
        <v>22</v>
      </c>
      <c r="S28" t="s">
        <v>22</v>
      </c>
      <c r="T28" t="s">
        <v>22</v>
      </c>
      <c r="U28" t="s">
        <v>21</v>
      </c>
      <c r="W28" t="s">
        <v>22</v>
      </c>
      <c r="X28" t="s">
        <v>22</v>
      </c>
    </row>
    <row r="29" spans="1:24" x14ac:dyDescent="0.2">
      <c r="A29" t="s">
        <v>28</v>
      </c>
      <c r="B29" t="s">
        <v>29</v>
      </c>
      <c r="C29" t="s">
        <v>25</v>
      </c>
      <c r="D29">
        <v>7.5547480759036298E-3</v>
      </c>
      <c r="E29" s="1">
        <v>6.7144273230492803E-5</v>
      </c>
      <c r="F29">
        <v>16</v>
      </c>
      <c r="G29">
        <v>100</v>
      </c>
      <c r="H29" t="s">
        <v>22</v>
      </c>
      <c r="I29" t="s">
        <v>22</v>
      </c>
      <c r="J29" t="s">
        <v>22</v>
      </c>
      <c r="K29" t="s">
        <v>22</v>
      </c>
      <c r="L29" t="s">
        <v>22</v>
      </c>
      <c r="M29" t="s">
        <v>22</v>
      </c>
      <c r="N29" t="s">
        <v>22</v>
      </c>
      <c r="O29" t="s">
        <v>22</v>
      </c>
      <c r="P29" t="s">
        <v>22</v>
      </c>
      <c r="Q29" t="s">
        <v>22</v>
      </c>
      <c r="R29" t="s">
        <v>22</v>
      </c>
      <c r="S29" t="s">
        <v>22</v>
      </c>
      <c r="T29" t="s">
        <v>22</v>
      </c>
      <c r="U29" t="s">
        <v>21</v>
      </c>
      <c r="W29" t="s">
        <v>22</v>
      </c>
      <c r="X29" t="s">
        <v>22</v>
      </c>
    </row>
    <row r="30" spans="1:24" x14ac:dyDescent="0.2">
      <c r="A30" t="s">
        <v>89</v>
      </c>
      <c r="B30" t="s">
        <v>90</v>
      </c>
      <c r="C30" t="s">
        <v>25</v>
      </c>
      <c r="D30">
        <v>7.5547480759036298E-3</v>
      </c>
      <c r="E30" s="1">
        <v>6.6898276823452503E-5</v>
      </c>
      <c r="F30">
        <v>6</v>
      </c>
      <c r="G30">
        <v>11</v>
      </c>
      <c r="H30" t="s">
        <v>22</v>
      </c>
      <c r="I30" t="s">
        <v>22</v>
      </c>
      <c r="J30" t="s">
        <v>22</v>
      </c>
      <c r="K30" t="s">
        <v>22</v>
      </c>
      <c r="L30" t="s">
        <v>22</v>
      </c>
      <c r="M30" t="s">
        <v>22</v>
      </c>
      <c r="N30" t="s">
        <v>22</v>
      </c>
      <c r="O30" t="s">
        <v>22</v>
      </c>
      <c r="P30" t="s">
        <v>22</v>
      </c>
      <c r="Q30" t="s">
        <v>22</v>
      </c>
      <c r="R30" t="s">
        <v>22</v>
      </c>
      <c r="S30" t="s">
        <v>22</v>
      </c>
      <c r="T30" t="s">
        <v>22</v>
      </c>
      <c r="U30" t="s">
        <v>91</v>
      </c>
      <c r="W30" t="s">
        <v>22</v>
      </c>
      <c r="X30" t="s">
        <v>22</v>
      </c>
    </row>
    <row r="31" spans="1:24" x14ac:dyDescent="0.2">
      <c r="A31" t="s">
        <v>123</v>
      </c>
      <c r="B31" t="s">
        <v>124</v>
      </c>
      <c r="C31" t="s">
        <v>20</v>
      </c>
      <c r="D31">
        <v>7.9480967867037906E-3</v>
      </c>
      <c r="E31" s="1">
        <v>7.1353773109828495E-5</v>
      </c>
      <c r="F31">
        <v>94</v>
      </c>
      <c r="G31">
        <v>1293</v>
      </c>
      <c r="H31" t="s">
        <v>22</v>
      </c>
      <c r="I31" t="s">
        <v>22</v>
      </c>
      <c r="J31" t="s">
        <v>22</v>
      </c>
      <c r="K31" t="s">
        <v>22</v>
      </c>
      <c r="L31" t="s">
        <v>22</v>
      </c>
      <c r="M31" t="s">
        <v>22</v>
      </c>
      <c r="N31" t="s">
        <v>22</v>
      </c>
      <c r="O31" t="s">
        <v>22</v>
      </c>
      <c r="P31" t="s">
        <v>22</v>
      </c>
      <c r="Q31" t="s">
        <v>22</v>
      </c>
      <c r="R31" t="s">
        <v>22</v>
      </c>
      <c r="S31" t="s">
        <v>22</v>
      </c>
      <c r="T31" t="s">
        <v>22</v>
      </c>
      <c r="U31" t="s">
        <v>125</v>
      </c>
      <c r="W31" t="s">
        <v>22</v>
      </c>
      <c r="X31" t="s">
        <v>22</v>
      </c>
    </row>
    <row r="32" spans="1:24" x14ac:dyDescent="0.2">
      <c r="A32" t="s">
        <v>120</v>
      </c>
      <c r="B32" t="s">
        <v>121</v>
      </c>
      <c r="C32" t="s">
        <v>20</v>
      </c>
      <c r="D32">
        <v>8.0085446185821207E-3</v>
      </c>
      <c r="E32" s="1">
        <v>7.2615405914067206E-5</v>
      </c>
      <c r="F32">
        <v>42</v>
      </c>
      <c r="G32">
        <v>451</v>
      </c>
      <c r="H32" t="s">
        <v>22</v>
      </c>
      <c r="I32" t="s">
        <v>22</v>
      </c>
      <c r="J32" t="s">
        <v>22</v>
      </c>
      <c r="K32" t="s">
        <v>22</v>
      </c>
      <c r="L32" t="s">
        <v>22</v>
      </c>
      <c r="M32" t="s">
        <v>22</v>
      </c>
      <c r="N32" t="s">
        <v>22</v>
      </c>
      <c r="O32" t="s">
        <v>22</v>
      </c>
      <c r="P32" t="s">
        <v>22</v>
      </c>
      <c r="Q32" t="s">
        <v>22</v>
      </c>
      <c r="R32" t="s">
        <v>22</v>
      </c>
      <c r="S32" t="s">
        <v>22</v>
      </c>
      <c r="T32" t="s">
        <v>22</v>
      </c>
      <c r="U32" t="s">
        <v>122</v>
      </c>
      <c r="W32" t="s">
        <v>22</v>
      </c>
      <c r="X32" t="s">
        <v>22</v>
      </c>
    </row>
    <row r="33" spans="1:24" x14ac:dyDescent="0.2">
      <c r="A33" t="s">
        <v>95</v>
      </c>
      <c r="B33" t="s">
        <v>96</v>
      </c>
      <c r="C33" t="s">
        <v>20</v>
      </c>
      <c r="D33">
        <v>9.4463504119249395E-3</v>
      </c>
      <c r="E33" s="1">
        <v>9.1588638521222202E-5</v>
      </c>
      <c r="F33">
        <v>31</v>
      </c>
      <c r="G33">
        <v>296</v>
      </c>
      <c r="H33" t="s">
        <v>22</v>
      </c>
      <c r="I33" t="s">
        <v>22</v>
      </c>
      <c r="J33" t="s">
        <v>22</v>
      </c>
      <c r="K33" t="s">
        <v>22</v>
      </c>
      <c r="L33" t="s">
        <v>22</v>
      </c>
      <c r="M33" t="s">
        <v>22</v>
      </c>
      <c r="N33" t="s">
        <v>22</v>
      </c>
      <c r="O33" t="s">
        <v>22</v>
      </c>
      <c r="P33" t="s">
        <v>22</v>
      </c>
      <c r="Q33" t="s">
        <v>22</v>
      </c>
      <c r="R33" t="s">
        <v>22</v>
      </c>
      <c r="S33" t="s">
        <v>22</v>
      </c>
      <c r="T33" t="s">
        <v>22</v>
      </c>
      <c r="U33" t="s">
        <v>97</v>
      </c>
      <c r="W33" t="s">
        <v>22</v>
      </c>
      <c r="X33" t="s">
        <v>22</v>
      </c>
    </row>
    <row r="34" spans="1:24" x14ac:dyDescent="0.2">
      <c r="A34" t="s">
        <v>148</v>
      </c>
      <c r="B34" t="s">
        <v>149</v>
      </c>
      <c r="C34" t="s">
        <v>25</v>
      </c>
      <c r="D34" t="s">
        <v>22</v>
      </c>
      <c r="E34" t="s">
        <v>22</v>
      </c>
      <c r="F34" t="s">
        <v>22</v>
      </c>
      <c r="G34" t="s">
        <v>22</v>
      </c>
      <c r="H34" s="1">
        <v>5.61262937238148E-61</v>
      </c>
      <c r="I34" s="1">
        <v>4.0309753998610102E-64</v>
      </c>
      <c r="J34">
        <v>132</v>
      </c>
      <c r="K34">
        <v>493</v>
      </c>
      <c r="L34" t="s">
        <v>22</v>
      </c>
      <c r="M34" t="s">
        <v>22</v>
      </c>
      <c r="N34" t="s">
        <v>22</v>
      </c>
      <c r="O34" t="s">
        <v>22</v>
      </c>
      <c r="P34" t="s">
        <v>22</v>
      </c>
      <c r="Q34" t="s">
        <v>22</v>
      </c>
      <c r="R34" t="s">
        <v>22</v>
      </c>
      <c r="S34" t="s">
        <v>22</v>
      </c>
      <c r="T34" t="s">
        <v>22</v>
      </c>
      <c r="U34" t="s">
        <v>22</v>
      </c>
      <c r="W34" t="s">
        <v>150</v>
      </c>
      <c r="X34" t="s">
        <v>22</v>
      </c>
    </row>
    <row r="35" spans="1:24" x14ac:dyDescent="0.2">
      <c r="A35" t="s">
        <v>216</v>
      </c>
      <c r="B35" t="s">
        <v>217</v>
      </c>
      <c r="C35" t="s">
        <v>50</v>
      </c>
      <c r="D35" t="s">
        <v>22</v>
      </c>
      <c r="E35" t="s">
        <v>22</v>
      </c>
      <c r="F35" t="s">
        <v>22</v>
      </c>
      <c r="G35" t="s">
        <v>22</v>
      </c>
      <c r="H35" s="1">
        <v>1.3148722998852101E-17</v>
      </c>
      <c r="I35" s="1">
        <v>6.0201532717609798E-20</v>
      </c>
      <c r="J35">
        <v>34</v>
      </c>
      <c r="K35">
        <v>103</v>
      </c>
      <c r="L35" t="s">
        <v>22</v>
      </c>
      <c r="M35" t="s">
        <v>22</v>
      </c>
      <c r="N35" t="s">
        <v>22</v>
      </c>
      <c r="O35" t="s">
        <v>22</v>
      </c>
      <c r="P35" t="s">
        <v>22</v>
      </c>
      <c r="Q35" t="s">
        <v>22</v>
      </c>
      <c r="R35" t="s">
        <v>22</v>
      </c>
      <c r="S35" t="s">
        <v>22</v>
      </c>
      <c r="T35" t="s">
        <v>22</v>
      </c>
      <c r="U35" t="s">
        <v>22</v>
      </c>
      <c r="W35" t="s">
        <v>218</v>
      </c>
      <c r="X35" t="s">
        <v>22</v>
      </c>
    </row>
    <row r="36" spans="1:24" x14ac:dyDescent="0.2">
      <c r="A36" t="s">
        <v>176</v>
      </c>
      <c r="B36" t="s">
        <v>177</v>
      </c>
      <c r="C36" t="s">
        <v>20</v>
      </c>
      <c r="D36" t="s">
        <v>22</v>
      </c>
      <c r="E36" t="s">
        <v>22</v>
      </c>
      <c r="F36" t="s">
        <v>22</v>
      </c>
      <c r="G36" t="s">
        <v>22</v>
      </c>
      <c r="H36" s="1">
        <v>1.1846689881518199E-13</v>
      </c>
      <c r="I36" s="1">
        <v>7.2320218326891199E-16</v>
      </c>
      <c r="J36">
        <v>38</v>
      </c>
      <c r="K36">
        <v>190</v>
      </c>
      <c r="L36" t="s">
        <v>22</v>
      </c>
      <c r="M36" t="s">
        <v>22</v>
      </c>
      <c r="N36" t="s">
        <v>22</v>
      </c>
      <c r="O36" t="s">
        <v>22</v>
      </c>
      <c r="P36" t="s">
        <v>22</v>
      </c>
      <c r="Q36" t="s">
        <v>22</v>
      </c>
      <c r="R36" t="s">
        <v>22</v>
      </c>
      <c r="S36" t="s">
        <v>22</v>
      </c>
      <c r="T36" t="s">
        <v>22</v>
      </c>
      <c r="U36" t="s">
        <v>22</v>
      </c>
      <c r="W36" t="s">
        <v>178</v>
      </c>
      <c r="X36" t="s">
        <v>22</v>
      </c>
    </row>
    <row r="37" spans="1:24" x14ac:dyDescent="0.2">
      <c r="A37" t="s">
        <v>219</v>
      </c>
      <c r="B37" t="s">
        <v>220</v>
      </c>
      <c r="C37" t="s">
        <v>50</v>
      </c>
      <c r="D37" t="s">
        <v>22</v>
      </c>
      <c r="E37" t="s">
        <v>22</v>
      </c>
      <c r="F37" t="s">
        <v>22</v>
      </c>
      <c r="G37" t="s">
        <v>22</v>
      </c>
      <c r="H37" s="1">
        <v>8.4897399086520795E-11</v>
      </c>
      <c r="I37" s="1">
        <v>5.9448757776718E-13</v>
      </c>
      <c r="J37">
        <v>21</v>
      </c>
      <c r="K37">
        <v>63</v>
      </c>
      <c r="L37" t="s">
        <v>22</v>
      </c>
      <c r="M37" t="s">
        <v>22</v>
      </c>
      <c r="N37" t="s">
        <v>22</v>
      </c>
      <c r="O37" t="s">
        <v>22</v>
      </c>
      <c r="P37" t="s">
        <v>22</v>
      </c>
      <c r="Q37" t="s">
        <v>22</v>
      </c>
      <c r="R37" t="s">
        <v>22</v>
      </c>
      <c r="S37" t="s">
        <v>22</v>
      </c>
      <c r="T37" t="s">
        <v>22</v>
      </c>
      <c r="U37" t="s">
        <v>22</v>
      </c>
      <c r="W37" t="s">
        <v>221</v>
      </c>
      <c r="X37" t="s">
        <v>22</v>
      </c>
    </row>
    <row r="38" spans="1:24" x14ac:dyDescent="0.2">
      <c r="A38" t="s">
        <v>145</v>
      </c>
      <c r="B38" t="s">
        <v>146</v>
      </c>
      <c r="C38" t="s">
        <v>25</v>
      </c>
      <c r="D38" t="s">
        <v>22</v>
      </c>
      <c r="E38" t="s">
        <v>22</v>
      </c>
      <c r="F38" t="s">
        <v>22</v>
      </c>
      <c r="G38" t="s">
        <v>22</v>
      </c>
      <c r="H38" s="1">
        <v>1.39649115530545E-5</v>
      </c>
      <c r="I38" s="1">
        <v>1.2787691699538199E-7</v>
      </c>
      <c r="J38">
        <v>18</v>
      </c>
      <c r="K38">
        <v>101</v>
      </c>
      <c r="L38" t="s">
        <v>22</v>
      </c>
      <c r="M38" t="s">
        <v>22</v>
      </c>
      <c r="N38" t="s">
        <v>22</v>
      </c>
      <c r="O38" t="s">
        <v>22</v>
      </c>
      <c r="P38" t="s">
        <v>22</v>
      </c>
      <c r="Q38" t="s">
        <v>22</v>
      </c>
      <c r="R38" t="s">
        <v>22</v>
      </c>
      <c r="S38" t="s">
        <v>22</v>
      </c>
      <c r="T38" t="s">
        <v>22</v>
      </c>
      <c r="U38" t="s">
        <v>22</v>
      </c>
      <c r="W38" t="s">
        <v>147</v>
      </c>
      <c r="X38" t="s">
        <v>22</v>
      </c>
    </row>
    <row r="39" spans="1:24" x14ac:dyDescent="0.2">
      <c r="A39" t="s">
        <v>179</v>
      </c>
      <c r="B39" t="s">
        <v>180</v>
      </c>
      <c r="C39" t="s">
        <v>20</v>
      </c>
      <c r="D39" t="s">
        <v>22</v>
      </c>
      <c r="E39" t="s">
        <v>22</v>
      </c>
      <c r="F39" t="s">
        <v>22</v>
      </c>
      <c r="G39" t="s">
        <v>22</v>
      </c>
      <c r="H39" s="1">
        <v>1.39649115530545E-5</v>
      </c>
      <c r="I39" s="1">
        <v>1.2787691699538199E-7</v>
      </c>
      <c r="J39">
        <v>18</v>
      </c>
      <c r="K39">
        <v>101</v>
      </c>
      <c r="L39" t="s">
        <v>22</v>
      </c>
      <c r="M39" t="s">
        <v>22</v>
      </c>
      <c r="N39" t="s">
        <v>22</v>
      </c>
      <c r="O39" t="s">
        <v>22</v>
      </c>
      <c r="P39" t="s">
        <v>22</v>
      </c>
      <c r="Q39" t="s">
        <v>22</v>
      </c>
      <c r="R39" t="s">
        <v>22</v>
      </c>
      <c r="S39" t="s">
        <v>22</v>
      </c>
      <c r="T39" t="s">
        <v>22</v>
      </c>
      <c r="U39" t="s">
        <v>22</v>
      </c>
      <c r="W39" t="s">
        <v>181</v>
      </c>
      <c r="X39" t="s">
        <v>22</v>
      </c>
    </row>
    <row r="40" spans="1:24" x14ac:dyDescent="0.2">
      <c r="A40" t="s">
        <v>206</v>
      </c>
      <c r="B40" t="s">
        <v>207</v>
      </c>
      <c r="C40" t="s">
        <v>50</v>
      </c>
      <c r="D40" t="s">
        <v>22</v>
      </c>
      <c r="E40" t="s">
        <v>22</v>
      </c>
      <c r="F40" t="s">
        <v>22</v>
      </c>
      <c r="G40" t="s">
        <v>22</v>
      </c>
      <c r="H40" s="1">
        <v>1.49025574316268E-5</v>
      </c>
      <c r="I40" s="1">
        <v>1.37800827314621E-7</v>
      </c>
      <c r="J40">
        <v>16</v>
      </c>
      <c r="K40">
        <v>79</v>
      </c>
      <c r="L40" s="1">
        <v>1.5294257695986301E-5</v>
      </c>
      <c r="M40" s="1">
        <v>8.2794123266718203E-7</v>
      </c>
      <c r="N40">
        <v>20</v>
      </c>
      <c r="O40">
        <v>75</v>
      </c>
      <c r="P40" t="s">
        <v>22</v>
      </c>
      <c r="Q40" t="s">
        <v>22</v>
      </c>
      <c r="R40" t="s">
        <v>22</v>
      </c>
      <c r="S40" t="s">
        <v>22</v>
      </c>
      <c r="T40" t="s">
        <v>22</v>
      </c>
      <c r="U40" t="s">
        <v>22</v>
      </c>
      <c r="W40" t="s">
        <v>208</v>
      </c>
      <c r="X40" t="s">
        <v>209</v>
      </c>
    </row>
    <row r="41" spans="1:24" x14ac:dyDescent="0.2">
      <c r="A41" t="s">
        <v>213</v>
      </c>
      <c r="B41" t="s">
        <v>214</v>
      </c>
      <c r="C41" t="s">
        <v>25</v>
      </c>
      <c r="D41" t="s">
        <v>22</v>
      </c>
      <c r="E41" t="s">
        <v>22</v>
      </c>
      <c r="F41" t="s">
        <v>22</v>
      </c>
      <c r="G41" t="s">
        <v>22</v>
      </c>
      <c r="H41" s="1">
        <v>2.1998655624199101E-5</v>
      </c>
      <c r="I41" s="1">
        <v>2.09341726920289E-7</v>
      </c>
      <c r="J41">
        <v>15</v>
      </c>
      <c r="K41">
        <v>71</v>
      </c>
      <c r="L41" t="s">
        <v>22</v>
      </c>
      <c r="M41" t="s">
        <v>22</v>
      </c>
      <c r="N41" t="s">
        <v>22</v>
      </c>
      <c r="O41" t="s">
        <v>22</v>
      </c>
      <c r="P41" t="s">
        <v>22</v>
      </c>
      <c r="Q41" t="s">
        <v>22</v>
      </c>
      <c r="R41" t="s">
        <v>22</v>
      </c>
      <c r="S41" t="s">
        <v>22</v>
      </c>
      <c r="T41" t="s">
        <v>22</v>
      </c>
      <c r="U41" t="s">
        <v>22</v>
      </c>
      <c r="W41" t="s">
        <v>215</v>
      </c>
      <c r="X41" t="s">
        <v>22</v>
      </c>
    </row>
    <row r="42" spans="1:24" x14ac:dyDescent="0.2">
      <c r="A42" t="s">
        <v>167</v>
      </c>
      <c r="B42" t="s">
        <v>168</v>
      </c>
      <c r="C42" t="s">
        <v>50</v>
      </c>
      <c r="D42" t="s">
        <v>22</v>
      </c>
      <c r="E42" t="s">
        <v>22</v>
      </c>
      <c r="F42" t="s">
        <v>22</v>
      </c>
      <c r="G42" t="s">
        <v>22</v>
      </c>
      <c r="H42" s="1">
        <v>2.5449917082978398E-5</v>
      </c>
      <c r="I42" s="1">
        <v>2.4675384190337199E-7</v>
      </c>
      <c r="J42">
        <v>11</v>
      </c>
      <c r="K42">
        <v>34</v>
      </c>
      <c r="L42" t="s">
        <v>22</v>
      </c>
      <c r="M42" t="s">
        <v>22</v>
      </c>
      <c r="N42" t="s">
        <v>22</v>
      </c>
      <c r="O42" t="s">
        <v>22</v>
      </c>
      <c r="P42" t="s">
        <v>22</v>
      </c>
      <c r="Q42" t="s">
        <v>22</v>
      </c>
      <c r="R42" t="s">
        <v>22</v>
      </c>
      <c r="S42" t="s">
        <v>22</v>
      </c>
      <c r="T42" t="s">
        <v>22</v>
      </c>
      <c r="U42" t="s">
        <v>22</v>
      </c>
      <c r="W42" t="s">
        <v>169</v>
      </c>
      <c r="X42" t="s">
        <v>22</v>
      </c>
    </row>
    <row r="43" spans="1:24" x14ac:dyDescent="0.2">
      <c r="A43" t="s">
        <v>142</v>
      </c>
      <c r="B43" t="s">
        <v>143</v>
      </c>
      <c r="C43" t="s">
        <v>20</v>
      </c>
      <c r="D43" t="s">
        <v>22</v>
      </c>
      <c r="E43" t="s">
        <v>22</v>
      </c>
      <c r="F43" t="s">
        <v>22</v>
      </c>
      <c r="G43" t="s">
        <v>22</v>
      </c>
      <c r="H43" s="1">
        <v>3.1670222904274303E-5</v>
      </c>
      <c r="I43" s="1">
        <v>3.1275020374092501E-7</v>
      </c>
      <c r="J43">
        <v>10</v>
      </c>
      <c r="K43">
        <v>27</v>
      </c>
      <c r="L43" t="s">
        <v>22</v>
      </c>
      <c r="M43" t="s">
        <v>22</v>
      </c>
      <c r="N43" t="s">
        <v>22</v>
      </c>
      <c r="O43" t="s">
        <v>22</v>
      </c>
      <c r="P43" t="s">
        <v>22</v>
      </c>
      <c r="Q43" t="s">
        <v>22</v>
      </c>
      <c r="R43" t="s">
        <v>22</v>
      </c>
      <c r="S43" t="s">
        <v>22</v>
      </c>
      <c r="T43" t="s">
        <v>22</v>
      </c>
      <c r="U43" t="s">
        <v>22</v>
      </c>
      <c r="W43" t="s">
        <v>144</v>
      </c>
      <c r="X43" t="s">
        <v>22</v>
      </c>
    </row>
    <row r="44" spans="1:24" x14ac:dyDescent="0.2">
      <c r="A44" t="s">
        <v>186</v>
      </c>
      <c r="B44" t="s">
        <v>187</v>
      </c>
      <c r="C44" t="s">
        <v>20</v>
      </c>
      <c r="D44" t="s">
        <v>22</v>
      </c>
      <c r="E44" t="s">
        <v>22</v>
      </c>
      <c r="F44" t="s">
        <v>22</v>
      </c>
      <c r="G44" t="s">
        <v>22</v>
      </c>
      <c r="H44" s="1">
        <v>3.3235295696375801E-5</v>
      </c>
      <c r="I44" s="1">
        <v>3.3118931881656502E-7</v>
      </c>
      <c r="J44">
        <v>9</v>
      </c>
      <c r="K44">
        <v>20</v>
      </c>
      <c r="L44">
        <v>4.59075611531375E-4</v>
      </c>
      <c r="M44" s="1">
        <v>3.4701648703601597E-5</v>
      </c>
      <c r="N44">
        <v>9</v>
      </c>
      <c r="O44">
        <v>20</v>
      </c>
      <c r="P44" t="s">
        <v>22</v>
      </c>
      <c r="Q44" t="s">
        <v>22</v>
      </c>
      <c r="R44" t="s">
        <v>22</v>
      </c>
      <c r="S44" t="s">
        <v>22</v>
      </c>
      <c r="T44" t="s">
        <v>22</v>
      </c>
      <c r="U44" t="s">
        <v>22</v>
      </c>
      <c r="W44" t="s">
        <v>188</v>
      </c>
      <c r="X44" t="s">
        <v>189</v>
      </c>
    </row>
    <row r="45" spans="1:24" x14ac:dyDescent="0.2">
      <c r="A45" t="s">
        <v>236</v>
      </c>
      <c r="B45" t="s">
        <v>237</v>
      </c>
      <c r="C45" t="s">
        <v>50</v>
      </c>
      <c r="D45" t="s">
        <v>22</v>
      </c>
      <c r="E45" t="s">
        <v>22</v>
      </c>
      <c r="F45" t="s">
        <v>22</v>
      </c>
      <c r="G45" t="s">
        <v>22</v>
      </c>
      <c r="H45" s="1">
        <v>7.0649116279434195E-5</v>
      </c>
      <c r="I45" s="1">
        <v>7.2938759063963803E-7</v>
      </c>
      <c r="J45">
        <v>34</v>
      </c>
      <c r="K45">
        <v>355</v>
      </c>
      <c r="L45" t="s">
        <v>22</v>
      </c>
      <c r="M45" t="s">
        <v>22</v>
      </c>
      <c r="N45" t="s">
        <v>22</v>
      </c>
      <c r="O45" t="s">
        <v>22</v>
      </c>
      <c r="P45" t="s">
        <v>22</v>
      </c>
      <c r="Q45" t="s">
        <v>22</v>
      </c>
      <c r="R45" t="s">
        <v>22</v>
      </c>
      <c r="S45" t="s">
        <v>22</v>
      </c>
      <c r="T45" t="s">
        <v>22</v>
      </c>
      <c r="U45" t="s">
        <v>22</v>
      </c>
      <c r="W45" t="s">
        <v>238</v>
      </c>
      <c r="X45" t="s">
        <v>22</v>
      </c>
    </row>
    <row r="46" spans="1:24" x14ac:dyDescent="0.2">
      <c r="A46" t="s">
        <v>251</v>
      </c>
      <c r="B46" t="s">
        <v>252</v>
      </c>
      <c r="C46" t="s">
        <v>50</v>
      </c>
      <c r="D46" t="s">
        <v>22</v>
      </c>
      <c r="E46" t="s">
        <v>22</v>
      </c>
      <c r="F46" t="s">
        <v>22</v>
      </c>
      <c r="G46" t="s">
        <v>22</v>
      </c>
      <c r="H46">
        <v>1.05840742677697E-4</v>
      </c>
      <c r="I46" s="1">
        <v>1.1273184567824501E-6</v>
      </c>
      <c r="J46">
        <v>9</v>
      </c>
      <c r="K46">
        <v>24</v>
      </c>
      <c r="L46" t="s">
        <v>22</v>
      </c>
      <c r="M46" t="s">
        <v>22</v>
      </c>
      <c r="N46" t="s">
        <v>22</v>
      </c>
      <c r="O46" t="s">
        <v>22</v>
      </c>
      <c r="P46" t="s">
        <v>22</v>
      </c>
      <c r="Q46" t="s">
        <v>22</v>
      </c>
      <c r="R46" t="s">
        <v>22</v>
      </c>
      <c r="S46" t="s">
        <v>22</v>
      </c>
      <c r="T46" t="s">
        <v>22</v>
      </c>
      <c r="U46" t="s">
        <v>22</v>
      </c>
      <c r="W46" t="s">
        <v>253</v>
      </c>
      <c r="X46" t="s">
        <v>22</v>
      </c>
    </row>
    <row r="47" spans="1:24" x14ac:dyDescent="0.2">
      <c r="A47" t="s">
        <v>210</v>
      </c>
      <c r="B47" t="s">
        <v>211</v>
      </c>
      <c r="C47" t="s">
        <v>20</v>
      </c>
      <c r="D47" t="s">
        <v>22</v>
      </c>
      <c r="E47" t="s">
        <v>22</v>
      </c>
      <c r="F47" t="s">
        <v>22</v>
      </c>
      <c r="G47" t="s">
        <v>22</v>
      </c>
      <c r="H47">
        <v>1.6749470803687099E-4</v>
      </c>
      <c r="I47" s="1">
        <v>1.86456089384793E-6</v>
      </c>
      <c r="J47">
        <v>7</v>
      </c>
      <c r="K47">
        <v>12</v>
      </c>
      <c r="L47" t="s">
        <v>22</v>
      </c>
      <c r="M47" t="s">
        <v>22</v>
      </c>
      <c r="N47" t="s">
        <v>22</v>
      </c>
      <c r="O47" t="s">
        <v>22</v>
      </c>
      <c r="P47" t="s">
        <v>22</v>
      </c>
      <c r="Q47" t="s">
        <v>22</v>
      </c>
      <c r="R47" t="s">
        <v>22</v>
      </c>
      <c r="S47" t="s">
        <v>22</v>
      </c>
      <c r="T47" t="s">
        <v>22</v>
      </c>
      <c r="U47" t="s">
        <v>22</v>
      </c>
      <c r="W47" t="s">
        <v>212</v>
      </c>
      <c r="X47" t="s">
        <v>22</v>
      </c>
    </row>
    <row r="48" spans="1:24" x14ac:dyDescent="0.2">
      <c r="A48" t="s">
        <v>126</v>
      </c>
      <c r="B48" t="s">
        <v>127</v>
      </c>
      <c r="C48" t="s">
        <v>20</v>
      </c>
      <c r="D48" t="s">
        <v>22</v>
      </c>
      <c r="E48" t="s">
        <v>22</v>
      </c>
      <c r="F48" t="s">
        <v>22</v>
      </c>
      <c r="G48" t="s">
        <v>22</v>
      </c>
      <c r="H48">
        <v>1.95866440129816E-4</v>
      </c>
      <c r="I48" s="1">
        <v>2.2331482086800101E-6</v>
      </c>
      <c r="J48">
        <v>10</v>
      </c>
      <c r="K48">
        <v>35</v>
      </c>
      <c r="L48" t="s">
        <v>22</v>
      </c>
      <c r="M48" t="s">
        <v>22</v>
      </c>
      <c r="N48" t="s">
        <v>22</v>
      </c>
      <c r="O48" t="s">
        <v>22</v>
      </c>
      <c r="P48" t="s">
        <v>22</v>
      </c>
      <c r="Q48" t="s">
        <v>22</v>
      </c>
      <c r="R48" t="s">
        <v>22</v>
      </c>
      <c r="S48" t="s">
        <v>22</v>
      </c>
      <c r="T48" t="s">
        <v>22</v>
      </c>
      <c r="U48" t="s">
        <v>22</v>
      </c>
      <c r="W48" t="s">
        <v>128</v>
      </c>
      <c r="X48" t="s">
        <v>22</v>
      </c>
    </row>
    <row r="49" spans="1:24" x14ac:dyDescent="0.2">
      <c r="A49" t="s">
        <v>173</v>
      </c>
      <c r="B49" t="s">
        <v>174</v>
      </c>
      <c r="C49" t="s">
        <v>20</v>
      </c>
      <c r="D49" t="s">
        <v>22</v>
      </c>
      <c r="E49" t="s">
        <v>22</v>
      </c>
      <c r="F49" t="s">
        <v>22</v>
      </c>
      <c r="G49" t="s">
        <v>22</v>
      </c>
      <c r="H49">
        <v>3.44547639829683E-4</v>
      </c>
      <c r="I49" s="1">
        <v>4.05204603803649E-6</v>
      </c>
      <c r="J49">
        <v>7</v>
      </c>
      <c r="K49">
        <v>14</v>
      </c>
      <c r="L49" t="s">
        <v>22</v>
      </c>
      <c r="M49" t="s">
        <v>22</v>
      </c>
      <c r="N49" t="s">
        <v>22</v>
      </c>
      <c r="O49" t="s">
        <v>22</v>
      </c>
      <c r="P49" t="s">
        <v>22</v>
      </c>
      <c r="Q49" t="s">
        <v>22</v>
      </c>
      <c r="R49" t="s">
        <v>22</v>
      </c>
      <c r="S49" t="s">
        <v>22</v>
      </c>
      <c r="T49" t="s">
        <v>22</v>
      </c>
      <c r="U49" t="s">
        <v>22</v>
      </c>
      <c r="W49" t="s">
        <v>175</v>
      </c>
      <c r="X49" t="s">
        <v>22</v>
      </c>
    </row>
    <row r="50" spans="1:24" x14ac:dyDescent="0.2">
      <c r="A50" t="s">
        <v>138</v>
      </c>
      <c r="B50" t="s">
        <v>139</v>
      </c>
      <c r="C50" t="s">
        <v>20</v>
      </c>
      <c r="D50" t="s">
        <v>22</v>
      </c>
      <c r="E50" t="s">
        <v>22</v>
      </c>
      <c r="F50" t="s">
        <v>22</v>
      </c>
      <c r="G50" t="s">
        <v>22</v>
      </c>
      <c r="H50">
        <v>5.1362071809562702E-4</v>
      </c>
      <c r="I50" s="1">
        <v>6.1787571797121902E-6</v>
      </c>
      <c r="J50">
        <v>14</v>
      </c>
      <c r="K50">
        <v>84</v>
      </c>
      <c r="L50">
        <v>2.6995869488743202E-3</v>
      </c>
      <c r="M50">
        <v>2.5083692360938298E-4</v>
      </c>
      <c r="N50">
        <v>16</v>
      </c>
      <c r="O50">
        <v>82</v>
      </c>
      <c r="P50" t="s">
        <v>22</v>
      </c>
      <c r="Q50" t="s">
        <v>22</v>
      </c>
      <c r="R50" t="s">
        <v>22</v>
      </c>
      <c r="S50" t="s">
        <v>22</v>
      </c>
      <c r="T50" t="s">
        <v>22</v>
      </c>
      <c r="U50" t="s">
        <v>22</v>
      </c>
      <c r="W50" t="s">
        <v>140</v>
      </c>
      <c r="X50" t="s">
        <v>141</v>
      </c>
    </row>
    <row r="51" spans="1:24" x14ac:dyDescent="0.2">
      <c r="A51" t="s">
        <v>222</v>
      </c>
      <c r="B51" t="s">
        <v>223</v>
      </c>
      <c r="C51" t="s">
        <v>50</v>
      </c>
      <c r="D51" t="s">
        <v>22</v>
      </c>
      <c r="E51" t="s">
        <v>22</v>
      </c>
      <c r="F51" t="s">
        <v>22</v>
      </c>
      <c r="G51" t="s">
        <v>22</v>
      </c>
      <c r="H51">
        <v>6.6103426918141198E-4</v>
      </c>
      <c r="I51" s="1">
        <v>8.1894900033247901E-6</v>
      </c>
      <c r="J51">
        <v>15</v>
      </c>
      <c r="K51">
        <v>99</v>
      </c>
      <c r="L51" t="s">
        <v>22</v>
      </c>
      <c r="M51" t="s">
        <v>22</v>
      </c>
      <c r="N51" t="s">
        <v>22</v>
      </c>
      <c r="O51" t="s">
        <v>22</v>
      </c>
      <c r="P51" t="s">
        <v>22</v>
      </c>
      <c r="Q51" t="s">
        <v>22</v>
      </c>
      <c r="R51" t="s">
        <v>22</v>
      </c>
      <c r="S51" t="s">
        <v>22</v>
      </c>
      <c r="T51" t="s">
        <v>22</v>
      </c>
      <c r="U51" t="s">
        <v>22</v>
      </c>
      <c r="W51" t="s">
        <v>224</v>
      </c>
      <c r="X51" t="s">
        <v>22</v>
      </c>
    </row>
    <row r="52" spans="1:24" x14ac:dyDescent="0.2">
      <c r="A52" t="s">
        <v>267</v>
      </c>
      <c r="B52" t="s">
        <v>268</v>
      </c>
      <c r="C52" t="s">
        <v>50</v>
      </c>
      <c r="D52" t="s">
        <v>22</v>
      </c>
      <c r="E52" t="s">
        <v>22</v>
      </c>
      <c r="F52" t="s">
        <v>22</v>
      </c>
      <c r="G52" t="s">
        <v>22</v>
      </c>
      <c r="H52">
        <v>7.5869777955757205E-4</v>
      </c>
      <c r="I52" s="1">
        <v>9.4675456826018905E-6</v>
      </c>
      <c r="J52">
        <v>37</v>
      </c>
      <c r="K52">
        <v>458</v>
      </c>
      <c r="L52" t="s">
        <v>22</v>
      </c>
      <c r="M52" t="s">
        <v>22</v>
      </c>
      <c r="N52" t="s">
        <v>22</v>
      </c>
      <c r="O52" t="s">
        <v>22</v>
      </c>
      <c r="P52" t="s">
        <v>22</v>
      </c>
      <c r="Q52" t="s">
        <v>22</v>
      </c>
      <c r="R52" t="s">
        <v>22</v>
      </c>
      <c r="S52" t="s">
        <v>22</v>
      </c>
      <c r="T52" t="s">
        <v>22</v>
      </c>
      <c r="U52" t="s">
        <v>22</v>
      </c>
      <c r="W52" t="s">
        <v>269</v>
      </c>
      <c r="X52" t="s">
        <v>22</v>
      </c>
    </row>
    <row r="53" spans="1:24" x14ac:dyDescent="0.2">
      <c r="A53" t="s">
        <v>261</v>
      </c>
      <c r="B53" t="s">
        <v>262</v>
      </c>
      <c r="C53" t="s">
        <v>25</v>
      </c>
      <c r="D53" t="s">
        <v>22</v>
      </c>
      <c r="E53" t="s">
        <v>22</v>
      </c>
      <c r="F53" t="s">
        <v>22</v>
      </c>
      <c r="G53" t="s">
        <v>22</v>
      </c>
      <c r="H53">
        <v>1.1072928738228901E-3</v>
      </c>
      <c r="I53" s="1">
        <v>1.41157723388859E-5</v>
      </c>
      <c r="J53">
        <v>21</v>
      </c>
      <c r="K53">
        <v>191</v>
      </c>
      <c r="L53" t="s">
        <v>22</v>
      </c>
      <c r="M53" t="s">
        <v>22</v>
      </c>
      <c r="N53" t="s">
        <v>22</v>
      </c>
      <c r="O53" t="s">
        <v>22</v>
      </c>
      <c r="P53" t="s">
        <v>22</v>
      </c>
      <c r="Q53" t="s">
        <v>22</v>
      </c>
      <c r="R53" t="s">
        <v>22</v>
      </c>
      <c r="S53" t="s">
        <v>22</v>
      </c>
      <c r="T53" t="s">
        <v>22</v>
      </c>
      <c r="U53" t="s">
        <v>22</v>
      </c>
      <c r="W53" t="s">
        <v>263</v>
      </c>
      <c r="X53" t="s">
        <v>22</v>
      </c>
    </row>
    <row r="54" spans="1:24" x14ac:dyDescent="0.2">
      <c r="A54" t="s">
        <v>230</v>
      </c>
      <c r="B54" t="s">
        <v>231</v>
      </c>
      <c r="C54" t="s">
        <v>20</v>
      </c>
      <c r="D54" t="s">
        <v>22</v>
      </c>
      <c r="E54" t="s">
        <v>22</v>
      </c>
      <c r="F54" t="s">
        <v>22</v>
      </c>
      <c r="G54" t="s">
        <v>22</v>
      </c>
      <c r="H54">
        <v>1.3568966258766799E-3</v>
      </c>
      <c r="I54" s="1">
        <v>1.7839874892580501E-5</v>
      </c>
      <c r="J54">
        <v>5</v>
      </c>
      <c r="K54">
        <v>6</v>
      </c>
      <c r="L54" t="s">
        <v>22</v>
      </c>
      <c r="M54" t="s">
        <v>22</v>
      </c>
      <c r="N54" t="s">
        <v>22</v>
      </c>
      <c r="O54" t="s">
        <v>22</v>
      </c>
      <c r="P54" t="s">
        <v>22</v>
      </c>
      <c r="Q54" t="s">
        <v>22</v>
      </c>
      <c r="R54" t="s">
        <v>22</v>
      </c>
      <c r="S54" t="s">
        <v>22</v>
      </c>
      <c r="T54" t="s">
        <v>22</v>
      </c>
      <c r="U54" t="s">
        <v>22</v>
      </c>
      <c r="W54" t="s">
        <v>232</v>
      </c>
      <c r="X54" t="s">
        <v>22</v>
      </c>
    </row>
    <row r="55" spans="1:24" x14ac:dyDescent="0.2">
      <c r="A55" t="s">
        <v>264</v>
      </c>
      <c r="B55" t="s">
        <v>265</v>
      </c>
      <c r="C55" t="s">
        <v>50</v>
      </c>
      <c r="D55" t="s">
        <v>22</v>
      </c>
      <c r="E55" t="s">
        <v>22</v>
      </c>
      <c r="F55" t="s">
        <v>22</v>
      </c>
      <c r="G55" t="s">
        <v>22</v>
      </c>
      <c r="H55">
        <v>1.42924408494709E-3</v>
      </c>
      <c r="I55" s="1">
        <v>1.8989866646213199E-5</v>
      </c>
      <c r="J55">
        <v>17</v>
      </c>
      <c r="K55">
        <v>135</v>
      </c>
      <c r="L55" t="s">
        <v>22</v>
      </c>
      <c r="M55" t="s">
        <v>22</v>
      </c>
      <c r="N55" t="s">
        <v>22</v>
      </c>
      <c r="O55" t="s">
        <v>22</v>
      </c>
      <c r="P55" t="s">
        <v>22</v>
      </c>
      <c r="Q55" t="s">
        <v>22</v>
      </c>
      <c r="R55" t="s">
        <v>22</v>
      </c>
      <c r="S55" t="s">
        <v>22</v>
      </c>
      <c r="T55" t="s">
        <v>22</v>
      </c>
      <c r="U55" t="s">
        <v>22</v>
      </c>
      <c r="W55" t="s">
        <v>266</v>
      </c>
      <c r="X55" t="s">
        <v>22</v>
      </c>
    </row>
    <row r="56" spans="1:24" x14ac:dyDescent="0.2">
      <c r="A56" t="s">
        <v>161</v>
      </c>
      <c r="B56" t="s">
        <v>162</v>
      </c>
      <c r="C56" t="s">
        <v>50</v>
      </c>
      <c r="D56" t="s">
        <v>22</v>
      </c>
      <c r="E56" t="s">
        <v>22</v>
      </c>
      <c r="F56" t="s">
        <v>22</v>
      </c>
      <c r="G56" t="s">
        <v>22</v>
      </c>
      <c r="H56">
        <v>1.7009348346178001E-3</v>
      </c>
      <c r="I56" s="1">
        <v>2.33632309629701E-5</v>
      </c>
      <c r="J56">
        <v>37</v>
      </c>
      <c r="K56">
        <v>479</v>
      </c>
      <c r="L56" t="s">
        <v>22</v>
      </c>
      <c r="M56" t="s">
        <v>22</v>
      </c>
      <c r="N56" t="s">
        <v>22</v>
      </c>
      <c r="O56" t="s">
        <v>22</v>
      </c>
      <c r="P56" t="s">
        <v>22</v>
      </c>
      <c r="Q56" t="s">
        <v>22</v>
      </c>
      <c r="R56" t="s">
        <v>22</v>
      </c>
      <c r="S56" t="s">
        <v>22</v>
      </c>
      <c r="T56" t="s">
        <v>22</v>
      </c>
      <c r="U56" t="s">
        <v>22</v>
      </c>
      <c r="W56" t="s">
        <v>163</v>
      </c>
      <c r="X56" t="s">
        <v>22</v>
      </c>
    </row>
    <row r="57" spans="1:24" x14ac:dyDescent="0.2">
      <c r="A57" t="s">
        <v>257</v>
      </c>
      <c r="B57" t="s">
        <v>258</v>
      </c>
      <c r="C57" t="s">
        <v>50</v>
      </c>
      <c r="D57" t="s">
        <v>22</v>
      </c>
      <c r="E57" t="s">
        <v>22</v>
      </c>
      <c r="F57" t="s">
        <v>22</v>
      </c>
      <c r="G57" t="s">
        <v>22</v>
      </c>
      <c r="H57">
        <v>2.0344180647511902E-3</v>
      </c>
      <c r="I57" s="1">
        <v>2.8491715423394001E-5</v>
      </c>
      <c r="J57">
        <v>10</v>
      </c>
      <c r="K57">
        <v>49</v>
      </c>
      <c r="L57" s="1">
        <v>2.73660842194185E-5</v>
      </c>
      <c r="M57" s="1">
        <v>1.56988309688558E-6</v>
      </c>
      <c r="N57">
        <v>15</v>
      </c>
      <c r="O57">
        <v>44</v>
      </c>
      <c r="P57" t="s">
        <v>22</v>
      </c>
      <c r="Q57" t="s">
        <v>22</v>
      </c>
      <c r="R57" t="s">
        <v>22</v>
      </c>
      <c r="S57" t="s">
        <v>22</v>
      </c>
      <c r="T57" t="s">
        <v>22</v>
      </c>
      <c r="U57" t="s">
        <v>22</v>
      </c>
      <c r="W57" t="s">
        <v>259</v>
      </c>
      <c r="X57" t="s">
        <v>260</v>
      </c>
    </row>
    <row r="58" spans="1:24" x14ac:dyDescent="0.2">
      <c r="A58" t="s">
        <v>182</v>
      </c>
      <c r="B58" t="s">
        <v>183</v>
      </c>
      <c r="C58" t="s">
        <v>20</v>
      </c>
      <c r="D58" t="s">
        <v>22</v>
      </c>
      <c r="E58" t="s">
        <v>22</v>
      </c>
      <c r="F58" t="s">
        <v>22</v>
      </c>
      <c r="G58" t="s">
        <v>22</v>
      </c>
      <c r="H58">
        <v>2.1930148428152998E-3</v>
      </c>
      <c r="I58" s="1">
        <v>3.0909716340964402E-5</v>
      </c>
      <c r="J58">
        <v>9</v>
      </c>
      <c r="K58">
        <v>39</v>
      </c>
      <c r="L58">
        <v>1.2656814871471801E-3</v>
      </c>
      <c r="M58">
        <v>1.07037292904088E-4</v>
      </c>
      <c r="N58">
        <v>11</v>
      </c>
      <c r="O58">
        <v>37</v>
      </c>
      <c r="P58" t="s">
        <v>22</v>
      </c>
      <c r="Q58" t="s">
        <v>22</v>
      </c>
      <c r="R58" t="s">
        <v>22</v>
      </c>
      <c r="S58" t="s">
        <v>22</v>
      </c>
      <c r="T58" t="s">
        <v>22</v>
      </c>
      <c r="U58" t="s">
        <v>22</v>
      </c>
      <c r="W58" t="s">
        <v>184</v>
      </c>
      <c r="X58" t="s">
        <v>185</v>
      </c>
    </row>
    <row r="59" spans="1:24" x14ac:dyDescent="0.2">
      <c r="A59" t="s">
        <v>129</v>
      </c>
      <c r="B59" t="s">
        <v>130</v>
      </c>
      <c r="C59" t="s">
        <v>20</v>
      </c>
      <c r="D59" t="s">
        <v>22</v>
      </c>
      <c r="E59" t="s">
        <v>22</v>
      </c>
      <c r="F59" t="s">
        <v>22</v>
      </c>
      <c r="G59" t="s">
        <v>22</v>
      </c>
      <c r="H59">
        <v>2.3291551293502899E-3</v>
      </c>
      <c r="I59" s="1">
        <v>3.3455859654910398E-5</v>
      </c>
      <c r="J59">
        <v>7</v>
      </c>
      <c r="K59">
        <v>21</v>
      </c>
      <c r="L59" t="s">
        <v>22</v>
      </c>
      <c r="M59" t="s">
        <v>22</v>
      </c>
      <c r="N59" t="s">
        <v>22</v>
      </c>
      <c r="O59" t="s">
        <v>22</v>
      </c>
      <c r="P59" t="s">
        <v>22</v>
      </c>
      <c r="Q59" t="s">
        <v>22</v>
      </c>
      <c r="R59" t="s">
        <v>22</v>
      </c>
      <c r="S59" t="s">
        <v>22</v>
      </c>
      <c r="T59" t="s">
        <v>22</v>
      </c>
      <c r="U59" t="s">
        <v>22</v>
      </c>
      <c r="W59" t="s">
        <v>131</v>
      </c>
      <c r="X59" t="s">
        <v>22</v>
      </c>
    </row>
    <row r="60" spans="1:24" x14ac:dyDescent="0.2">
      <c r="A60" t="s">
        <v>270</v>
      </c>
      <c r="B60" t="s">
        <v>271</v>
      </c>
      <c r="C60" t="s">
        <v>20</v>
      </c>
      <c r="D60" t="s">
        <v>22</v>
      </c>
      <c r="E60" t="s">
        <v>22</v>
      </c>
      <c r="F60" t="s">
        <v>22</v>
      </c>
      <c r="G60" t="s">
        <v>22</v>
      </c>
      <c r="H60">
        <v>2.3291551293502899E-3</v>
      </c>
      <c r="I60" s="1">
        <v>3.3455859654910398E-5</v>
      </c>
      <c r="J60">
        <v>7</v>
      </c>
      <c r="K60">
        <v>21</v>
      </c>
      <c r="L60" t="s">
        <v>22</v>
      </c>
      <c r="M60" t="s">
        <v>22</v>
      </c>
      <c r="N60" t="s">
        <v>22</v>
      </c>
      <c r="O60" t="s">
        <v>22</v>
      </c>
      <c r="P60" t="s">
        <v>22</v>
      </c>
      <c r="Q60" t="s">
        <v>22</v>
      </c>
      <c r="R60" t="s">
        <v>22</v>
      </c>
      <c r="S60" t="s">
        <v>22</v>
      </c>
      <c r="T60" t="s">
        <v>22</v>
      </c>
      <c r="U60" t="s">
        <v>22</v>
      </c>
      <c r="W60" t="s">
        <v>272</v>
      </c>
      <c r="X60" t="s">
        <v>22</v>
      </c>
    </row>
    <row r="61" spans="1:24" x14ac:dyDescent="0.2">
      <c r="A61" t="s">
        <v>190</v>
      </c>
      <c r="B61" t="s">
        <v>191</v>
      </c>
      <c r="C61" t="s">
        <v>20</v>
      </c>
      <c r="D61" t="s">
        <v>22</v>
      </c>
      <c r="E61" t="s">
        <v>22</v>
      </c>
      <c r="F61" t="s">
        <v>22</v>
      </c>
      <c r="G61" t="s">
        <v>22</v>
      </c>
      <c r="H61">
        <v>3.1678856548659402E-3</v>
      </c>
      <c r="I61" s="1">
        <v>4.6072131797134501E-5</v>
      </c>
      <c r="J61">
        <v>18</v>
      </c>
      <c r="K61">
        <v>161</v>
      </c>
      <c r="L61" t="s">
        <v>22</v>
      </c>
      <c r="M61" t="s">
        <v>22</v>
      </c>
      <c r="N61" t="s">
        <v>22</v>
      </c>
      <c r="O61" t="s">
        <v>22</v>
      </c>
      <c r="P61" t="s">
        <v>22</v>
      </c>
      <c r="Q61" t="s">
        <v>22</v>
      </c>
      <c r="R61" t="s">
        <v>22</v>
      </c>
      <c r="S61" t="s">
        <v>22</v>
      </c>
      <c r="T61" t="s">
        <v>22</v>
      </c>
      <c r="U61" t="s">
        <v>22</v>
      </c>
      <c r="W61" t="s">
        <v>192</v>
      </c>
      <c r="X61" t="s">
        <v>22</v>
      </c>
    </row>
    <row r="62" spans="1:24" x14ac:dyDescent="0.2">
      <c r="A62" t="s">
        <v>199</v>
      </c>
      <c r="B62" t="s">
        <v>200</v>
      </c>
      <c r="C62" t="s">
        <v>50</v>
      </c>
      <c r="D62" t="s">
        <v>22</v>
      </c>
      <c r="E62" t="s">
        <v>22</v>
      </c>
      <c r="F62" t="s">
        <v>22</v>
      </c>
      <c r="G62" t="s">
        <v>22</v>
      </c>
      <c r="H62">
        <v>3.6763620040503398E-3</v>
      </c>
      <c r="I62" s="1">
        <v>5.4185858538550898E-5</v>
      </c>
      <c r="J62">
        <v>7</v>
      </c>
      <c r="K62">
        <v>23</v>
      </c>
      <c r="L62" t="s">
        <v>22</v>
      </c>
      <c r="M62" t="s">
        <v>22</v>
      </c>
      <c r="N62" t="s">
        <v>22</v>
      </c>
      <c r="O62" t="s">
        <v>22</v>
      </c>
      <c r="P62" t="s">
        <v>22</v>
      </c>
      <c r="Q62" t="s">
        <v>22</v>
      </c>
      <c r="R62" t="s">
        <v>22</v>
      </c>
      <c r="S62" t="s">
        <v>22</v>
      </c>
      <c r="T62" t="s">
        <v>22</v>
      </c>
      <c r="U62" t="s">
        <v>22</v>
      </c>
      <c r="W62" t="s">
        <v>201</v>
      </c>
      <c r="X62" t="s">
        <v>22</v>
      </c>
    </row>
    <row r="63" spans="1:24" x14ac:dyDescent="0.2">
      <c r="A63" t="s">
        <v>242</v>
      </c>
      <c r="B63" t="s">
        <v>243</v>
      </c>
      <c r="C63" t="s">
        <v>20</v>
      </c>
      <c r="D63" t="s">
        <v>22</v>
      </c>
      <c r="E63" t="s">
        <v>22</v>
      </c>
      <c r="F63" t="s">
        <v>22</v>
      </c>
      <c r="G63" t="s">
        <v>22</v>
      </c>
      <c r="H63">
        <v>3.6763620040503398E-3</v>
      </c>
      <c r="I63" s="1">
        <v>5.4457287967349501E-5</v>
      </c>
      <c r="J63">
        <v>6</v>
      </c>
      <c r="K63">
        <v>15</v>
      </c>
      <c r="L63" t="s">
        <v>22</v>
      </c>
      <c r="M63" t="s">
        <v>22</v>
      </c>
      <c r="N63" t="s">
        <v>22</v>
      </c>
      <c r="O63" t="s">
        <v>22</v>
      </c>
      <c r="P63" t="s">
        <v>22</v>
      </c>
      <c r="Q63" t="s">
        <v>22</v>
      </c>
      <c r="R63" t="s">
        <v>22</v>
      </c>
      <c r="S63" t="s">
        <v>22</v>
      </c>
      <c r="T63" t="s">
        <v>22</v>
      </c>
      <c r="U63" t="s">
        <v>22</v>
      </c>
      <c r="W63" t="s">
        <v>244</v>
      </c>
      <c r="X63" t="s">
        <v>22</v>
      </c>
    </row>
    <row r="64" spans="1:24" x14ac:dyDescent="0.2">
      <c r="A64" t="s">
        <v>239</v>
      </c>
      <c r="B64" t="s">
        <v>240</v>
      </c>
      <c r="C64" t="s">
        <v>50</v>
      </c>
      <c r="D64" t="s">
        <v>22</v>
      </c>
      <c r="E64" t="s">
        <v>22</v>
      </c>
      <c r="F64" t="s">
        <v>22</v>
      </c>
      <c r="G64" t="s">
        <v>22</v>
      </c>
      <c r="H64">
        <v>4.4449770712451202E-3</v>
      </c>
      <c r="I64" s="1">
        <v>6.7438829790863206E-5</v>
      </c>
      <c r="J64">
        <v>10</v>
      </c>
      <c r="K64">
        <v>55</v>
      </c>
      <c r="L64" t="s">
        <v>22</v>
      </c>
      <c r="M64" t="s">
        <v>22</v>
      </c>
      <c r="N64" t="s">
        <v>22</v>
      </c>
      <c r="O64" t="s">
        <v>22</v>
      </c>
      <c r="P64" t="s">
        <v>22</v>
      </c>
      <c r="Q64" t="s">
        <v>22</v>
      </c>
      <c r="R64" t="s">
        <v>22</v>
      </c>
      <c r="S64" t="s">
        <v>22</v>
      </c>
      <c r="T64" t="s">
        <v>22</v>
      </c>
      <c r="U64" t="s">
        <v>22</v>
      </c>
      <c r="W64" t="s">
        <v>241</v>
      </c>
      <c r="X64" t="s">
        <v>22</v>
      </c>
    </row>
    <row r="65" spans="1:24" x14ac:dyDescent="0.2">
      <c r="A65" t="s">
        <v>228</v>
      </c>
      <c r="B65" t="s">
        <v>229</v>
      </c>
      <c r="C65" t="s">
        <v>50</v>
      </c>
      <c r="D65" t="s">
        <v>22</v>
      </c>
      <c r="E65" t="s">
        <v>22</v>
      </c>
      <c r="F65" t="s">
        <v>22</v>
      </c>
      <c r="G65" t="s">
        <v>22</v>
      </c>
      <c r="H65">
        <v>4.4510956559377403E-3</v>
      </c>
      <c r="I65" s="1">
        <v>6.7931256083079002E-5</v>
      </c>
      <c r="J65">
        <v>7</v>
      </c>
      <c r="K65">
        <v>24</v>
      </c>
      <c r="L65" t="s">
        <v>22</v>
      </c>
      <c r="M65" t="s">
        <v>22</v>
      </c>
      <c r="N65" t="s">
        <v>22</v>
      </c>
      <c r="O65" t="s">
        <v>22</v>
      </c>
      <c r="P65" t="s">
        <v>22</v>
      </c>
      <c r="Q65" t="s">
        <v>22</v>
      </c>
      <c r="R65" t="s">
        <v>22</v>
      </c>
      <c r="S65" t="s">
        <v>22</v>
      </c>
      <c r="T65" t="s">
        <v>22</v>
      </c>
      <c r="U65" t="s">
        <v>22</v>
      </c>
      <c r="W65" t="s">
        <v>201</v>
      </c>
      <c r="X65" t="s">
        <v>22</v>
      </c>
    </row>
    <row r="66" spans="1:24" x14ac:dyDescent="0.2">
      <c r="A66" t="s">
        <v>170</v>
      </c>
      <c r="B66" t="s">
        <v>171</v>
      </c>
      <c r="C66" t="s">
        <v>50</v>
      </c>
      <c r="D66" t="s">
        <v>22</v>
      </c>
      <c r="E66" t="s">
        <v>22</v>
      </c>
      <c r="F66" t="s">
        <v>22</v>
      </c>
      <c r="G66" t="s">
        <v>22</v>
      </c>
      <c r="H66">
        <v>4.8609165867536299E-3</v>
      </c>
      <c r="I66" s="1">
        <v>7.5931366019852002E-5</v>
      </c>
      <c r="J66">
        <v>11</v>
      </c>
      <c r="K66">
        <v>68</v>
      </c>
      <c r="L66" t="s">
        <v>22</v>
      </c>
      <c r="M66" t="s">
        <v>22</v>
      </c>
      <c r="N66" t="s">
        <v>22</v>
      </c>
      <c r="O66" t="s">
        <v>22</v>
      </c>
      <c r="P66" t="s">
        <v>22</v>
      </c>
      <c r="Q66" t="s">
        <v>22</v>
      </c>
      <c r="R66" t="s">
        <v>22</v>
      </c>
      <c r="S66" t="s">
        <v>22</v>
      </c>
      <c r="T66" t="s">
        <v>22</v>
      </c>
      <c r="U66" t="s">
        <v>22</v>
      </c>
      <c r="W66" t="s">
        <v>172</v>
      </c>
      <c r="X66" t="s">
        <v>22</v>
      </c>
    </row>
    <row r="67" spans="1:24" x14ac:dyDescent="0.2">
      <c r="A67" t="s">
        <v>135</v>
      </c>
      <c r="B67" t="s">
        <v>136</v>
      </c>
      <c r="C67" t="s">
        <v>20</v>
      </c>
      <c r="D67" t="s">
        <v>22</v>
      </c>
      <c r="E67" t="s">
        <v>22</v>
      </c>
      <c r="F67" t="s">
        <v>22</v>
      </c>
      <c r="G67" t="s">
        <v>22</v>
      </c>
      <c r="H67">
        <v>5.3463527054478203E-3</v>
      </c>
      <c r="I67" s="1">
        <v>8.4474196620775303E-5</v>
      </c>
      <c r="J67">
        <v>4</v>
      </c>
      <c r="K67">
        <v>4</v>
      </c>
      <c r="L67" t="s">
        <v>22</v>
      </c>
      <c r="M67" t="s">
        <v>22</v>
      </c>
      <c r="N67" t="s">
        <v>22</v>
      </c>
      <c r="O67" t="s">
        <v>22</v>
      </c>
      <c r="P67" t="s">
        <v>22</v>
      </c>
      <c r="Q67" t="s">
        <v>22</v>
      </c>
      <c r="R67" t="s">
        <v>22</v>
      </c>
      <c r="S67" t="s">
        <v>22</v>
      </c>
      <c r="T67" t="s">
        <v>22</v>
      </c>
      <c r="U67" t="s">
        <v>22</v>
      </c>
      <c r="W67" t="s">
        <v>137</v>
      </c>
      <c r="X67" t="s">
        <v>22</v>
      </c>
    </row>
    <row r="68" spans="1:24" x14ac:dyDescent="0.2">
      <c r="A68" t="s">
        <v>233</v>
      </c>
      <c r="B68" t="s">
        <v>234</v>
      </c>
      <c r="C68" t="s">
        <v>25</v>
      </c>
      <c r="D68" t="s">
        <v>22</v>
      </c>
      <c r="E68" t="s">
        <v>22</v>
      </c>
      <c r="F68" t="s">
        <v>22</v>
      </c>
      <c r="G68" t="s">
        <v>22</v>
      </c>
      <c r="H68">
        <v>5.3707226625989103E-3</v>
      </c>
      <c r="I68" s="1">
        <v>8.5341405088428698E-5</v>
      </c>
      <c r="J68">
        <v>11</v>
      </c>
      <c r="K68">
        <v>69</v>
      </c>
      <c r="L68" t="s">
        <v>22</v>
      </c>
      <c r="M68" t="s">
        <v>22</v>
      </c>
      <c r="N68" t="s">
        <v>22</v>
      </c>
      <c r="O68" t="s">
        <v>22</v>
      </c>
      <c r="P68" t="s">
        <v>22</v>
      </c>
      <c r="Q68" t="s">
        <v>22</v>
      </c>
      <c r="R68" t="s">
        <v>22</v>
      </c>
      <c r="S68" t="s">
        <v>22</v>
      </c>
      <c r="T68" t="s">
        <v>22</v>
      </c>
      <c r="U68" t="s">
        <v>22</v>
      </c>
      <c r="W68" t="s">
        <v>235</v>
      </c>
      <c r="X68" t="s">
        <v>22</v>
      </c>
    </row>
    <row r="69" spans="1:24" x14ac:dyDescent="0.2">
      <c r="A69" t="s">
        <v>158</v>
      </c>
      <c r="B69" t="s">
        <v>159</v>
      </c>
      <c r="C69" t="s">
        <v>50</v>
      </c>
      <c r="D69" t="s">
        <v>22</v>
      </c>
      <c r="E69" t="s">
        <v>22</v>
      </c>
      <c r="F69" t="s">
        <v>22</v>
      </c>
      <c r="G69" t="s">
        <v>22</v>
      </c>
      <c r="H69">
        <v>5.8797213758776598E-3</v>
      </c>
      <c r="I69" s="1">
        <v>9.5540853670334505E-5</v>
      </c>
      <c r="J69">
        <v>6</v>
      </c>
      <c r="K69">
        <v>17</v>
      </c>
      <c r="L69" t="s">
        <v>22</v>
      </c>
      <c r="M69" t="s">
        <v>22</v>
      </c>
      <c r="N69" t="s">
        <v>22</v>
      </c>
      <c r="O69" t="s">
        <v>22</v>
      </c>
      <c r="P69" t="s">
        <v>22</v>
      </c>
      <c r="Q69" t="s">
        <v>22</v>
      </c>
      <c r="R69" t="s">
        <v>22</v>
      </c>
      <c r="S69" t="s">
        <v>22</v>
      </c>
      <c r="T69" t="s">
        <v>22</v>
      </c>
      <c r="U69" t="s">
        <v>22</v>
      </c>
      <c r="W69" t="s">
        <v>160</v>
      </c>
      <c r="X69" t="s">
        <v>22</v>
      </c>
    </row>
    <row r="70" spans="1:24" x14ac:dyDescent="0.2">
      <c r="A70" t="s">
        <v>196</v>
      </c>
      <c r="B70" t="s">
        <v>197</v>
      </c>
      <c r="C70" t="s">
        <v>20</v>
      </c>
      <c r="D70" t="s">
        <v>22</v>
      </c>
      <c r="E70" t="s">
        <v>22</v>
      </c>
      <c r="F70" t="s">
        <v>22</v>
      </c>
      <c r="G70" t="s">
        <v>22</v>
      </c>
      <c r="H70">
        <v>6.2941441655121003E-3</v>
      </c>
      <c r="I70">
        <v>1.03970062523945E-4</v>
      </c>
      <c r="J70">
        <v>7</v>
      </c>
      <c r="K70">
        <v>26</v>
      </c>
      <c r="L70" t="s">
        <v>22</v>
      </c>
      <c r="M70" t="s">
        <v>22</v>
      </c>
      <c r="N70" t="s">
        <v>22</v>
      </c>
      <c r="O70" t="s">
        <v>22</v>
      </c>
      <c r="P70" t="s">
        <v>22</v>
      </c>
      <c r="Q70" t="s">
        <v>22</v>
      </c>
      <c r="R70" t="s">
        <v>22</v>
      </c>
      <c r="S70" t="s">
        <v>22</v>
      </c>
      <c r="T70" t="s">
        <v>22</v>
      </c>
      <c r="U70" t="s">
        <v>22</v>
      </c>
      <c r="W70" t="s">
        <v>198</v>
      </c>
      <c r="X70" t="s">
        <v>22</v>
      </c>
    </row>
    <row r="71" spans="1:24" x14ac:dyDescent="0.2">
      <c r="A71" t="s">
        <v>225</v>
      </c>
      <c r="B71" t="s">
        <v>226</v>
      </c>
      <c r="C71" t="s">
        <v>50</v>
      </c>
      <c r="D71" t="s">
        <v>22</v>
      </c>
      <c r="E71" t="s">
        <v>22</v>
      </c>
      <c r="F71" t="s">
        <v>22</v>
      </c>
      <c r="G71" t="s">
        <v>22</v>
      </c>
      <c r="H71">
        <v>6.3626493385428202E-3</v>
      </c>
      <c r="I71">
        <v>1.06244077293201E-4</v>
      </c>
      <c r="J71">
        <v>35</v>
      </c>
      <c r="K71">
        <v>479</v>
      </c>
      <c r="L71" t="s">
        <v>22</v>
      </c>
      <c r="M71" t="s">
        <v>22</v>
      </c>
      <c r="N71" t="s">
        <v>22</v>
      </c>
      <c r="O71" t="s">
        <v>22</v>
      </c>
      <c r="P71" t="s">
        <v>22</v>
      </c>
      <c r="Q71" t="s">
        <v>22</v>
      </c>
      <c r="R71" t="s">
        <v>22</v>
      </c>
      <c r="S71" t="s">
        <v>22</v>
      </c>
      <c r="T71" t="s">
        <v>22</v>
      </c>
      <c r="U71" t="s">
        <v>22</v>
      </c>
      <c r="W71" t="s">
        <v>227</v>
      </c>
      <c r="X71" t="s">
        <v>22</v>
      </c>
    </row>
    <row r="72" spans="1:24" x14ac:dyDescent="0.2">
      <c r="A72" t="s">
        <v>248</v>
      </c>
      <c r="B72" t="s">
        <v>249</v>
      </c>
      <c r="C72" t="s">
        <v>20</v>
      </c>
      <c r="D72" t="s">
        <v>22</v>
      </c>
      <c r="E72" t="s">
        <v>22</v>
      </c>
      <c r="F72" t="s">
        <v>22</v>
      </c>
      <c r="G72" t="s">
        <v>22</v>
      </c>
      <c r="H72">
        <v>6.7428523529359397E-3</v>
      </c>
      <c r="I72">
        <v>1.1319807792432201E-4</v>
      </c>
      <c r="J72">
        <v>42</v>
      </c>
      <c r="K72">
        <v>620</v>
      </c>
      <c r="L72" t="s">
        <v>22</v>
      </c>
      <c r="M72" t="s">
        <v>22</v>
      </c>
      <c r="N72" t="s">
        <v>22</v>
      </c>
      <c r="O72" t="s">
        <v>22</v>
      </c>
      <c r="P72" t="s">
        <v>22</v>
      </c>
      <c r="Q72" t="s">
        <v>22</v>
      </c>
      <c r="R72" t="s">
        <v>22</v>
      </c>
      <c r="S72" t="s">
        <v>22</v>
      </c>
      <c r="T72" t="s">
        <v>22</v>
      </c>
      <c r="U72" t="s">
        <v>22</v>
      </c>
      <c r="W72" t="s">
        <v>250</v>
      </c>
      <c r="X72" t="s">
        <v>22</v>
      </c>
    </row>
    <row r="73" spans="1:24" x14ac:dyDescent="0.2">
      <c r="A73" t="s">
        <v>132</v>
      </c>
      <c r="B73" t="s">
        <v>133</v>
      </c>
      <c r="C73" t="s">
        <v>20</v>
      </c>
      <c r="D73" t="s">
        <v>22</v>
      </c>
      <c r="E73" t="s">
        <v>22</v>
      </c>
      <c r="F73" t="s">
        <v>22</v>
      </c>
      <c r="G73" t="s">
        <v>22</v>
      </c>
      <c r="H73">
        <v>7.3726458955679103E-3</v>
      </c>
      <c r="I73">
        <v>1.2708034939842299E-4</v>
      </c>
      <c r="J73">
        <v>7</v>
      </c>
      <c r="K73">
        <v>27</v>
      </c>
      <c r="L73" t="s">
        <v>22</v>
      </c>
      <c r="M73" t="s">
        <v>22</v>
      </c>
      <c r="N73" t="s">
        <v>22</v>
      </c>
      <c r="O73" t="s">
        <v>22</v>
      </c>
      <c r="P73" t="s">
        <v>22</v>
      </c>
      <c r="Q73" t="s">
        <v>22</v>
      </c>
      <c r="R73" t="s">
        <v>22</v>
      </c>
      <c r="S73" t="s">
        <v>22</v>
      </c>
      <c r="T73" t="s">
        <v>22</v>
      </c>
      <c r="U73" t="s">
        <v>22</v>
      </c>
      <c r="W73" t="s">
        <v>134</v>
      </c>
      <c r="X73" t="s">
        <v>22</v>
      </c>
    </row>
    <row r="74" spans="1:24" x14ac:dyDescent="0.2">
      <c r="A74" t="s">
        <v>155</v>
      </c>
      <c r="B74" t="s">
        <v>156</v>
      </c>
      <c r="C74" t="s">
        <v>50</v>
      </c>
      <c r="D74" t="s">
        <v>22</v>
      </c>
      <c r="E74" t="s">
        <v>22</v>
      </c>
      <c r="F74" t="s">
        <v>22</v>
      </c>
      <c r="G74" t="s">
        <v>22</v>
      </c>
      <c r="H74">
        <v>7.3726458955679103E-3</v>
      </c>
      <c r="I74">
        <v>1.2708034939842299E-4</v>
      </c>
      <c r="J74">
        <v>7</v>
      </c>
      <c r="K74">
        <v>27</v>
      </c>
      <c r="L74" t="s">
        <v>22</v>
      </c>
      <c r="M74" t="s">
        <v>22</v>
      </c>
      <c r="N74" t="s">
        <v>22</v>
      </c>
      <c r="O74" t="s">
        <v>22</v>
      </c>
      <c r="P74" t="s">
        <v>22</v>
      </c>
      <c r="Q74" t="s">
        <v>22</v>
      </c>
      <c r="R74" t="s">
        <v>22</v>
      </c>
      <c r="S74" t="s">
        <v>22</v>
      </c>
      <c r="T74" t="s">
        <v>22</v>
      </c>
      <c r="U74" t="s">
        <v>22</v>
      </c>
      <c r="W74" t="s">
        <v>157</v>
      </c>
      <c r="X74" t="s">
        <v>22</v>
      </c>
    </row>
    <row r="75" spans="1:24" x14ac:dyDescent="0.2">
      <c r="A75" t="s">
        <v>164</v>
      </c>
      <c r="B75" t="s">
        <v>165</v>
      </c>
      <c r="C75" t="s">
        <v>50</v>
      </c>
      <c r="D75" t="s">
        <v>22</v>
      </c>
      <c r="E75" t="s">
        <v>22</v>
      </c>
      <c r="F75" t="s">
        <v>22</v>
      </c>
      <c r="G75" t="s">
        <v>22</v>
      </c>
      <c r="H75">
        <v>7.3726458955679103E-3</v>
      </c>
      <c r="I75">
        <v>1.2708034939842299E-4</v>
      </c>
      <c r="J75">
        <v>7</v>
      </c>
      <c r="K75">
        <v>27</v>
      </c>
      <c r="L75" t="s">
        <v>22</v>
      </c>
      <c r="M75" t="s">
        <v>22</v>
      </c>
      <c r="N75" t="s">
        <v>22</v>
      </c>
      <c r="O75" t="s">
        <v>22</v>
      </c>
      <c r="P75" t="s">
        <v>22</v>
      </c>
      <c r="Q75" t="s">
        <v>22</v>
      </c>
      <c r="R75" t="s">
        <v>22</v>
      </c>
      <c r="S75" t="s">
        <v>22</v>
      </c>
      <c r="T75" t="s">
        <v>22</v>
      </c>
      <c r="U75" t="s">
        <v>22</v>
      </c>
      <c r="W75" t="s">
        <v>166</v>
      </c>
      <c r="X75" t="s">
        <v>22</v>
      </c>
    </row>
    <row r="76" spans="1:24" x14ac:dyDescent="0.2">
      <c r="A76" t="s">
        <v>202</v>
      </c>
      <c r="B76" t="s">
        <v>203</v>
      </c>
      <c r="C76" t="s">
        <v>50</v>
      </c>
      <c r="D76" t="s">
        <v>22</v>
      </c>
      <c r="E76" t="s">
        <v>22</v>
      </c>
      <c r="F76" t="s">
        <v>22</v>
      </c>
      <c r="G76" t="s">
        <v>22</v>
      </c>
      <c r="H76">
        <v>8.8989663401490195E-3</v>
      </c>
      <c r="I76">
        <v>1.5418803336464301E-4</v>
      </c>
      <c r="J76">
        <v>7</v>
      </c>
      <c r="K76">
        <v>28</v>
      </c>
      <c r="L76">
        <v>3.86290102493094E-4</v>
      </c>
      <c r="M76" s="1">
        <v>2.8644907501507801E-5</v>
      </c>
      <c r="N76">
        <v>10</v>
      </c>
      <c r="O76">
        <v>25</v>
      </c>
      <c r="P76" t="s">
        <v>22</v>
      </c>
      <c r="Q76" t="s">
        <v>22</v>
      </c>
      <c r="R76" t="s">
        <v>22</v>
      </c>
      <c r="S76" t="s">
        <v>22</v>
      </c>
      <c r="T76" t="s">
        <v>22</v>
      </c>
      <c r="U76" t="s">
        <v>22</v>
      </c>
      <c r="W76" t="s">
        <v>204</v>
      </c>
      <c r="X76" t="s">
        <v>205</v>
      </c>
    </row>
    <row r="77" spans="1:24" x14ac:dyDescent="0.2">
      <c r="A77" t="s">
        <v>254</v>
      </c>
      <c r="B77" t="s">
        <v>255</v>
      </c>
      <c r="C77" t="s">
        <v>20</v>
      </c>
      <c r="D77" t="s">
        <v>22</v>
      </c>
      <c r="E77" t="s">
        <v>22</v>
      </c>
      <c r="F77" t="s">
        <v>22</v>
      </c>
      <c r="G77" t="s">
        <v>22</v>
      </c>
      <c r="H77">
        <v>8.9551936215763496E-3</v>
      </c>
      <c r="I77">
        <v>1.5715138244122299E-4</v>
      </c>
      <c r="J77">
        <v>13</v>
      </c>
      <c r="K77">
        <v>102</v>
      </c>
      <c r="L77" t="s">
        <v>22</v>
      </c>
      <c r="M77" t="s">
        <v>22</v>
      </c>
      <c r="N77" t="s">
        <v>22</v>
      </c>
      <c r="O77" t="s">
        <v>22</v>
      </c>
      <c r="P77" t="s">
        <v>22</v>
      </c>
      <c r="Q77" t="s">
        <v>22</v>
      </c>
      <c r="R77" t="s">
        <v>22</v>
      </c>
      <c r="S77" t="s">
        <v>22</v>
      </c>
      <c r="T77" t="s">
        <v>22</v>
      </c>
      <c r="U77" t="s">
        <v>22</v>
      </c>
      <c r="W77" t="s">
        <v>256</v>
      </c>
      <c r="X77" t="s">
        <v>22</v>
      </c>
    </row>
    <row r="78" spans="1:24" x14ac:dyDescent="0.2">
      <c r="A78" t="s">
        <v>193</v>
      </c>
      <c r="B78" t="s">
        <v>194</v>
      </c>
      <c r="C78" t="s">
        <v>20</v>
      </c>
      <c r="D78" t="s">
        <v>22</v>
      </c>
      <c r="E78" t="s">
        <v>22</v>
      </c>
      <c r="F78" t="s">
        <v>22</v>
      </c>
      <c r="G78" t="s">
        <v>22</v>
      </c>
      <c r="H78">
        <v>9.5123400734648707E-3</v>
      </c>
      <c r="I78">
        <v>1.6823152836633299E-4</v>
      </c>
      <c r="J78">
        <v>18</v>
      </c>
      <c r="K78">
        <v>180</v>
      </c>
      <c r="L78" t="s">
        <v>22</v>
      </c>
      <c r="M78" t="s">
        <v>22</v>
      </c>
      <c r="N78" t="s">
        <v>22</v>
      </c>
      <c r="O78" t="s">
        <v>22</v>
      </c>
      <c r="P78" t="s">
        <v>22</v>
      </c>
      <c r="Q78" t="s">
        <v>22</v>
      </c>
      <c r="R78" t="s">
        <v>22</v>
      </c>
      <c r="S78" t="s">
        <v>22</v>
      </c>
      <c r="T78" t="s">
        <v>22</v>
      </c>
      <c r="U78" t="s">
        <v>22</v>
      </c>
      <c r="W78" t="s">
        <v>195</v>
      </c>
      <c r="X78" t="s">
        <v>22</v>
      </c>
    </row>
    <row r="79" spans="1:24" x14ac:dyDescent="0.2">
      <c r="A79" t="s">
        <v>151</v>
      </c>
      <c r="B79" t="s">
        <v>152</v>
      </c>
      <c r="C79" t="s">
        <v>25</v>
      </c>
      <c r="D79" t="s">
        <v>22</v>
      </c>
      <c r="E79" t="s">
        <v>22</v>
      </c>
      <c r="F79" t="s">
        <v>22</v>
      </c>
      <c r="G79" t="s">
        <v>22</v>
      </c>
      <c r="H79">
        <v>9.5151405794456304E-3</v>
      </c>
      <c r="I79">
        <v>1.69135275584005E-4</v>
      </c>
      <c r="J79">
        <v>16</v>
      </c>
      <c r="K79">
        <v>148</v>
      </c>
      <c r="L79" s="1">
        <v>3.7292194485494102E-6</v>
      </c>
      <c r="M79" s="1">
        <v>1.8011671274976001E-7</v>
      </c>
      <c r="N79">
        <v>29</v>
      </c>
      <c r="O79">
        <v>135</v>
      </c>
      <c r="P79" t="s">
        <v>22</v>
      </c>
      <c r="Q79" t="s">
        <v>22</v>
      </c>
      <c r="R79" t="s">
        <v>22</v>
      </c>
      <c r="S79" t="s">
        <v>22</v>
      </c>
      <c r="T79" t="s">
        <v>22</v>
      </c>
      <c r="U79" t="s">
        <v>22</v>
      </c>
      <c r="W79" t="s">
        <v>153</v>
      </c>
      <c r="X79" t="s">
        <v>154</v>
      </c>
    </row>
    <row r="80" spans="1:24" x14ac:dyDescent="0.2">
      <c r="A80" t="s">
        <v>245</v>
      </c>
      <c r="B80" t="s">
        <v>246</v>
      </c>
      <c r="C80" t="s">
        <v>20</v>
      </c>
      <c r="D80" t="s">
        <v>22</v>
      </c>
      <c r="E80" t="s">
        <v>22</v>
      </c>
      <c r="F80" t="s">
        <v>22</v>
      </c>
      <c r="G80" t="s">
        <v>22</v>
      </c>
      <c r="H80">
        <v>9.5512609123860094E-3</v>
      </c>
      <c r="I80">
        <v>1.7063478961888999E-4</v>
      </c>
      <c r="J80">
        <v>17</v>
      </c>
      <c r="K80">
        <v>164</v>
      </c>
      <c r="L80" t="s">
        <v>22</v>
      </c>
      <c r="M80" t="s">
        <v>22</v>
      </c>
      <c r="N80" t="s">
        <v>22</v>
      </c>
      <c r="O80" t="s">
        <v>22</v>
      </c>
      <c r="P80" t="s">
        <v>22</v>
      </c>
      <c r="Q80" t="s">
        <v>22</v>
      </c>
      <c r="R80" t="s">
        <v>22</v>
      </c>
      <c r="S80" t="s">
        <v>22</v>
      </c>
      <c r="T80" t="s">
        <v>22</v>
      </c>
      <c r="U80" t="s">
        <v>22</v>
      </c>
      <c r="W80" t="s">
        <v>247</v>
      </c>
      <c r="X80" t="s">
        <v>22</v>
      </c>
    </row>
    <row r="81" spans="1:24" x14ac:dyDescent="0.2">
      <c r="A81" t="s">
        <v>1184</v>
      </c>
      <c r="B81" t="s">
        <v>1185</v>
      </c>
      <c r="C81" t="s">
        <v>20</v>
      </c>
      <c r="D81" t="s">
        <v>22</v>
      </c>
      <c r="E81" t="s">
        <v>22</v>
      </c>
      <c r="F81" t="s">
        <v>22</v>
      </c>
      <c r="G81" t="s">
        <v>22</v>
      </c>
      <c r="H81" t="s">
        <v>22</v>
      </c>
      <c r="I81" t="s">
        <v>22</v>
      </c>
      <c r="J81" t="s">
        <v>22</v>
      </c>
      <c r="K81" t="s">
        <v>22</v>
      </c>
      <c r="L81" t="s">
        <v>22</v>
      </c>
      <c r="M81" t="s">
        <v>22</v>
      </c>
      <c r="N81" t="s">
        <v>22</v>
      </c>
      <c r="O81" t="s">
        <v>22</v>
      </c>
      <c r="P81" s="1">
        <v>2.4150414906938499E-5</v>
      </c>
      <c r="Q81" s="1">
        <v>8.6723816884598303E-9</v>
      </c>
      <c r="R81">
        <v>7</v>
      </c>
      <c r="S81">
        <v>237</v>
      </c>
      <c r="T81" t="s">
        <v>1186</v>
      </c>
      <c r="U81" t="s">
        <v>22</v>
      </c>
      <c r="W81" t="s">
        <v>22</v>
      </c>
      <c r="X81" t="s">
        <v>22</v>
      </c>
    </row>
    <row r="82" spans="1:24" x14ac:dyDescent="0.2">
      <c r="A82" t="s">
        <v>1187</v>
      </c>
      <c r="B82" t="s">
        <v>1188</v>
      </c>
      <c r="C82" t="s">
        <v>50</v>
      </c>
      <c r="D82" t="s">
        <v>22</v>
      </c>
      <c r="E82" t="s">
        <v>22</v>
      </c>
      <c r="F82" t="s">
        <v>22</v>
      </c>
      <c r="G82" t="s">
        <v>22</v>
      </c>
      <c r="H82" t="s">
        <v>22</v>
      </c>
      <c r="I82" t="s">
        <v>22</v>
      </c>
      <c r="J82" t="s">
        <v>22</v>
      </c>
      <c r="K82" t="s">
        <v>22</v>
      </c>
      <c r="L82" t="s">
        <v>22</v>
      </c>
      <c r="M82" t="s">
        <v>22</v>
      </c>
      <c r="N82" t="s">
        <v>22</v>
      </c>
      <c r="O82" t="s">
        <v>22</v>
      </c>
      <c r="P82" s="1">
        <v>5.7327030122714898E-5</v>
      </c>
      <c r="Q82" s="1">
        <v>8.7731322798488797E-8</v>
      </c>
      <c r="R82">
        <v>6</v>
      </c>
      <c r="S82">
        <v>197</v>
      </c>
      <c r="T82" t="s">
        <v>1189</v>
      </c>
      <c r="U82" t="s">
        <v>22</v>
      </c>
      <c r="W82" t="s">
        <v>22</v>
      </c>
      <c r="X82" t="s">
        <v>22</v>
      </c>
    </row>
    <row r="83" spans="1:24" x14ac:dyDescent="0.2">
      <c r="A83" t="s">
        <v>1193</v>
      </c>
      <c r="B83" t="s">
        <v>1194</v>
      </c>
      <c r="C83" t="s">
        <v>20</v>
      </c>
      <c r="D83" t="s">
        <v>22</v>
      </c>
      <c r="E83" t="s">
        <v>22</v>
      </c>
      <c r="F83" t="s">
        <v>22</v>
      </c>
      <c r="G83" t="s">
        <v>22</v>
      </c>
      <c r="H83" t="s">
        <v>22</v>
      </c>
      <c r="I83" t="s">
        <v>22</v>
      </c>
      <c r="J83" t="s">
        <v>22</v>
      </c>
      <c r="K83" t="s">
        <v>22</v>
      </c>
      <c r="L83" t="s">
        <v>22</v>
      </c>
      <c r="M83" t="s">
        <v>22</v>
      </c>
      <c r="N83" t="s">
        <v>22</v>
      </c>
      <c r="O83" t="s">
        <v>22</v>
      </c>
      <c r="P83">
        <v>9.0044338393055099E-4</v>
      </c>
      <c r="Q83" s="1">
        <v>2.8387353956859999E-6</v>
      </c>
      <c r="R83">
        <v>7</v>
      </c>
      <c r="S83">
        <v>570</v>
      </c>
      <c r="T83" t="s">
        <v>1195</v>
      </c>
      <c r="U83" t="s">
        <v>22</v>
      </c>
      <c r="W83" t="s">
        <v>22</v>
      </c>
      <c r="X83" t="s">
        <v>22</v>
      </c>
    </row>
    <row r="84" spans="1:24" x14ac:dyDescent="0.2">
      <c r="A84" t="s">
        <v>426</v>
      </c>
      <c r="B84" t="s">
        <v>427</v>
      </c>
      <c r="C84" t="s">
        <v>50</v>
      </c>
      <c r="D84" t="s">
        <v>22</v>
      </c>
      <c r="E84" t="s">
        <v>22</v>
      </c>
      <c r="F84" t="s">
        <v>22</v>
      </c>
      <c r="G84" t="s">
        <v>22</v>
      </c>
      <c r="H84" t="s">
        <v>22</v>
      </c>
      <c r="I84" t="s">
        <v>22</v>
      </c>
      <c r="J84" t="s">
        <v>22</v>
      </c>
      <c r="K84" t="s">
        <v>22</v>
      </c>
      <c r="L84" s="1">
        <v>2.3360966897629202E-6</v>
      </c>
      <c r="M84" s="1">
        <v>1.09475040134325E-7</v>
      </c>
      <c r="N84">
        <v>12</v>
      </c>
      <c r="O84">
        <v>19</v>
      </c>
      <c r="P84">
        <v>1.44760561335444E-3</v>
      </c>
      <c r="Q84" s="1">
        <v>4.9384157740792398E-6</v>
      </c>
      <c r="R84">
        <v>3</v>
      </c>
      <c r="S84">
        <v>28</v>
      </c>
      <c r="T84" t="s">
        <v>429</v>
      </c>
      <c r="U84" t="s">
        <v>22</v>
      </c>
      <c r="W84" t="s">
        <v>22</v>
      </c>
      <c r="X84" t="s">
        <v>428</v>
      </c>
    </row>
    <row r="85" spans="1:24" x14ac:dyDescent="0.2">
      <c r="A85" t="s">
        <v>1190</v>
      </c>
      <c r="B85" t="s">
        <v>1191</v>
      </c>
      <c r="C85" t="s">
        <v>25</v>
      </c>
      <c r="D85" t="s">
        <v>22</v>
      </c>
      <c r="E85" t="s">
        <v>22</v>
      </c>
      <c r="F85" t="s">
        <v>22</v>
      </c>
      <c r="G85" t="s">
        <v>22</v>
      </c>
      <c r="H85" t="s">
        <v>22</v>
      </c>
      <c r="I85" t="s">
        <v>22</v>
      </c>
      <c r="J85" t="s">
        <v>22</v>
      </c>
      <c r="K85" t="s">
        <v>22</v>
      </c>
      <c r="L85" t="s">
        <v>22</v>
      </c>
      <c r="M85" t="s">
        <v>22</v>
      </c>
      <c r="N85" t="s">
        <v>22</v>
      </c>
      <c r="O85" t="s">
        <v>22</v>
      </c>
      <c r="P85">
        <v>5.2535557964971799E-3</v>
      </c>
      <c r="Q85" s="1">
        <v>2.12236296653536E-5</v>
      </c>
      <c r="R85">
        <v>3</v>
      </c>
      <c r="S85">
        <v>47</v>
      </c>
      <c r="T85" t="s">
        <v>1192</v>
      </c>
      <c r="U85" t="s">
        <v>22</v>
      </c>
      <c r="W85" t="s">
        <v>22</v>
      </c>
      <c r="X85" t="s">
        <v>22</v>
      </c>
    </row>
    <row r="86" spans="1:24" x14ac:dyDescent="0.2">
      <c r="A86" t="s">
        <v>417</v>
      </c>
      <c r="B86" t="s">
        <v>418</v>
      </c>
      <c r="C86" t="s">
        <v>25</v>
      </c>
      <c r="D86" t="s">
        <v>22</v>
      </c>
      <c r="E86" t="s">
        <v>22</v>
      </c>
      <c r="F86" t="s">
        <v>22</v>
      </c>
      <c r="G86" t="s">
        <v>22</v>
      </c>
      <c r="H86" t="s">
        <v>22</v>
      </c>
      <c r="I86" t="s">
        <v>22</v>
      </c>
      <c r="J86" t="s">
        <v>22</v>
      </c>
      <c r="K86" t="s">
        <v>22</v>
      </c>
      <c r="L86" s="1">
        <v>2.9650376536138803E-42</v>
      </c>
      <c r="M86" s="1">
        <v>2.0762450577420101E-44</v>
      </c>
      <c r="N86">
        <v>338</v>
      </c>
      <c r="O86">
        <v>2154</v>
      </c>
      <c r="P86" t="s">
        <v>22</v>
      </c>
      <c r="Q86" t="s">
        <v>22</v>
      </c>
      <c r="R86" t="s">
        <v>22</v>
      </c>
      <c r="S86" t="s">
        <v>22</v>
      </c>
      <c r="T86" t="s">
        <v>22</v>
      </c>
      <c r="U86" t="s">
        <v>22</v>
      </c>
      <c r="W86" t="s">
        <v>22</v>
      </c>
      <c r="X86" t="s">
        <v>419</v>
      </c>
    </row>
    <row r="87" spans="1:24" x14ac:dyDescent="0.2">
      <c r="A87" t="s">
        <v>1089</v>
      </c>
      <c r="B87" t="s">
        <v>1090</v>
      </c>
      <c r="C87" t="s">
        <v>50</v>
      </c>
      <c r="D87" t="s">
        <v>22</v>
      </c>
      <c r="E87" t="s">
        <v>22</v>
      </c>
      <c r="F87" t="s">
        <v>22</v>
      </c>
      <c r="G87" t="s">
        <v>22</v>
      </c>
      <c r="H87" t="s">
        <v>22</v>
      </c>
      <c r="I87" t="s">
        <v>22</v>
      </c>
      <c r="J87" t="s">
        <v>22</v>
      </c>
      <c r="K87" t="s">
        <v>22</v>
      </c>
      <c r="L87" s="1">
        <v>2.4535409075801901E-20</v>
      </c>
      <c r="M87" s="1">
        <v>3.9926622059834498E-22</v>
      </c>
      <c r="N87">
        <v>94</v>
      </c>
      <c r="O87">
        <v>416</v>
      </c>
      <c r="P87" t="s">
        <v>22</v>
      </c>
      <c r="Q87" t="s">
        <v>22</v>
      </c>
      <c r="R87" t="s">
        <v>22</v>
      </c>
      <c r="S87" t="s">
        <v>22</v>
      </c>
      <c r="T87" t="s">
        <v>22</v>
      </c>
      <c r="U87" t="s">
        <v>22</v>
      </c>
      <c r="W87" t="s">
        <v>22</v>
      </c>
      <c r="X87" t="s">
        <v>1091</v>
      </c>
    </row>
    <row r="88" spans="1:24" x14ac:dyDescent="0.2">
      <c r="A88" t="s">
        <v>651</v>
      </c>
      <c r="B88" t="s">
        <v>652</v>
      </c>
      <c r="C88" t="s">
        <v>50</v>
      </c>
      <c r="D88" t="s">
        <v>22</v>
      </c>
      <c r="E88" t="s">
        <v>22</v>
      </c>
      <c r="F88" t="s">
        <v>22</v>
      </c>
      <c r="G88" t="s">
        <v>22</v>
      </c>
      <c r="H88" t="s">
        <v>22</v>
      </c>
      <c r="I88" t="s">
        <v>22</v>
      </c>
      <c r="J88" t="s">
        <v>22</v>
      </c>
      <c r="K88" t="s">
        <v>22</v>
      </c>
      <c r="L88" s="1">
        <v>6.5065808683038504E-16</v>
      </c>
      <c r="M88" s="1">
        <v>1.16241098194853E-17</v>
      </c>
      <c r="N88">
        <v>417</v>
      </c>
      <c r="O88">
        <v>4139</v>
      </c>
      <c r="P88" t="s">
        <v>22</v>
      </c>
      <c r="Q88" t="s">
        <v>22</v>
      </c>
      <c r="R88" t="s">
        <v>22</v>
      </c>
      <c r="S88" t="s">
        <v>22</v>
      </c>
      <c r="T88" t="s">
        <v>22</v>
      </c>
      <c r="U88" t="s">
        <v>22</v>
      </c>
      <c r="W88" t="s">
        <v>22</v>
      </c>
      <c r="X88" t="s">
        <v>653</v>
      </c>
    </row>
    <row r="89" spans="1:24" x14ac:dyDescent="0.2">
      <c r="A89" t="s">
        <v>433</v>
      </c>
      <c r="B89" t="s">
        <v>434</v>
      </c>
      <c r="C89" t="s">
        <v>50</v>
      </c>
      <c r="D89" t="s">
        <v>22</v>
      </c>
      <c r="E89" t="s">
        <v>22</v>
      </c>
      <c r="F89" t="s">
        <v>22</v>
      </c>
      <c r="G89" t="s">
        <v>22</v>
      </c>
      <c r="H89" t="s">
        <v>22</v>
      </c>
      <c r="I89" t="s">
        <v>22</v>
      </c>
      <c r="J89" t="s">
        <v>22</v>
      </c>
      <c r="K89" t="s">
        <v>22</v>
      </c>
      <c r="L89" s="1">
        <v>1.9534548321276499E-11</v>
      </c>
      <c r="M89" s="1">
        <v>4.9629923466390603E-13</v>
      </c>
      <c r="N89">
        <v>57</v>
      </c>
      <c r="O89">
        <v>269</v>
      </c>
      <c r="P89" t="s">
        <v>22</v>
      </c>
      <c r="Q89" t="s">
        <v>22</v>
      </c>
      <c r="R89" t="s">
        <v>22</v>
      </c>
      <c r="S89" t="s">
        <v>22</v>
      </c>
      <c r="T89" t="s">
        <v>22</v>
      </c>
      <c r="U89" t="s">
        <v>22</v>
      </c>
      <c r="W89" t="s">
        <v>22</v>
      </c>
      <c r="X89" t="s">
        <v>435</v>
      </c>
    </row>
    <row r="90" spans="1:24" x14ac:dyDescent="0.2">
      <c r="A90" t="s">
        <v>339</v>
      </c>
      <c r="B90" t="s">
        <v>340</v>
      </c>
      <c r="C90" t="s">
        <v>25</v>
      </c>
      <c r="D90" t="s">
        <v>22</v>
      </c>
      <c r="E90" t="s">
        <v>22</v>
      </c>
      <c r="F90" t="s">
        <v>22</v>
      </c>
      <c r="G90" t="s">
        <v>22</v>
      </c>
      <c r="H90" t="s">
        <v>22</v>
      </c>
      <c r="I90" t="s">
        <v>22</v>
      </c>
      <c r="J90" t="s">
        <v>22</v>
      </c>
      <c r="K90" t="s">
        <v>22</v>
      </c>
      <c r="L90" s="1">
        <v>3.9124942037262498E-10</v>
      </c>
      <c r="M90" s="1">
        <v>1.1415392909696E-11</v>
      </c>
      <c r="N90">
        <v>68</v>
      </c>
      <c r="O90">
        <v>393</v>
      </c>
      <c r="P90" t="s">
        <v>22</v>
      </c>
      <c r="Q90" t="s">
        <v>22</v>
      </c>
      <c r="R90" t="s">
        <v>22</v>
      </c>
      <c r="S90" t="s">
        <v>22</v>
      </c>
      <c r="T90" t="s">
        <v>22</v>
      </c>
      <c r="U90" t="s">
        <v>22</v>
      </c>
      <c r="W90" t="s">
        <v>22</v>
      </c>
      <c r="X90" t="s">
        <v>341</v>
      </c>
    </row>
    <row r="91" spans="1:24" x14ac:dyDescent="0.2">
      <c r="A91" t="s">
        <v>336</v>
      </c>
      <c r="B91" t="s">
        <v>337</v>
      </c>
      <c r="C91" t="s">
        <v>25</v>
      </c>
      <c r="D91" t="s">
        <v>22</v>
      </c>
      <c r="E91" t="s">
        <v>22</v>
      </c>
      <c r="F91" t="s">
        <v>22</v>
      </c>
      <c r="G91" t="s">
        <v>22</v>
      </c>
      <c r="H91" t="s">
        <v>22</v>
      </c>
      <c r="I91" t="s">
        <v>22</v>
      </c>
      <c r="J91" t="s">
        <v>22</v>
      </c>
      <c r="K91" t="s">
        <v>22</v>
      </c>
      <c r="L91" s="1">
        <v>1.31849467173303E-9</v>
      </c>
      <c r="M91" s="1">
        <v>4.0600024455016599E-11</v>
      </c>
      <c r="N91">
        <v>31</v>
      </c>
      <c r="O91">
        <v>100</v>
      </c>
      <c r="P91" t="s">
        <v>22</v>
      </c>
      <c r="Q91" t="s">
        <v>22</v>
      </c>
      <c r="R91" t="s">
        <v>22</v>
      </c>
      <c r="S91" t="s">
        <v>22</v>
      </c>
      <c r="T91" t="s">
        <v>22</v>
      </c>
      <c r="U91" t="s">
        <v>22</v>
      </c>
      <c r="W91" t="s">
        <v>22</v>
      </c>
      <c r="X91" t="s">
        <v>338</v>
      </c>
    </row>
    <row r="92" spans="1:24" x14ac:dyDescent="0.2">
      <c r="A92" t="s">
        <v>1112</v>
      </c>
      <c r="B92" t="s">
        <v>1113</v>
      </c>
      <c r="C92" t="s">
        <v>50</v>
      </c>
      <c r="D92" t="s">
        <v>22</v>
      </c>
      <c r="E92" t="s">
        <v>22</v>
      </c>
      <c r="F92" t="s">
        <v>22</v>
      </c>
      <c r="G92" t="s">
        <v>22</v>
      </c>
      <c r="H92" t="s">
        <v>22</v>
      </c>
      <c r="I92" t="s">
        <v>22</v>
      </c>
      <c r="J92" t="s">
        <v>22</v>
      </c>
      <c r="K92" t="s">
        <v>22</v>
      </c>
      <c r="L92" s="1">
        <v>1.4871815084276799E-9</v>
      </c>
      <c r="M92" s="1">
        <v>4.5927860570888098E-11</v>
      </c>
      <c r="N92">
        <v>26</v>
      </c>
      <c r="O92">
        <v>69</v>
      </c>
      <c r="P92" t="s">
        <v>22</v>
      </c>
      <c r="Q92" t="s">
        <v>22</v>
      </c>
      <c r="R92" t="s">
        <v>22</v>
      </c>
      <c r="S92" t="s">
        <v>22</v>
      </c>
      <c r="T92" t="s">
        <v>22</v>
      </c>
      <c r="U92" t="s">
        <v>22</v>
      </c>
      <c r="W92" t="s">
        <v>22</v>
      </c>
      <c r="X92" t="s">
        <v>1114</v>
      </c>
    </row>
    <row r="93" spans="1:24" x14ac:dyDescent="0.2">
      <c r="A93" t="s">
        <v>574</v>
      </c>
      <c r="B93" t="s">
        <v>575</v>
      </c>
      <c r="C93" t="s">
        <v>25</v>
      </c>
      <c r="D93" t="s">
        <v>22</v>
      </c>
      <c r="E93" t="s">
        <v>22</v>
      </c>
      <c r="F93" t="s">
        <v>22</v>
      </c>
      <c r="G93" t="s">
        <v>22</v>
      </c>
      <c r="H93" t="s">
        <v>22</v>
      </c>
      <c r="I93" t="s">
        <v>22</v>
      </c>
      <c r="J93" t="s">
        <v>22</v>
      </c>
      <c r="K93" t="s">
        <v>22</v>
      </c>
      <c r="L93" s="1">
        <v>4.8364872830754199E-9</v>
      </c>
      <c r="M93" s="1">
        <v>1.5674404427598801E-10</v>
      </c>
      <c r="N93">
        <v>20</v>
      </c>
      <c r="O93">
        <v>40</v>
      </c>
      <c r="P93" t="s">
        <v>22</v>
      </c>
      <c r="Q93" t="s">
        <v>22</v>
      </c>
      <c r="R93" t="s">
        <v>22</v>
      </c>
      <c r="S93" t="s">
        <v>22</v>
      </c>
      <c r="T93" t="s">
        <v>22</v>
      </c>
      <c r="U93" t="s">
        <v>22</v>
      </c>
      <c r="W93" t="s">
        <v>22</v>
      </c>
      <c r="X93" t="s">
        <v>576</v>
      </c>
    </row>
    <row r="94" spans="1:24" x14ac:dyDescent="0.2">
      <c r="A94" t="s">
        <v>756</v>
      </c>
      <c r="B94" t="s">
        <v>757</v>
      </c>
      <c r="C94" t="s">
        <v>25</v>
      </c>
      <c r="D94" t="s">
        <v>22</v>
      </c>
      <c r="E94" t="s">
        <v>22</v>
      </c>
      <c r="F94" t="s">
        <v>22</v>
      </c>
      <c r="G94" t="s">
        <v>22</v>
      </c>
      <c r="H94" t="s">
        <v>22</v>
      </c>
      <c r="I94" t="s">
        <v>22</v>
      </c>
      <c r="J94" t="s">
        <v>22</v>
      </c>
      <c r="K94" t="s">
        <v>22</v>
      </c>
      <c r="L94" s="1">
        <v>1.5526775100290599E-8</v>
      </c>
      <c r="M94" s="1">
        <v>5.1992881878161497E-10</v>
      </c>
      <c r="N94">
        <v>30</v>
      </c>
      <c r="O94">
        <v>106</v>
      </c>
      <c r="P94" t="s">
        <v>22</v>
      </c>
      <c r="Q94" t="s">
        <v>22</v>
      </c>
      <c r="R94" t="s">
        <v>22</v>
      </c>
      <c r="S94" t="s">
        <v>22</v>
      </c>
      <c r="T94" t="s">
        <v>22</v>
      </c>
      <c r="U94" t="s">
        <v>22</v>
      </c>
      <c r="W94" t="s">
        <v>22</v>
      </c>
      <c r="X94" t="s">
        <v>758</v>
      </c>
    </row>
    <row r="95" spans="1:24" x14ac:dyDescent="0.2">
      <c r="A95" t="s">
        <v>592</v>
      </c>
      <c r="B95" t="s">
        <v>593</v>
      </c>
      <c r="C95" t="s">
        <v>25</v>
      </c>
      <c r="D95" t="s">
        <v>22</v>
      </c>
      <c r="E95" t="s">
        <v>22</v>
      </c>
      <c r="F95" t="s">
        <v>22</v>
      </c>
      <c r="G95" t="s">
        <v>22</v>
      </c>
      <c r="H95" t="s">
        <v>22</v>
      </c>
      <c r="I95" t="s">
        <v>22</v>
      </c>
      <c r="J95" t="s">
        <v>22</v>
      </c>
      <c r="K95" t="s">
        <v>22</v>
      </c>
      <c r="L95" s="1">
        <v>3.6271486961313802E-8</v>
      </c>
      <c r="M95" s="1">
        <v>1.24714781454199E-9</v>
      </c>
      <c r="N95">
        <v>31</v>
      </c>
      <c r="O95">
        <v>118</v>
      </c>
      <c r="P95" t="s">
        <v>22</v>
      </c>
      <c r="Q95" t="s">
        <v>22</v>
      </c>
      <c r="R95" t="s">
        <v>22</v>
      </c>
      <c r="S95" t="s">
        <v>22</v>
      </c>
      <c r="T95" t="s">
        <v>22</v>
      </c>
      <c r="U95" t="s">
        <v>22</v>
      </c>
      <c r="W95" t="s">
        <v>22</v>
      </c>
      <c r="X95" t="s">
        <v>594</v>
      </c>
    </row>
    <row r="96" spans="1:24" x14ac:dyDescent="0.2">
      <c r="A96" t="s">
        <v>390</v>
      </c>
      <c r="B96" t="s">
        <v>391</v>
      </c>
      <c r="C96" t="s">
        <v>25</v>
      </c>
      <c r="D96" t="s">
        <v>22</v>
      </c>
      <c r="E96" t="s">
        <v>22</v>
      </c>
      <c r="F96" t="s">
        <v>22</v>
      </c>
      <c r="G96" t="s">
        <v>22</v>
      </c>
      <c r="H96" t="s">
        <v>22</v>
      </c>
      <c r="I96" t="s">
        <v>22</v>
      </c>
      <c r="J96" t="s">
        <v>22</v>
      </c>
      <c r="K96" t="s">
        <v>22</v>
      </c>
      <c r="L96" s="1">
        <v>4.4199542820793797E-8</v>
      </c>
      <c r="M96" s="1">
        <v>1.5276796827368299E-9</v>
      </c>
      <c r="N96">
        <v>57</v>
      </c>
      <c r="O96">
        <v>341</v>
      </c>
      <c r="P96" t="s">
        <v>22</v>
      </c>
      <c r="Q96" t="s">
        <v>22</v>
      </c>
      <c r="R96" t="s">
        <v>22</v>
      </c>
      <c r="S96" t="s">
        <v>22</v>
      </c>
      <c r="T96" t="s">
        <v>22</v>
      </c>
      <c r="U96" t="s">
        <v>22</v>
      </c>
      <c r="W96" t="s">
        <v>22</v>
      </c>
      <c r="X96" t="s">
        <v>392</v>
      </c>
    </row>
    <row r="97" spans="1:24" x14ac:dyDescent="0.2">
      <c r="A97" t="s">
        <v>381</v>
      </c>
      <c r="B97" t="s">
        <v>382</v>
      </c>
      <c r="C97" t="s">
        <v>25</v>
      </c>
      <c r="D97" t="s">
        <v>22</v>
      </c>
      <c r="E97" t="s">
        <v>22</v>
      </c>
      <c r="F97" t="s">
        <v>22</v>
      </c>
      <c r="G97" t="s">
        <v>22</v>
      </c>
      <c r="H97" t="s">
        <v>22</v>
      </c>
      <c r="I97" t="s">
        <v>22</v>
      </c>
      <c r="J97" t="s">
        <v>22</v>
      </c>
      <c r="K97" t="s">
        <v>22</v>
      </c>
      <c r="L97" s="1">
        <v>6.59046670374047E-8</v>
      </c>
      <c r="M97" s="1">
        <v>2.3074620831841101E-9</v>
      </c>
      <c r="N97">
        <v>44</v>
      </c>
      <c r="O97">
        <v>227</v>
      </c>
      <c r="P97" t="s">
        <v>22</v>
      </c>
      <c r="Q97" t="s">
        <v>22</v>
      </c>
      <c r="R97" t="s">
        <v>22</v>
      </c>
      <c r="S97" t="s">
        <v>22</v>
      </c>
      <c r="T97" t="s">
        <v>22</v>
      </c>
      <c r="U97" t="s">
        <v>22</v>
      </c>
      <c r="W97" t="s">
        <v>22</v>
      </c>
      <c r="X97" t="s">
        <v>383</v>
      </c>
    </row>
    <row r="98" spans="1:24" x14ac:dyDescent="0.2">
      <c r="A98" t="s">
        <v>529</v>
      </c>
      <c r="B98" t="s">
        <v>530</v>
      </c>
      <c r="C98" t="s">
        <v>20</v>
      </c>
      <c r="D98" t="s">
        <v>22</v>
      </c>
      <c r="E98" t="s">
        <v>22</v>
      </c>
      <c r="F98" t="s">
        <v>22</v>
      </c>
      <c r="G98" t="s">
        <v>22</v>
      </c>
      <c r="H98" t="s">
        <v>22</v>
      </c>
      <c r="I98" t="s">
        <v>22</v>
      </c>
      <c r="J98" t="s">
        <v>22</v>
      </c>
      <c r="K98" t="s">
        <v>22</v>
      </c>
      <c r="L98" s="1">
        <v>1.0684517739809E-7</v>
      </c>
      <c r="M98" s="1">
        <v>3.8367960283002197E-9</v>
      </c>
      <c r="N98">
        <v>11</v>
      </c>
      <c r="O98">
        <v>9</v>
      </c>
      <c r="P98" t="s">
        <v>22</v>
      </c>
      <c r="Q98" t="s">
        <v>22</v>
      </c>
      <c r="R98" t="s">
        <v>22</v>
      </c>
      <c r="S98" t="s">
        <v>22</v>
      </c>
      <c r="T98" t="s">
        <v>22</v>
      </c>
      <c r="U98" t="s">
        <v>22</v>
      </c>
      <c r="W98" t="s">
        <v>22</v>
      </c>
      <c r="X98" t="s">
        <v>531</v>
      </c>
    </row>
    <row r="99" spans="1:24" x14ac:dyDescent="0.2">
      <c r="A99" t="s">
        <v>1027</v>
      </c>
      <c r="B99" t="s">
        <v>1028</v>
      </c>
      <c r="C99" t="s">
        <v>25</v>
      </c>
      <c r="D99" t="s">
        <v>22</v>
      </c>
      <c r="E99" t="s">
        <v>22</v>
      </c>
      <c r="F99" t="s">
        <v>22</v>
      </c>
      <c r="G99" t="s">
        <v>22</v>
      </c>
      <c r="H99" t="s">
        <v>22</v>
      </c>
      <c r="I99" t="s">
        <v>22</v>
      </c>
      <c r="J99" t="s">
        <v>22</v>
      </c>
      <c r="K99" t="s">
        <v>22</v>
      </c>
      <c r="L99" s="1">
        <v>1.1536625094549301E-7</v>
      </c>
      <c r="M99" s="1">
        <v>4.1635005727702901E-9</v>
      </c>
      <c r="N99">
        <v>27</v>
      </c>
      <c r="O99">
        <v>96</v>
      </c>
      <c r="P99" t="s">
        <v>22</v>
      </c>
      <c r="Q99" t="s">
        <v>22</v>
      </c>
      <c r="R99" t="s">
        <v>22</v>
      </c>
      <c r="S99" t="s">
        <v>22</v>
      </c>
      <c r="T99" t="s">
        <v>22</v>
      </c>
      <c r="U99" t="s">
        <v>22</v>
      </c>
      <c r="W99" t="s">
        <v>22</v>
      </c>
      <c r="X99" t="s">
        <v>1029</v>
      </c>
    </row>
    <row r="100" spans="1:24" x14ac:dyDescent="0.2">
      <c r="A100" t="s">
        <v>414</v>
      </c>
      <c r="B100" t="s">
        <v>415</v>
      </c>
      <c r="C100" t="s">
        <v>25</v>
      </c>
      <c r="D100" t="s">
        <v>22</v>
      </c>
      <c r="E100" t="s">
        <v>22</v>
      </c>
      <c r="F100" t="s">
        <v>22</v>
      </c>
      <c r="G100" t="s">
        <v>22</v>
      </c>
      <c r="H100" t="s">
        <v>22</v>
      </c>
      <c r="I100" t="s">
        <v>22</v>
      </c>
      <c r="J100" t="s">
        <v>22</v>
      </c>
      <c r="K100" t="s">
        <v>22</v>
      </c>
      <c r="L100" s="1">
        <v>1.2899673412087299E-7</v>
      </c>
      <c r="M100" s="1">
        <v>4.6785780218002404E-9</v>
      </c>
      <c r="N100">
        <v>88</v>
      </c>
      <c r="O100">
        <v>671</v>
      </c>
      <c r="P100" t="s">
        <v>22</v>
      </c>
      <c r="Q100" t="s">
        <v>22</v>
      </c>
      <c r="R100" t="s">
        <v>22</v>
      </c>
      <c r="S100" t="s">
        <v>22</v>
      </c>
      <c r="T100" t="s">
        <v>22</v>
      </c>
      <c r="U100" t="s">
        <v>22</v>
      </c>
      <c r="W100" t="s">
        <v>22</v>
      </c>
      <c r="X100" t="s">
        <v>416</v>
      </c>
    </row>
    <row r="101" spans="1:24" x14ac:dyDescent="0.2">
      <c r="A101" t="s">
        <v>880</v>
      </c>
      <c r="B101" t="s">
        <v>881</v>
      </c>
      <c r="C101" t="s">
        <v>25</v>
      </c>
      <c r="D101" t="s">
        <v>22</v>
      </c>
      <c r="E101" t="s">
        <v>22</v>
      </c>
      <c r="F101" t="s">
        <v>22</v>
      </c>
      <c r="G101" t="s">
        <v>22</v>
      </c>
      <c r="H101" t="s">
        <v>22</v>
      </c>
      <c r="I101" t="s">
        <v>22</v>
      </c>
      <c r="J101" t="s">
        <v>22</v>
      </c>
      <c r="K101" t="s">
        <v>22</v>
      </c>
      <c r="L101" s="1">
        <v>1.4142442845331099E-7</v>
      </c>
      <c r="M101" s="1">
        <v>5.15471029284894E-9</v>
      </c>
      <c r="N101">
        <v>17</v>
      </c>
      <c r="O101">
        <v>35</v>
      </c>
      <c r="P101" t="s">
        <v>22</v>
      </c>
      <c r="Q101" t="s">
        <v>22</v>
      </c>
      <c r="R101" t="s">
        <v>22</v>
      </c>
      <c r="S101" t="s">
        <v>22</v>
      </c>
      <c r="T101" t="s">
        <v>22</v>
      </c>
      <c r="U101" t="s">
        <v>22</v>
      </c>
      <c r="W101" t="s">
        <v>22</v>
      </c>
      <c r="X101" t="s">
        <v>882</v>
      </c>
    </row>
    <row r="102" spans="1:24" x14ac:dyDescent="0.2">
      <c r="A102" t="s">
        <v>648</v>
      </c>
      <c r="B102" t="s">
        <v>649</v>
      </c>
      <c r="C102" t="s">
        <v>20</v>
      </c>
      <c r="D102" t="s">
        <v>22</v>
      </c>
      <c r="E102" t="s">
        <v>22</v>
      </c>
      <c r="F102" t="s">
        <v>22</v>
      </c>
      <c r="G102" t="s">
        <v>22</v>
      </c>
      <c r="H102" t="s">
        <v>22</v>
      </c>
      <c r="I102" t="s">
        <v>22</v>
      </c>
      <c r="J102" t="s">
        <v>22</v>
      </c>
      <c r="K102" t="s">
        <v>22</v>
      </c>
      <c r="L102" s="1">
        <v>1.5701037009414601E-7</v>
      </c>
      <c r="M102" s="1">
        <v>5.7791769223987798E-9</v>
      </c>
      <c r="N102">
        <v>20</v>
      </c>
      <c r="O102">
        <v>52</v>
      </c>
      <c r="P102" t="s">
        <v>22</v>
      </c>
      <c r="Q102" t="s">
        <v>22</v>
      </c>
      <c r="R102" t="s">
        <v>22</v>
      </c>
      <c r="S102" t="s">
        <v>22</v>
      </c>
      <c r="T102" t="s">
        <v>22</v>
      </c>
      <c r="U102" t="s">
        <v>22</v>
      </c>
      <c r="W102" t="s">
        <v>22</v>
      </c>
      <c r="X102" t="s">
        <v>650</v>
      </c>
    </row>
    <row r="103" spans="1:24" x14ac:dyDescent="0.2">
      <c r="A103" t="s">
        <v>1003</v>
      </c>
      <c r="B103" t="s">
        <v>1004</v>
      </c>
      <c r="C103" t="s">
        <v>25</v>
      </c>
      <c r="D103" t="s">
        <v>22</v>
      </c>
      <c r="E103" t="s">
        <v>22</v>
      </c>
      <c r="F103" t="s">
        <v>22</v>
      </c>
      <c r="G103" t="s">
        <v>22</v>
      </c>
      <c r="H103" t="s">
        <v>22</v>
      </c>
      <c r="I103" t="s">
        <v>22</v>
      </c>
      <c r="J103" t="s">
        <v>22</v>
      </c>
      <c r="K103" t="s">
        <v>22</v>
      </c>
      <c r="L103" s="1">
        <v>1.63008448227191E-7</v>
      </c>
      <c r="M103" s="1">
        <v>6.0145858893415296E-9</v>
      </c>
      <c r="N103">
        <v>35</v>
      </c>
      <c r="O103">
        <v>159</v>
      </c>
      <c r="P103" t="s">
        <v>22</v>
      </c>
      <c r="Q103" t="s">
        <v>22</v>
      </c>
      <c r="R103" t="s">
        <v>22</v>
      </c>
      <c r="S103" t="s">
        <v>22</v>
      </c>
      <c r="T103" t="s">
        <v>22</v>
      </c>
      <c r="U103" t="s">
        <v>22</v>
      </c>
      <c r="W103" t="s">
        <v>22</v>
      </c>
      <c r="X103" t="s">
        <v>1005</v>
      </c>
    </row>
    <row r="104" spans="1:24" x14ac:dyDescent="0.2">
      <c r="A104" t="s">
        <v>898</v>
      </c>
      <c r="B104" t="s">
        <v>899</v>
      </c>
      <c r="C104" t="s">
        <v>20</v>
      </c>
      <c r="D104" t="s">
        <v>22</v>
      </c>
      <c r="E104" t="s">
        <v>22</v>
      </c>
      <c r="F104" t="s">
        <v>22</v>
      </c>
      <c r="G104" t="s">
        <v>22</v>
      </c>
      <c r="H104" t="s">
        <v>22</v>
      </c>
      <c r="I104" t="s">
        <v>22</v>
      </c>
      <c r="J104" t="s">
        <v>22</v>
      </c>
      <c r="K104" t="s">
        <v>22</v>
      </c>
      <c r="L104" s="1">
        <v>2.3195261316691E-7</v>
      </c>
      <c r="M104" s="1">
        <v>8.8291505505673698E-9</v>
      </c>
      <c r="N104">
        <v>31</v>
      </c>
      <c r="O104">
        <v>130</v>
      </c>
      <c r="P104" t="s">
        <v>22</v>
      </c>
      <c r="Q104" t="s">
        <v>22</v>
      </c>
      <c r="R104" t="s">
        <v>22</v>
      </c>
      <c r="S104" t="s">
        <v>22</v>
      </c>
      <c r="T104" t="s">
        <v>22</v>
      </c>
      <c r="U104" t="s">
        <v>22</v>
      </c>
      <c r="W104" t="s">
        <v>22</v>
      </c>
      <c r="X104" t="s">
        <v>900</v>
      </c>
    </row>
    <row r="105" spans="1:24" x14ac:dyDescent="0.2">
      <c r="A105" t="s">
        <v>1083</v>
      </c>
      <c r="B105" t="s">
        <v>1084</v>
      </c>
      <c r="C105" t="s">
        <v>25</v>
      </c>
      <c r="D105" t="s">
        <v>22</v>
      </c>
      <c r="E105" t="s">
        <v>22</v>
      </c>
      <c r="F105" t="s">
        <v>22</v>
      </c>
      <c r="G105" t="s">
        <v>22</v>
      </c>
      <c r="H105" t="s">
        <v>22</v>
      </c>
      <c r="I105" t="s">
        <v>22</v>
      </c>
      <c r="J105" t="s">
        <v>22</v>
      </c>
      <c r="K105" t="s">
        <v>22</v>
      </c>
      <c r="L105" s="1">
        <v>2.3199107631702099E-7</v>
      </c>
      <c r="M105" s="1">
        <v>8.87226847212955E-9</v>
      </c>
      <c r="N105">
        <v>26</v>
      </c>
      <c r="O105">
        <v>93</v>
      </c>
      <c r="P105" t="s">
        <v>22</v>
      </c>
      <c r="Q105" t="s">
        <v>22</v>
      </c>
      <c r="R105" t="s">
        <v>22</v>
      </c>
      <c r="S105" t="s">
        <v>22</v>
      </c>
      <c r="T105" t="s">
        <v>22</v>
      </c>
      <c r="U105" t="s">
        <v>22</v>
      </c>
      <c r="W105" t="s">
        <v>22</v>
      </c>
      <c r="X105" t="s">
        <v>1085</v>
      </c>
    </row>
    <row r="106" spans="1:24" x14ac:dyDescent="0.2">
      <c r="A106" t="s">
        <v>559</v>
      </c>
      <c r="B106" t="s">
        <v>560</v>
      </c>
      <c r="C106" t="s">
        <v>25</v>
      </c>
      <c r="D106" t="s">
        <v>22</v>
      </c>
      <c r="E106" t="s">
        <v>22</v>
      </c>
      <c r="F106" t="s">
        <v>22</v>
      </c>
      <c r="G106" t="s">
        <v>22</v>
      </c>
      <c r="H106" t="s">
        <v>22</v>
      </c>
      <c r="I106" t="s">
        <v>22</v>
      </c>
      <c r="J106" t="s">
        <v>22</v>
      </c>
      <c r="K106" t="s">
        <v>22</v>
      </c>
      <c r="L106" s="1">
        <v>2.9872291400776099E-7</v>
      </c>
      <c r="M106" s="1">
        <v>1.16925388730931E-8</v>
      </c>
      <c r="N106">
        <v>119</v>
      </c>
      <c r="O106">
        <v>1035</v>
      </c>
      <c r="P106" t="s">
        <v>22</v>
      </c>
      <c r="Q106" t="s">
        <v>22</v>
      </c>
      <c r="R106" t="s">
        <v>22</v>
      </c>
      <c r="S106" t="s">
        <v>22</v>
      </c>
      <c r="T106" t="s">
        <v>22</v>
      </c>
      <c r="U106" t="s">
        <v>22</v>
      </c>
      <c r="W106" t="s">
        <v>22</v>
      </c>
      <c r="X106" t="s">
        <v>561</v>
      </c>
    </row>
    <row r="107" spans="1:24" x14ac:dyDescent="0.2">
      <c r="A107" t="s">
        <v>436</v>
      </c>
      <c r="B107" t="s">
        <v>437</v>
      </c>
      <c r="C107" t="s">
        <v>50</v>
      </c>
      <c r="D107" t="s">
        <v>22</v>
      </c>
      <c r="E107" t="s">
        <v>22</v>
      </c>
      <c r="F107" t="s">
        <v>22</v>
      </c>
      <c r="G107" t="s">
        <v>22</v>
      </c>
      <c r="H107" t="s">
        <v>22</v>
      </c>
      <c r="I107" t="s">
        <v>22</v>
      </c>
      <c r="J107" t="s">
        <v>22</v>
      </c>
      <c r="K107" t="s">
        <v>22</v>
      </c>
      <c r="L107" s="1">
        <v>5.0126758087630905E-7</v>
      </c>
      <c r="M107" s="1">
        <v>2.0385511638115501E-8</v>
      </c>
      <c r="N107">
        <v>29</v>
      </c>
      <c r="O107">
        <v>120</v>
      </c>
      <c r="P107" t="s">
        <v>22</v>
      </c>
      <c r="Q107" t="s">
        <v>22</v>
      </c>
      <c r="R107" t="s">
        <v>22</v>
      </c>
      <c r="S107" t="s">
        <v>22</v>
      </c>
      <c r="T107" t="s">
        <v>22</v>
      </c>
      <c r="U107" t="s">
        <v>22</v>
      </c>
      <c r="W107" t="s">
        <v>22</v>
      </c>
      <c r="X107" t="s">
        <v>438</v>
      </c>
    </row>
    <row r="108" spans="1:24" x14ac:dyDescent="0.2">
      <c r="A108" t="s">
        <v>439</v>
      </c>
      <c r="B108" t="s">
        <v>440</v>
      </c>
      <c r="C108" t="s">
        <v>50</v>
      </c>
      <c r="D108" t="s">
        <v>22</v>
      </c>
      <c r="E108" t="s">
        <v>22</v>
      </c>
      <c r="F108" t="s">
        <v>22</v>
      </c>
      <c r="G108" t="s">
        <v>22</v>
      </c>
      <c r="H108" t="s">
        <v>22</v>
      </c>
      <c r="I108" t="s">
        <v>22</v>
      </c>
      <c r="J108" t="s">
        <v>22</v>
      </c>
      <c r="K108" t="s">
        <v>22</v>
      </c>
      <c r="L108" s="1">
        <v>5.1962420809302805E-7</v>
      </c>
      <c r="M108" s="1">
        <v>2.1225335728730401E-8</v>
      </c>
      <c r="N108">
        <v>30</v>
      </c>
      <c r="O108">
        <v>128</v>
      </c>
      <c r="P108" t="s">
        <v>22</v>
      </c>
      <c r="Q108" t="s">
        <v>22</v>
      </c>
      <c r="R108" t="s">
        <v>22</v>
      </c>
      <c r="S108" t="s">
        <v>22</v>
      </c>
      <c r="T108" t="s">
        <v>22</v>
      </c>
      <c r="U108" t="s">
        <v>22</v>
      </c>
      <c r="W108" t="s">
        <v>22</v>
      </c>
      <c r="X108" t="s">
        <v>441</v>
      </c>
    </row>
    <row r="109" spans="1:24" x14ac:dyDescent="0.2">
      <c r="A109" t="s">
        <v>532</v>
      </c>
      <c r="B109" t="s">
        <v>533</v>
      </c>
      <c r="C109" t="s">
        <v>20</v>
      </c>
      <c r="D109" t="s">
        <v>22</v>
      </c>
      <c r="E109" t="s">
        <v>22</v>
      </c>
      <c r="F109" t="s">
        <v>22</v>
      </c>
      <c r="G109" t="s">
        <v>22</v>
      </c>
      <c r="H109" t="s">
        <v>22</v>
      </c>
      <c r="I109" t="s">
        <v>22</v>
      </c>
      <c r="J109" t="s">
        <v>22</v>
      </c>
      <c r="K109" t="s">
        <v>22</v>
      </c>
      <c r="L109" s="1">
        <v>6.6502250872879096E-7</v>
      </c>
      <c r="M109" s="1">
        <v>2.76421062520361E-8</v>
      </c>
      <c r="N109">
        <v>57</v>
      </c>
      <c r="O109">
        <v>374</v>
      </c>
      <c r="P109" t="s">
        <v>22</v>
      </c>
      <c r="Q109" t="s">
        <v>22</v>
      </c>
      <c r="R109" t="s">
        <v>22</v>
      </c>
      <c r="S109" t="s">
        <v>22</v>
      </c>
      <c r="T109" t="s">
        <v>22</v>
      </c>
      <c r="U109" t="s">
        <v>22</v>
      </c>
      <c r="W109" t="s">
        <v>22</v>
      </c>
      <c r="X109" t="s">
        <v>534</v>
      </c>
    </row>
    <row r="110" spans="1:24" x14ac:dyDescent="0.2">
      <c r="A110" t="s">
        <v>363</v>
      </c>
      <c r="B110" t="s">
        <v>364</v>
      </c>
      <c r="C110" t="s">
        <v>25</v>
      </c>
      <c r="D110" t="s">
        <v>22</v>
      </c>
      <c r="E110" t="s">
        <v>22</v>
      </c>
      <c r="F110" t="s">
        <v>22</v>
      </c>
      <c r="G110" t="s">
        <v>22</v>
      </c>
      <c r="H110" t="s">
        <v>22</v>
      </c>
      <c r="I110" t="s">
        <v>22</v>
      </c>
      <c r="J110" t="s">
        <v>22</v>
      </c>
      <c r="K110" t="s">
        <v>22</v>
      </c>
      <c r="L110" s="1">
        <v>1.7170295923572499E-6</v>
      </c>
      <c r="M110" s="1">
        <v>7.6764587215540898E-8</v>
      </c>
      <c r="N110">
        <v>11</v>
      </c>
      <c r="O110">
        <v>14</v>
      </c>
      <c r="P110" t="s">
        <v>22</v>
      </c>
      <c r="Q110" t="s">
        <v>22</v>
      </c>
      <c r="R110" t="s">
        <v>22</v>
      </c>
      <c r="S110" t="s">
        <v>22</v>
      </c>
      <c r="T110" t="s">
        <v>22</v>
      </c>
      <c r="U110" t="s">
        <v>22</v>
      </c>
      <c r="W110" t="s">
        <v>22</v>
      </c>
      <c r="X110" t="s">
        <v>365</v>
      </c>
    </row>
    <row r="111" spans="1:24" x14ac:dyDescent="0.2">
      <c r="A111" t="s">
        <v>547</v>
      </c>
      <c r="B111" t="s">
        <v>548</v>
      </c>
      <c r="C111" t="s">
        <v>25</v>
      </c>
      <c r="D111" t="s">
        <v>22</v>
      </c>
      <c r="E111" t="s">
        <v>22</v>
      </c>
      <c r="F111" t="s">
        <v>22</v>
      </c>
      <c r="G111" t="s">
        <v>22</v>
      </c>
      <c r="H111" t="s">
        <v>22</v>
      </c>
      <c r="I111" t="s">
        <v>22</v>
      </c>
      <c r="J111" t="s">
        <v>22</v>
      </c>
      <c r="K111" t="s">
        <v>22</v>
      </c>
      <c r="L111" s="1">
        <v>1.9756406150124402E-6</v>
      </c>
      <c r="M111" s="1">
        <v>9.0277500048597704E-8</v>
      </c>
      <c r="N111">
        <v>29</v>
      </c>
      <c r="O111">
        <v>130</v>
      </c>
      <c r="P111" t="s">
        <v>22</v>
      </c>
      <c r="Q111" t="s">
        <v>22</v>
      </c>
      <c r="R111" t="s">
        <v>22</v>
      </c>
      <c r="S111" t="s">
        <v>22</v>
      </c>
      <c r="T111" t="s">
        <v>22</v>
      </c>
      <c r="U111" t="s">
        <v>22</v>
      </c>
      <c r="W111" t="s">
        <v>22</v>
      </c>
      <c r="X111" t="s">
        <v>549</v>
      </c>
    </row>
    <row r="112" spans="1:24" x14ac:dyDescent="0.2">
      <c r="A112" t="s">
        <v>895</v>
      </c>
      <c r="B112" t="s">
        <v>896</v>
      </c>
      <c r="C112" t="s">
        <v>20</v>
      </c>
      <c r="D112" t="s">
        <v>22</v>
      </c>
      <c r="E112" t="s">
        <v>22</v>
      </c>
      <c r="F112" t="s">
        <v>22</v>
      </c>
      <c r="G112" t="s">
        <v>22</v>
      </c>
      <c r="H112" t="s">
        <v>22</v>
      </c>
      <c r="I112" t="s">
        <v>22</v>
      </c>
      <c r="J112" t="s">
        <v>22</v>
      </c>
      <c r="K112" t="s">
        <v>22</v>
      </c>
      <c r="L112" s="1">
        <v>2.1215325507948299E-6</v>
      </c>
      <c r="M112" s="1">
        <v>9.7896375896269003E-8</v>
      </c>
      <c r="N112">
        <v>24</v>
      </c>
      <c r="O112">
        <v>92</v>
      </c>
      <c r="P112" t="s">
        <v>22</v>
      </c>
      <c r="Q112" t="s">
        <v>22</v>
      </c>
      <c r="R112" t="s">
        <v>22</v>
      </c>
      <c r="S112" t="s">
        <v>22</v>
      </c>
      <c r="T112" t="s">
        <v>22</v>
      </c>
      <c r="U112" t="s">
        <v>22</v>
      </c>
      <c r="W112" t="s">
        <v>22</v>
      </c>
      <c r="X112" t="s">
        <v>897</v>
      </c>
    </row>
    <row r="113" spans="1:24" x14ac:dyDescent="0.2">
      <c r="A113" t="s">
        <v>354</v>
      </c>
      <c r="B113" t="s">
        <v>355</v>
      </c>
      <c r="C113" t="s">
        <v>25</v>
      </c>
      <c r="D113" t="s">
        <v>22</v>
      </c>
      <c r="E113" t="s">
        <v>22</v>
      </c>
      <c r="F113" t="s">
        <v>22</v>
      </c>
      <c r="G113" t="s">
        <v>22</v>
      </c>
      <c r="H113" t="s">
        <v>22</v>
      </c>
      <c r="I113" t="s">
        <v>22</v>
      </c>
      <c r="J113" t="s">
        <v>22</v>
      </c>
      <c r="K113" t="s">
        <v>22</v>
      </c>
      <c r="L113" s="1">
        <v>3.3574289318787199E-6</v>
      </c>
      <c r="M113" s="1">
        <v>1.6155686394532699E-7</v>
      </c>
      <c r="N113">
        <v>17</v>
      </c>
      <c r="O113">
        <v>47</v>
      </c>
      <c r="P113" t="s">
        <v>22</v>
      </c>
      <c r="Q113" t="s">
        <v>22</v>
      </c>
      <c r="R113" t="s">
        <v>22</v>
      </c>
      <c r="S113" t="s">
        <v>22</v>
      </c>
      <c r="T113" t="s">
        <v>22</v>
      </c>
      <c r="U113" t="s">
        <v>22</v>
      </c>
      <c r="W113" t="s">
        <v>22</v>
      </c>
      <c r="X113" t="s">
        <v>356</v>
      </c>
    </row>
    <row r="114" spans="1:24" x14ac:dyDescent="0.2">
      <c r="A114" t="s">
        <v>1033</v>
      </c>
      <c r="B114" t="s">
        <v>1034</v>
      </c>
      <c r="C114" t="s">
        <v>25</v>
      </c>
      <c r="D114" t="s">
        <v>22</v>
      </c>
      <c r="E114" t="s">
        <v>22</v>
      </c>
      <c r="F114" t="s">
        <v>22</v>
      </c>
      <c r="G114" t="s">
        <v>22</v>
      </c>
      <c r="H114" t="s">
        <v>22</v>
      </c>
      <c r="I114" t="s">
        <v>22</v>
      </c>
      <c r="J114" t="s">
        <v>22</v>
      </c>
      <c r="K114" t="s">
        <v>22</v>
      </c>
      <c r="L114" s="1">
        <v>3.5178438953629901E-6</v>
      </c>
      <c r="M114" s="1">
        <v>1.6959172024507799E-7</v>
      </c>
      <c r="N114">
        <v>14</v>
      </c>
      <c r="O114">
        <v>30</v>
      </c>
      <c r="P114" t="s">
        <v>22</v>
      </c>
      <c r="Q114" t="s">
        <v>22</v>
      </c>
      <c r="R114" t="s">
        <v>22</v>
      </c>
      <c r="S114" t="s">
        <v>22</v>
      </c>
      <c r="T114" t="s">
        <v>22</v>
      </c>
      <c r="U114" t="s">
        <v>22</v>
      </c>
      <c r="W114" t="s">
        <v>22</v>
      </c>
      <c r="X114" t="s">
        <v>1035</v>
      </c>
    </row>
    <row r="115" spans="1:24" x14ac:dyDescent="0.2">
      <c r="A115" t="s">
        <v>762</v>
      </c>
      <c r="B115" t="s">
        <v>763</v>
      </c>
      <c r="C115" t="s">
        <v>25</v>
      </c>
      <c r="D115" t="s">
        <v>22</v>
      </c>
      <c r="E115" t="s">
        <v>22</v>
      </c>
      <c r="F115" t="s">
        <v>22</v>
      </c>
      <c r="G115" t="s">
        <v>22</v>
      </c>
      <c r="H115" t="s">
        <v>22</v>
      </c>
      <c r="I115" t="s">
        <v>22</v>
      </c>
      <c r="J115" t="s">
        <v>22</v>
      </c>
      <c r="K115" t="s">
        <v>22</v>
      </c>
      <c r="L115" s="1">
        <v>3.9032492961175202E-6</v>
      </c>
      <c r="M115" s="1">
        <v>1.8992379194682601E-7</v>
      </c>
      <c r="N115">
        <v>40</v>
      </c>
      <c r="O115">
        <v>232</v>
      </c>
      <c r="P115" t="s">
        <v>22</v>
      </c>
      <c r="Q115" t="s">
        <v>22</v>
      </c>
      <c r="R115" t="s">
        <v>22</v>
      </c>
      <c r="S115" t="s">
        <v>22</v>
      </c>
      <c r="T115" t="s">
        <v>22</v>
      </c>
      <c r="U115" t="s">
        <v>22</v>
      </c>
      <c r="W115" t="s">
        <v>22</v>
      </c>
      <c r="X115" t="s">
        <v>764</v>
      </c>
    </row>
    <row r="116" spans="1:24" x14ac:dyDescent="0.2">
      <c r="A116" t="s">
        <v>839</v>
      </c>
      <c r="B116" t="s">
        <v>840</v>
      </c>
      <c r="C116" t="s">
        <v>20</v>
      </c>
      <c r="D116" t="s">
        <v>22</v>
      </c>
      <c r="E116" t="s">
        <v>22</v>
      </c>
      <c r="F116" t="s">
        <v>22</v>
      </c>
      <c r="G116" t="s">
        <v>22</v>
      </c>
      <c r="H116" t="s">
        <v>22</v>
      </c>
      <c r="I116" t="s">
        <v>22</v>
      </c>
      <c r="J116" t="s">
        <v>22</v>
      </c>
      <c r="K116" t="s">
        <v>22</v>
      </c>
      <c r="L116" s="1">
        <v>6.2112296287172203E-6</v>
      </c>
      <c r="M116" s="1">
        <v>3.1226219517745201E-7</v>
      </c>
      <c r="N116">
        <v>11</v>
      </c>
      <c r="O116">
        <v>17</v>
      </c>
      <c r="P116" t="s">
        <v>22</v>
      </c>
      <c r="Q116" t="s">
        <v>22</v>
      </c>
      <c r="R116" t="s">
        <v>22</v>
      </c>
      <c r="S116" t="s">
        <v>22</v>
      </c>
      <c r="T116" t="s">
        <v>22</v>
      </c>
      <c r="U116" t="s">
        <v>22</v>
      </c>
      <c r="W116" t="s">
        <v>22</v>
      </c>
      <c r="X116" t="s">
        <v>841</v>
      </c>
    </row>
    <row r="117" spans="1:24" x14ac:dyDescent="0.2">
      <c r="A117" t="s">
        <v>556</v>
      </c>
      <c r="B117" t="s">
        <v>557</v>
      </c>
      <c r="C117" t="s">
        <v>50</v>
      </c>
      <c r="D117" t="s">
        <v>22</v>
      </c>
      <c r="E117" t="s">
        <v>22</v>
      </c>
      <c r="F117" t="s">
        <v>22</v>
      </c>
      <c r="G117" t="s">
        <v>22</v>
      </c>
      <c r="H117" t="s">
        <v>22</v>
      </c>
      <c r="I117" t="s">
        <v>22</v>
      </c>
      <c r="J117" t="s">
        <v>22</v>
      </c>
      <c r="K117" t="s">
        <v>22</v>
      </c>
      <c r="L117" s="1">
        <v>6.8949261786173698E-6</v>
      </c>
      <c r="M117" s="1">
        <v>3.4849119656715898E-7</v>
      </c>
      <c r="N117">
        <v>10</v>
      </c>
      <c r="O117">
        <v>13</v>
      </c>
      <c r="P117" t="s">
        <v>22</v>
      </c>
      <c r="Q117" t="s">
        <v>22</v>
      </c>
      <c r="R117" t="s">
        <v>22</v>
      </c>
      <c r="S117" t="s">
        <v>22</v>
      </c>
      <c r="T117" t="s">
        <v>22</v>
      </c>
      <c r="U117" t="s">
        <v>22</v>
      </c>
      <c r="W117" t="s">
        <v>22</v>
      </c>
      <c r="X117" t="s">
        <v>558</v>
      </c>
    </row>
    <row r="118" spans="1:24" x14ac:dyDescent="0.2">
      <c r="A118" t="s">
        <v>538</v>
      </c>
      <c r="B118" t="s">
        <v>539</v>
      </c>
      <c r="C118" t="s">
        <v>20</v>
      </c>
      <c r="D118" t="s">
        <v>22</v>
      </c>
      <c r="E118" t="s">
        <v>22</v>
      </c>
      <c r="F118" t="s">
        <v>22</v>
      </c>
      <c r="G118" t="s">
        <v>22</v>
      </c>
      <c r="H118" t="s">
        <v>22</v>
      </c>
      <c r="I118" t="s">
        <v>22</v>
      </c>
      <c r="J118" t="s">
        <v>22</v>
      </c>
      <c r="K118" t="s">
        <v>22</v>
      </c>
      <c r="L118" s="1">
        <v>1.29133664965662E-5</v>
      </c>
      <c r="M118" s="1">
        <v>6.8746084320529096E-7</v>
      </c>
      <c r="N118">
        <v>52</v>
      </c>
      <c r="O118">
        <v>365</v>
      </c>
      <c r="P118" t="s">
        <v>22</v>
      </c>
      <c r="Q118" t="s">
        <v>22</v>
      </c>
      <c r="R118" t="s">
        <v>22</v>
      </c>
      <c r="S118" t="s">
        <v>22</v>
      </c>
      <c r="T118" t="s">
        <v>22</v>
      </c>
      <c r="U118" t="s">
        <v>22</v>
      </c>
      <c r="W118" t="s">
        <v>22</v>
      </c>
      <c r="X118" t="s">
        <v>540</v>
      </c>
    </row>
    <row r="119" spans="1:24" x14ac:dyDescent="0.2">
      <c r="A119" t="s">
        <v>707</v>
      </c>
      <c r="B119" t="s">
        <v>708</v>
      </c>
      <c r="C119" t="s">
        <v>25</v>
      </c>
      <c r="D119" t="s">
        <v>22</v>
      </c>
      <c r="E119" t="s">
        <v>22</v>
      </c>
      <c r="F119" t="s">
        <v>22</v>
      </c>
      <c r="G119" t="s">
        <v>22</v>
      </c>
      <c r="H119" t="s">
        <v>22</v>
      </c>
      <c r="I119" t="s">
        <v>22</v>
      </c>
      <c r="J119" t="s">
        <v>22</v>
      </c>
      <c r="K119" t="s">
        <v>22</v>
      </c>
      <c r="L119" s="1">
        <v>1.5698146969383899E-5</v>
      </c>
      <c r="M119" s="1">
        <v>8.5544260799138702E-7</v>
      </c>
      <c r="N119">
        <v>19</v>
      </c>
      <c r="O119">
        <v>68</v>
      </c>
      <c r="P119" t="s">
        <v>22</v>
      </c>
      <c r="Q119" t="s">
        <v>22</v>
      </c>
      <c r="R119" t="s">
        <v>22</v>
      </c>
      <c r="S119" t="s">
        <v>22</v>
      </c>
      <c r="T119" t="s">
        <v>22</v>
      </c>
      <c r="U119" t="s">
        <v>22</v>
      </c>
      <c r="W119" t="s">
        <v>22</v>
      </c>
      <c r="X119" t="s">
        <v>709</v>
      </c>
    </row>
    <row r="120" spans="1:24" x14ac:dyDescent="0.2">
      <c r="A120" t="s">
        <v>997</v>
      </c>
      <c r="B120" t="s">
        <v>998</v>
      </c>
      <c r="C120" t="s">
        <v>20</v>
      </c>
      <c r="D120" t="s">
        <v>22</v>
      </c>
      <c r="E120" t="s">
        <v>22</v>
      </c>
      <c r="F120" t="s">
        <v>22</v>
      </c>
      <c r="G120" t="s">
        <v>22</v>
      </c>
      <c r="H120" t="s">
        <v>22</v>
      </c>
      <c r="I120" t="s">
        <v>22</v>
      </c>
      <c r="J120" t="s">
        <v>22</v>
      </c>
      <c r="K120" t="s">
        <v>22</v>
      </c>
      <c r="L120" s="1">
        <v>1.8742548448518501E-5</v>
      </c>
      <c r="M120" s="1">
        <v>1.03985051990165E-6</v>
      </c>
      <c r="N120">
        <v>11</v>
      </c>
      <c r="O120">
        <v>20</v>
      </c>
      <c r="P120" t="s">
        <v>22</v>
      </c>
      <c r="Q120" t="s">
        <v>22</v>
      </c>
      <c r="R120" t="s">
        <v>22</v>
      </c>
      <c r="S120" t="s">
        <v>22</v>
      </c>
      <c r="T120" t="s">
        <v>22</v>
      </c>
      <c r="U120" t="s">
        <v>22</v>
      </c>
      <c r="W120" t="s">
        <v>22</v>
      </c>
      <c r="X120" t="s">
        <v>999</v>
      </c>
    </row>
    <row r="121" spans="1:24" x14ac:dyDescent="0.2">
      <c r="A121" t="s">
        <v>577</v>
      </c>
      <c r="B121" t="s">
        <v>578</v>
      </c>
      <c r="C121" t="s">
        <v>25</v>
      </c>
      <c r="D121" t="s">
        <v>22</v>
      </c>
      <c r="E121" t="s">
        <v>22</v>
      </c>
      <c r="F121" t="s">
        <v>22</v>
      </c>
      <c r="G121" t="s">
        <v>22</v>
      </c>
      <c r="H121" t="s">
        <v>22</v>
      </c>
      <c r="I121" t="s">
        <v>22</v>
      </c>
      <c r="J121" t="s">
        <v>22</v>
      </c>
      <c r="K121" t="s">
        <v>22</v>
      </c>
      <c r="L121" s="1">
        <v>2.8028991745893701E-5</v>
      </c>
      <c r="M121" s="1">
        <v>1.61294404426949E-6</v>
      </c>
      <c r="N121">
        <v>13</v>
      </c>
      <c r="O121">
        <v>32</v>
      </c>
      <c r="P121" t="s">
        <v>22</v>
      </c>
      <c r="Q121" t="s">
        <v>22</v>
      </c>
      <c r="R121" t="s">
        <v>22</v>
      </c>
      <c r="S121" t="s">
        <v>22</v>
      </c>
      <c r="T121" t="s">
        <v>22</v>
      </c>
      <c r="U121" t="s">
        <v>22</v>
      </c>
      <c r="W121" t="s">
        <v>22</v>
      </c>
      <c r="X121" t="s">
        <v>579</v>
      </c>
    </row>
    <row r="122" spans="1:24" x14ac:dyDescent="0.2">
      <c r="A122" t="s">
        <v>976</v>
      </c>
      <c r="B122" t="s">
        <v>977</v>
      </c>
      <c r="C122" t="s">
        <v>20</v>
      </c>
      <c r="D122" t="s">
        <v>22</v>
      </c>
      <c r="E122" t="s">
        <v>22</v>
      </c>
      <c r="F122" t="s">
        <v>22</v>
      </c>
      <c r="G122" t="s">
        <v>22</v>
      </c>
      <c r="H122" t="s">
        <v>22</v>
      </c>
      <c r="I122" t="s">
        <v>22</v>
      </c>
      <c r="J122" t="s">
        <v>22</v>
      </c>
      <c r="K122" t="s">
        <v>22</v>
      </c>
      <c r="L122" s="1">
        <v>2.8246103057218599E-5</v>
      </c>
      <c r="M122" s="1">
        <v>1.6305094053139001E-6</v>
      </c>
      <c r="N122">
        <v>28</v>
      </c>
      <c r="O122">
        <v>144</v>
      </c>
      <c r="P122" t="s">
        <v>22</v>
      </c>
      <c r="Q122" t="s">
        <v>22</v>
      </c>
      <c r="R122" t="s">
        <v>22</v>
      </c>
      <c r="S122" t="s">
        <v>22</v>
      </c>
      <c r="T122" t="s">
        <v>22</v>
      </c>
      <c r="U122" t="s">
        <v>22</v>
      </c>
      <c r="W122" t="s">
        <v>22</v>
      </c>
      <c r="X122" t="s">
        <v>978</v>
      </c>
    </row>
    <row r="123" spans="1:24" x14ac:dyDescent="0.2">
      <c r="A123" t="s">
        <v>1115</v>
      </c>
      <c r="B123" t="s">
        <v>1116</v>
      </c>
      <c r="C123" t="s">
        <v>20</v>
      </c>
      <c r="D123" t="s">
        <v>22</v>
      </c>
      <c r="E123" t="s">
        <v>22</v>
      </c>
      <c r="F123" t="s">
        <v>22</v>
      </c>
      <c r="G123" t="s">
        <v>22</v>
      </c>
      <c r="H123" t="s">
        <v>22</v>
      </c>
      <c r="I123" t="s">
        <v>22</v>
      </c>
      <c r="J123" t="s">
        <v>22</v>
      </c>
      <c r="K123" t="s">
        <v>22</v>
      </c>
      <c r="L123" s="1">
        <v>2.8302881117165701E-5</v>
      </c>
      <c r="M123" s="1">
        <v>1.6363278067559701E-6</v>
      </c>
      <c r="N123">
        <v>44</v>
      </c>
      <c r="O123">
        <v>295</v>
      </c>
      <c r="P123" t="s">
        <v>22</v>
      </c>
      <c r="Q123" t="s">
        <v>22</v>
      </c>
      <c r="R123" t="s">
        <v>22</v>
      </c>
      <c r="S123" t="s">
        <v>22</v>
      </c>
      <c r="T123" t="s">
        <v>22</v>
      </c>
      <c r="U123" t="s">
        <v>22</v>
      </c>
      <c r="W123" t="s">
        <v>22</v>
      </c>
      <c r="X123" t="s">
        <v>1117</v>
      </c>
    </row>
    <row r="124" spans="1:24" x14ac:dyDescent="0.2">
      <c r="A124" t="s">
        <v>282</v>
      </c>
      <c r="B124" t="s">
        <v>283</v>
      </c>
      <c r="C124" t="s">
        <v>25</v>
      </c>
      <c r="D124" t="s">
        <v>22</v>
      </c>
      <c r="E124" t="s">
        <v>22</v>
      </c>
      <c r="F124" t="s">
        <v>22</v>
      </c>
      <c r="G124" t="s">
        <v>22</v>
      </c>
      <c r="H124" t="s">
        <v>22</v>
      </c>
      <c r="I124" t="s">
        <v>22</v>
      </c>
      <c r="J124" t="s">
        <v>22</v>
      </c>
      <c r="K124" t="s">
        <v>22</v>
      </c>
      <c r="L124" s="1">
        <v>3.0092604296977102E-5</v>
      </c>
      <c r="M124" s="1">
        <v>1.7479051063959201E-6</v>
      </c>
      <c r="N124">
        <v>7</v>
      </c>
      <c r="O124">
        <v>5</v>
      </c>
      <c r="P124" t="s">
        <v>22</v>
      </c>
      <c r="Q124" t="s">
        <v>22</v>
      </c>
      <c r="R124" t="s">
        <v>22</v>
      </c>
      <c r="S124" t="s">
        <v>22</v>
      </c>
      <c r="T124" t="s">
        <v>22</v>
      </c>
      <c r="U124" t="s">
        <v>22</v>
      </c>
      <c r="W124" t="s">
        <v>22</v>
      </c>
      <c r="X124" t="s">
        <v>284</v>
      </c>
    </row>
    <row r="125" spans="1:24" x14ac:dyDescent="0.2">
      <c r="A125" t="s">
        <v>468</v>
      </c>
      <c r="B125" t="s">
        <v>469</v>
      </c>
      <c r="C125" t="s">
        <v>20</v>
      </c>
      <c r="D125" t="s">
        <v>22</v>
      </c>
      <c r="E125" t="s">
        <v>22</v>
      </c>
      <c r="F125" t="s">
        <v>22</v>
      </c>
      <c r="G125" t="s">
        <v>22</v>
      </c>
      <c r="H125" t="s">
        <v>22</v>
      </c>
      <c r="I125" t="s">
        <v>22</v>
      </c>
      <c r="J125" t="s">
        <v>22</v>
      </c>
      <c r="K125" t="s">
        <v>22</v>
      </c>
      <c r="L125" s="1">
        <v>3.1336273684114203E-5</v>
      </c>
      <c r="M125" s="1">
        <v>1.83420867600704E-6</v>
      </c>
      <c r="N125">
        <v>18</v>
      </c>
      <c r="O125">
        <v>65</v>
      </c>
      <c r="P125" t="s">
        <v>22</v>
      </c>
      <c r="Q125" t="s">
        <v>22</v>
      </c>
      <c r="R125" t="s">
        <v>22</v>
      </c>
      <c r="S125" t="s">
        <v>22</v>
      </c>
      <c r="T125" t="s">
        <v>22</v>
      </c>
      <c r="U125" t="s">
        <v>22</v>
      </c>
      <c r="W125" t="s">
        <v>22</v>
      </c>
      <c r="X125" t="s">
        <v>470</v>
      </c>
    </row>
    <row r="126" spans="1:24" x14ac:dyDescent="0.2">
      <c r="A126" t="s">
        <v>580</v>
      </c>
      <c r="B126" t="s">
        <v>581</v>
      </c>
      <c r="C126" t="s">
        <v>25</v>
      </c>
      <c r="D126" t="s">
        <v>22</v>
      </c>
      <c r="E126" t="s">
        <v>22</v>
      </c>
      <c r="F126" t="s">
        <v>22</v>
      </c>
      <c r="G126" t="s">
        <v>22</v>
      </c>
      <c r="H126" t="s">
        <v>22</v>
      </c>
      <c r="I126" t="s">
        <v>22</v>
      </c>
      <c r="J126" t="s">
        <v>22</v>
      </c>
      <c r="K126" t="s">
        <v>22</v>
      </c>
      <c r="L126" s="1">
        <v>3.7753044533700203E-5</v>
      </c>
      <c r="M126" s="1">
        <v>2.2369161856757399E-6</v>
      </c>
      <c r="N126">
        <v>17</v>
      </c>
      <c r="O126">
        <v>59</v>
      </c>
      <c r="P126" t="s">
        <v>22</v>
      </c>
      <c r="Q126" t="s">
        <v>22</v>
      </c>
      <c r="R126" t="s">
        <v>22</v>
      </c>
      <c r="S126" t="s">
        <v>22</v>
      </c>
      <c r="T126" t="s">
        <v>22</v>
      </c>
      <c r="U126" t="s">
        <v>22</v>
      </c>
      <c r="W126" t="s">
        <v>22</v>
      </c>
      <c r="X126" t="s">
        <v>582</v>
      </c>
    </row>
    <row r="127" spans="1:24" x14ac:dyDescent="0.2">
      <c r="A127" t="s">
        <v>759</v>
      </c>
      <c r="B127" t="s">
        <v>760</v>
      </c>
      <c r="C127" t="s">
        <v>20</v>
      </c>
      <c r="D127" t="s">
        <v>22</v>
      </c>
      <c r="E127" t="s">
        <v>22</v>
      </c>
      <c r="F127" t="s">
        <v>22</v>
      </c>
      <c r="G127" t="s">
        <v>22</v>
      </c>
      <c r="H127" t="s">
        <v>22</v>
      </c>
      <c r="I127" t="s">
        <v>22</v>
      </c>
      <c r="J127" t="s">
        <v>22</v>
      </c>
      <c r="K127" t="s">
        <v>22</v>
      </c>
      <c r="L127" s="1">
        <v>4.3163029636053397E-5</v>
      </c>
      <c r="M127" s="1">
        <v>2.5845893497843301E-6</v>
      </c>
      <c r="N127">
        <v>8</v>
      </c>
      <c r="O127">
        <v>9</v>
      </c>
      <c r="P127" t="s">
        <v>22</v>
      </c>
      <c r="Q127" t="s">
        <v>22</v>
      </c>
      <c r="R127" t="s">
        <v>22</v>
      </c>
      <c r="S127" t="s">
        <v>22</v>
      </c>
      <c r="T127" t="s">
        <v>22</v>
      </c>
      <c r="U127" t="s">
        <v>22</v>
      </c>
      <c r="W127" t="s">
        <v>22</v>
      </c>
      <c r="X127" t="s">
        <v>761</v>
      </c>
    </row>
    <row r="128" spans="1:24" x14ac:dyDescent="0.2">
      <c r="A128" t="s">
        <v>637</v>
      </c>
      <c r="B128" t="s">
        <v>638</v>
      </c>
      <c r="C128" t="s">
        <v>20</v>
      </c>
      <c r="D128" t="s">
        <v>22</v>
      </c>
      <c r="E128" t="s">
        <v>22</v>
      </c>
      <c r="F128" t="s">
        <v>22</v>
      </c>
      <c r="G128" t="s">
        <v>22</v>
      </c>
      <c r="H128" t="s">
        <v>22</v>
      </c>
      <c r="I128" t="s">
        <v>22</v>
      </c>
      <c r="J128" t="s">
        <v>22</v>
      </c>
      <c r="K128" t="s">
        <v>22</v>
      </c>
      <c r="L128" s="1">
        <v>5.2306697509267802E-5</v>
      </c>
      <c r="M128" s="1">
        <v>3.1837634357916899E-6</v>
      </c>
      <c r="N128">
        <v>27</v>
      </c>
      <c r="O128">
        <v>141</v>
      </c>
      <c r="P128" t="s">
        <v>22</v>
      </c>
      <c r="Q128" t="s">
        <v>22</v>
      </c>
      <c r="R128" t="s">
        <v>22</v>
      </c>
      <c r="S128" t="s">
        <v>22</v>
      </c>
      <c r="T128" t="s">
        <v>22</v>
      </c>
      <c r="U128" t="s">
        <v>22</v>
      </c>
      <c r="W128" t="s">
        <v>22</v>
      </c>
      <c r="X128" t="s">
        <v>639</v>
      </c>
    </row>
    <row r="129" spans="1:24" x14ac:dyDescent="0.2">
      <c r="A129" t="s">
        <v>357</v>
      </c>
      <c r="B129" t="s">
        <v>358</v>
      </c>
      <c r="C129" t="s">
        <v>25</v>
      </c>
      <c r="D129" t="s">
        <v>22</v>
      </c>
      <c r="E129" t="s">
        <v>22</v>
      </c>
      <c r="F129" t="s">
        <v>22</v>
      </c>
      <c r="G129" t="s">
        <v>22</v>
      </c>
      <c r="H129" t="s">
        <v>22</v>
      </c>
      <c r="I129" t="s">
        <v>22</v>
      </c>
      <c r="J129" t="s">
        <v>22</v>
      </c>
      <c r="K129" t="s">
        <v>22</v>
      </c>
      <c r="L129" s="1">
        <v>6.3412059839328204E-5</v>
      </c>
      <c r="M129" s="1">
        <v>3.9337223582885199E-6</v>
      </c>
      <c r="N129">
        <v>17</v>
      </c>
      <c r="O129">
        <v>62</v>
      </c>
      <c r="P129" t="s">
        <v>22</v>
      </c>
      <c r="Q129" t="s">
        <v>22</v>
      </c>
      <c r="R129" t="s">
        <v>22</v>
      </c>
      <c r="S129" t="s">
        <v>22</v>
      </c>
      <c r="T129" t="s">
        <v>22</v>
      </c>
      <c r="U129" t="s">
        <v>22</v>
      </c>
      <c r="W129" t="s">
        <v>22</v>
      </c>
      <c r="X129" t="s">
        <v>359</v>
      </c>
    </row>
    <row r="130" spans="1:24" x14ac:dyDescent="0.2">
      <c r="A130" t="s">
        <v>797</v>
      </c>
      <c r="B130" t="s">
        <v>798</v>
      </c>
      <c r="C130" t="s">
        <v>50</v>
      </c>
      <c r="D130" t="s">
        <v>22</v>
      </c>
      <c r="E130" t="s">
        <v>22</v>
      </c>
      <c r="F130" t="s">
        <v>22</v>
      </c>
      <c r="G130" t="s">
        <v>22</v>
      </c>
      <c r="H130" t="s">
        <v>22</v>
      </c>
      <c r="I130" t="s">
        <v>22</v>
      </c>
      <c r="J130" t="s">
        <v>22</v>
      </c>
      <c r="K130" t="s">
        <v>22</v>
      </c>
      <c r="L130" s="1">
        <v>6.3412059839328204E-5</v>
      </c>
      <c r="M130" s="1">
        <v>3.9337223582885199E-6</v>
      </c>
      <c r="N130">
        <v>17</v>
      </c>
      <c r="O130">
        <v>62</v>
      </c>
      <c r="P130" t="s">
        <v>22</v>
      </c>
      <c r="Q130" t="s">
        <v>22</v>
      </c>
      <c r="R130" t="s">
        <v>22</v>
      </c>
      <c r="S130" t="s">
        <v>22</v>
      </c>
      <c r="T130" t="s">
        <v>22</v>
      </c>
      <c r="U130" t="s">
        <v>22</v>
      </c>
      <c r="W130" t="s">
        <v>22</v>
      </c>
      <c r="X130" t="s">
        <v>799</v>
      </c>
    </row>
    <row r="131" spans="1:24" x14ac:dyDescent="0.2">
      <c r="A131" t="s">
        <v>598</v>
      </c>
      <c r="B131" t="s">
        <v>599</v>
      </c>
      <c r="C131" t="s">
        <v>20</v>
      </c>
      <c r="D131" t="s">
        <v>22</v>
      </c>
      <c r="E131" t="s">
        <v>22</v>
      </c>
      <c r="F131" t="s">
        <v>22</v>
      </c>
      <c r="G131" t="s">
        <v>22</v>
      </c>
      <c r="H131" t="s">
        <v>22</v>
      </c>
      <c r="I131" t="s">
        <v>22</v>
      </c>
      <c r="J131" t="s">
        <v>22</v>
      </c>
      <c r="K131" t="s">
        <v>22</v>
      </c>
      <c r="L131" s="1">
        <v>6.5678177715086994E-5</v>
      </c>
      <c r="M131" s="1">
        <v>4.0919880899784902E-6</v>
      </c>
      <c r="N131">
        <v>11</v>
      </c>
      <c r="O131">
        <v>24</v>
      </c>
      <c r="P131" t="s">
        <v>22</v>
      </c>
      <c r="Q131" t="s">
        <v>22</v>
      </c>
      <c r="R131" t="s">
        <v>22</v>
      </c>
      <c r="S131" t="s">
        <v>22</v>
      </c>
      <c r="T131" t="s">
        <v>22</v>
      </c>
      <c r="U131" t="s">
        <v>22</v>
      </c>
      <c r="W131" t="s">
        <v>22</v>
      </c>
      <c r="X131" t="s">
        <v>600</v>
      </c>
    </row>
    <row r="132" spans="1:24" x14ac:dyDescent="0.2">
      <c r="A132" t="s">
        <v>454</v>
      </c>
      <c r="B132" t="s">
        <v>455</v>
      </c>
      <c r="C132" t="s">
        <v>50</v>
      </c>
      <c r="D132" t="s">
        <v>22</v>
      </c>
      <c r="E132" t="s">
        <v>22</v>
      </c>
      <c r="F132" t="s">
        <v>22</v>
      </c>
      <c r="G132" t="s">
        <v>22</v>
      </c>
      <c r="H132" t="s">
        <v>22</v>
      </c>
      <c r="I132" t="s">
        <v>22</v>
      </c>
      <c r="J132" t="s">
        <v>22</v>
      </c>
      <c r="K132" t="s">
        <v>22</v>
      </c>
      <c r="L132" s="1">
        <v>7.0193428687757097E-5</v>
      </c>
      <c r="M132" s="1">
        <v>4.4048125193232997E-6</v>
      </c>
      <c r="N132">
        <v>8</v>
      </c>
      <c r="O132">
        <v>10</v>
      </c>
      <c r="P132" t="s">
        <v>22</v>
      </c>
      <c r="Q132" t="s">
        <v>22</v>
      </c>
      <c r="R132" t="s">
        <v>22</v>
      </c>
      <c r="S132" t="s">
        <v>22</v>
      </c>
      <c r="T132" t="s">
        <v>22</v>
      </c>
      <c r="U132" t="s">
        <v>22</v>
      </c>
      <c r="W132" t="s">
        <v>22</v>
      </c>
      <c r="X132" t="s">
        <v>456</v>
      </c>
    </row>
    <row r="133" spans="1:24" x14ac:dyDescent="0.2">
      <c r="A133" t="s">
        <v>402</v>
      </c>
      <c r="B133" t="s">
        <v>403</v>
      </c>
      <c r="C133" t="s">
        <v>25</v>
      </c>
      <c r="D133" t="s">
        <v>22</v>
      </c>
      <c r="E133" t="s">
        <v>22</v>
      </c>
      <c r="F133" t="s">
        <v>22</v>
      </c>
      <c r="G133" t="s">
        <v>22</v>
      </c>
      <c r="H133" t="s">
        <v>22</v>
      </c>
      <c r="I133" t="s">
        <v>22</v>
      </c>
      <c r="J133" t="s">
        <v>22</v>
      </c>
      <c r="K133" t="s">
        <v>22</v>
      </c>
      <c r="L133" s="1">
        <v>7.2228890666219597E-5</v>
      </c>
      <c r="M133" s="1">
        <v>4.5390271538157603E-6</v>
      </c>
      <c r="N133">
        <v>5</v>
      </c>
      <c r="O133">
        <v>1</v>
      </c>
      <c r="P133" t="s">
        <v>22</v>
      </c>
      <c r="Q133" t="s">
        <v>22</v>
      </c>
      <c r="R133" t="s">
        <v>22</v>
      </c>
      <c r="S133" t="s">
        <v>22</v>
      </c>
      <c r="T133" t="s">
        <v>22</v>
      </c>
      <c r="U133" t="s">
        <v>22</v>
      </c>
      <c r="W133" t="s">
        <v>22</v>
      </c>
      <c r="X133" t="s">
        <v>404</v>
      </c>
    </row>
    <row r="134" spans="1:24" x14ac:dyDescent="0.2">
      <c r="A134" t="s">
        <v>889</v>
      </c>
      <c r="B134" t="s">
        <v>890</v>
      </c>
      <c r="C134" t="s">
        <v>20</v>
      </c>
      <c r="D134" t="s">
        <v>22</v>
      </c>
      <c r="E134" t="s">
        <v>22</v>
      </c>
      <c r="F134" t="s">
        <v>22</v>
      </c>
      <c r="G134" t="s">
        <v>22</v>
      </c>
      <c r="H134" t="s">
        <v>22</v>
      </c>
      <c r="I134" t="s">
        <v>22</v>
      </c>
      <c r="J134" t="s">
        <v>22</v>
      </c>
      <c r="K134" t="s">
        <v>22</v>
      </c>
      <c r="L134" s="1">
        <v>7.7866946000205704E-5</v>
      </c>
      <c r="M134" s="1">
        <v>4.9212972424943697E-6</v>
      </c>
      <c r="N134">
        <v>26</v>
      </c>
      <c r="O134">
        <v>136</v>
      </c>
      <c r="P134" t="s">
        <v>22</v>
      </c>
      <c r="Q134" t="s">
        <v>22</v>
      </c>
      <c r="R134" t="s">
        <v>22</v>
      </c>
      <c r="S134" t="s">
        <v>22</v>
      </c>
      <c r="T134" t="s">
        <v>22</v>
      </c>
      <c r="U134" t="s">
        <v>22</v>
      </c>
      <c r="W134" t="s">
        <v>22</v>
      </c>
      <c r="X134" t="s">
        <v>891</v>
      </c>
    </row>
    <row r="135" spans="1:24" x14ac:dyDescent="0.2">
      <c r="A135" t="s">
        <v>294</v>
      </c>
      <c r="B135" t="s">
        <v>295</v>
      </c>
      <c r="C135" t="s">
        <v>25</v>
      </c>
      <c r="D135" t="s">
        <v>22</v>
      </c>
      <c r="E135" t="s">
        <v>22</v>
      </c>
      <c r="F135" t="s">
        <v>22</v>
      </c>
      <c r="G135" t="s">
        <v>22</v>
      </c>
      <c r="H135" t="s">
        <v>22</v>
      </c>
      <c r="I135" t="s">
        <v>22</v>
      </c>
      <c r="J135" t="s">
        <v>22</v>
      </c>
      <c r="K135" t="s">
        <v>22</v>
      </c>
      <c r="L135" s="1">
        <v>8.5906328586980203E-5</v>
      </c>
      <c r="M135" s="1">
        <v>5.4371094042392604E-6</v>
      </c>
      <c r="N135">
        <v>30</v>
      </c>
      <c r="O135">
        <v>173</v>
      </c>
      <c r="P135" t="s">
        <v>22</v>
      </c>
      <c r="Q135" t="s">
        <v>22</v>
      </c>
      <c r="R135" t="s">
        <v>22</v>
      </c>
      <c r="S135" t="s">
        <v>22</v>
      </c>
      <c r="T135" t="s">
        <v>22</v>
      </c>
      <c r="U135" t="s">
        <v>22</v>
      </c>
      <c r="W135" t="s">
        <v>22</v>
      </c>
      <c r="X135" t="s">
        <v>296</v>
      </c>
    </row>
    <row r="136" spans="1:24" x14ac:dyDescent="0.2">
      <c r="A136" t="s">
        <v>285</v>
      </c>
      <c r="B136" t="s">
        <v>286</v>
      </c>
      <c r="C136" t="s">
        <v>20</v>
      </c>
      <c r="D136" t="s">
        <v>22</v>
      </c>
      <c r="E136" t="s">
        <v>22</v>
      </c>
      <c r="F136" t="s">
        <v>22</v>
      </c>
      <c r="G136" t="s">
        <v>22</v>
      </c>
      <c r="H136" t="s">
        <v>22</v>
      </c>
      <c r="I136" t="s">
        <v>22</v>
      </c>
      <c r="J136" t="s">
        <v>22</v>
      </c>
      <c r="K136" t="s">
        <v>22</v>
      </c>
      <c r="L136">
        <v>1.01348956029647E-4</v>
      </c>
      <c r="M136" s="1">
        <v>6.54187084884782E-6</v>
      </c>
      <c r="N136">
        <v>19</v>
      </c>
      <c r="O136">
        <v>80</v>
      </c>
      <c r="P136" t="s">
        <v>22</v>
      </c>
      <c r="Q136" t="s">
        <v>22</v>
      </c>
      <c r="R136" t="s">
        <v>22</v>
      </c>
      <c r="S136" t="s">
        <v>22</v>
      </c>
      <c r="T136" t="s">
        <v>22</v>
      </c>
      <c r="U136" t="s">
        <v>22</v>
      </c>
      <c r="W136" t="s">
        <v>22</v>
      </c>
      <c r="X136" t="s">
        <v>287</v>
      </c>
    </row>
    <row r="137" spans="1:24" x14ac:dyDescent="0.2">
      <c r="A137" t="s">
        <v>892</v>
      </c>
      <c r="B137" t="s">
        <v>893</v>
      </c>
      <c r="C137" t="s">
        <v>25</v>
      </c>
      <c r="D137" t="s">
        <v>22</v>
      </c>
      <c r="E137" t="s">
        <v>22</v>
      </c>
      <c r="F137" t="s">
        <v>22</v>
      </c>
      <c r="G137" t="s">
        <v>22</v>
      </c>
      <c r="H137" t="s">
        <v>22</v>
      </c>
      <c r="I137" t="s">
        <v>22</v>
      </c>
      <c r="J137" t="s">
        <v>22</v>
      </c>
      <c r="K137" t="s">
        <v>22</v>
      </c>
      <c r="L137">
        <v>1.11142283409543E-4</v>
      </c>
      <c r="M137" s="1">
        <v>7.2039436773219899E-6</v>
      </c>
      <c r="N137">
        <v>8</v>
      </c>
      <c r="O137">
        <v>11</v>
      </c>
      <c r="P137" t="s">
        <v>22</v>
      </c>
      <c r="Q137" t="s">
        <v>22</v>
      </c>
      <c r="R137" t="s">
        <v>22</v>
      </c>
      <c r="S137" t="s">
        <v>22</v>
      </c>
      <c r="T137" t="s">
        <v>22</v>
      </c>
      <c r="U137" t="s">
        <v>22</v>
      </c>
      <c r="W137" t="s">
        <v>22</v>
      </c>
      <c r="X137" t="s">
        <v>894</v>
      </c>
    </row>
    <row r="138" spans="1:24" x14ac:dyDescent="0.2">
      <c r="A138" t="s">
        <v>562</v>
      </c>
      <c r="B138" t="s">
        <v>563</v>
      </c>
      <c r="C138" t="s">
        <v>50</v>
      </c>
      <c r="D138" t="s">
        <v>22</v>
      </c>
      <c r="E138" t="s">
        <v>22</v>
      </c>
      <c r="F138" t="s">
        <v>22</v>
      </c>
      <c r="G138" t="s">
        <v>22</v>
      </c>
      <c r="H138" t="s">
        <v>22</v>
      </c>
      <c r="I138" t="s">
        <v>22</v>
      </c>
      <c r="J138" t="s">
        <v>22</v>
      </c>
      <c r="K138" t="s">
        <v>22</v>
      </c>
      <c r="L138">
        <v>1.24622974400032E-4</v>
      </c>
      <c r="M138" s="1">
        <v>8.1560416857548705E-6</v>
      </c>
      <c r="N138">
        <v>6</v>
      </c>
      <c r="O138">
        <v>4</v>
      </c>
      <c r="P138" t="s">
        <v>22</v>
      </c>
      <c r="Q138" t="s">
        <v>22</v>
      </c>
      <c r="R138" t="s">
        <v>22</v>
      </c>
      <c r="S138" t="s">
        <v>22</v>
      </c>
      <c r="T138" t="s">
        <v>22</v>
      </c>
      <c r="U138" t="s">
        <v>22</v>
      </c>
      <c r="W138" t="s">
        <v>22</v>
      </c>
      <c r="X138" t="s">
        <v>564</v>
      </c>
    </row>
    <row r="139" spans="1:24" x14ac:dyDescent="0.2">
      <c r="A139" t="s">
        <v>634</v>
      </c>
      <c r="B139" t="s">
        <v>635</v>
      </c>
      <c r="C139" t="s">
        <v>20</v>
      </c>
      <c r="D139" t="s">
        <v>22</v>
      </c>
      <c r="E139" t="s">
        <v>22</v>
      </c>
      <c r="F139" t="s">
        <v>22</v>
      </c>
      <c r="G139" t="s">
        <v>22</v>
      </c>
      <c r="H139" t="s">
        <v>22</v>
      </c>
      <c r="I139" t="s">
        <v>22</v>
      </c>
      <c r="J139" t="s">
        <v>22</v>
      </c>
      <c r="K139" t="s">
        <v>22</v>
      </c>
      <c r="L139">
        <v>1.53547334329141E-4</v>
      </c>
      <c r="M139" s="1">
        <v>1.0255787480104201E-5</v>
      </c>
      <c r="N139">
        <v>14</v>
      </c>
      <c r="O139">
        <v>46</v>
      </c>
      <c r="P139" t="s">
        <v>22</v>
      </c>
      <c r="Q139" t="s">
        <v>22</v>
      </c>
      <c r="R139" t="s">
        <v>22</v>
      </c>
      <c r="S139" t="s">
        <v>22</v>
      </c>
      <c r="T139" t="s">
        <v>22</v>
      </c>
      <c r="U139" t="s">
        <v>22</v>
      </c>
      <c r="W139" t="s">
        <v>22</v>
      </c>
      <c r="X139" t="s">
        <v>636</v>
      </c>
    </row>
    <row r="140" spans="1:24" x14ac:dyDescent="0.2">
      <c r="A140" t="s">
        <v>883</v>
      </c>
      <c r="B140" t="s">
        <v>884</v>
      </c>
      <c r="C140" t="s">
        <v>50</v>
      </c>
      <c r="D140" t="s">
        <v>22</v>
      </c>
      <c r="E140" t="s">
        <v>22</v>
      </c>
      <c r="F140" t="s">
        <v>22</v>
      </c>
      <c r="G140" t="s">
        <v>22</v>
      </c>
      <c r="H140" t="s">
        <v>22</v>
      </c>
      <c r="I140" t="s">
        <v>22</v>
      </c>
      <c r="J140" t="s">
        <v>22</v>
      </c>
      <c r="K140" t="s">
        <v>22</v>
      </c>
      <c r="L140">
        <v>1.6998465365313401E-4</v>
      </c>
      <c r="M140" s="1">
        <v>1.13689350005911E-5</v>
      </c>
      <c r="N140">
        <v>8</v>
      </c>
      <c r="O140">
        <v>12</v>
      </c>
      <c r="P140" t="s">
        <v>22</v>
      </c>
      <c r="Q140" t="s">
        <v>22</v>
      </c>
      <c r="R140" t="s">
        <v>22</v>
      </c>
      <c r="S140" t="s">
        <v>22</v>
      </c>
      <c r="T140" t="s">
        <v>22</v>
      </c>
      <c r="U140" t="s">
        <v>22</v>
      </c>
      <c r="W140" t="s">
        <v>22</v>
      </c>
      <c r="X140" t="s">
        <v>885</v>
      </c>
    </row>
    <row r="141" spans="1:24" x14ac:dyDescent="0.2">
      <c r="A141" t="s">
        <v>1062</v>
      </c>
      <c r="B141" t="s">
        <v>1063</v>
      </c>
      <c r="C141" t="s">
        <v>20</v>
      </c>
      <c r="D141" t="s">
        <v>22</v>
      </c>
      <c r="E141" t="s">
        <v>22</v>
      </c>
      <c r="F141" t="s">
        <v>22</v>
      </c>
      <c r="G141" t="s">
        <v>22</v>
      </c>
      <c r="H141" t="s">
        <v>22</v>
      </c>
      <c r="I141" t="s">
        <v>22</v>
      </c>
      <c r="J141" t="s">
        <v>22</v>
      </c>
      <c r="K141" t="s">
        <v>22</v>
      </c>
      <c r="L141">
        <v>1.8533523403210599E-4</v>
      </c>
      <c r="M141" s="1">
        <v>1.25735040012147E-5</v>
      </c>
      <c r="N141">
        <v>14</v>
      </c>
      <c r="O141">
        <v>47</v>
      </c>
      <c r="P141" t="s">
        <v>22</v>
      </c>
      <c r="Q141" t="s">
        <v>22</v>
      </c>
      <c r="R141" t="s">
        <v>22</v>
      </c>
      <c r="S141" t="s">
        <v>22</v>
      </c>
      <c r="T141" t="s">
        <v>22</v>
      </c>
      <c r="U141" t="s">
        <v>22</v>
      </c>
      <c r="W141" t="s">
        <v>22</v>
      </c>
      <c r="X141" t="s">
        <v>1064</v>
      </c>
    </row>
    <row r="142" spans="1:24" x14ac:dyDescent="0.2">
      <c r="A142" t="s">
        <v>492</v>
      </c>
      <c r="B142" t="s">
        <v>493</v>
      </c>
      <c r="C142" t="s">
        <v>20</v>
      </c>
      <c r="D142" t="s">
        <v>22</v>
      </c>
      <c r="E142" t="s">
        <v>22</v>
      </c>
      <c r="F142" t="s">
        <v>22</v>
      </c>
      <c r="G142" t="s">
        <v>22</v>
      </c>
      <c r="H142" t="s">
        <v>22</v>
      </c>
      <c r="I142" t="s">
        <v>22</v>
      </c>
      <c r="J142" t="s">
        <v>22</v>
      </c>
      <c r="K142" t="s">
        <v>22</v>
      </c>
      <c r="L142">
        <v>1.8789734331601699E-4</v>
      </c>
      <c r="M142" s="1">
        <v>1.27720753285773E-5</v>
      </c>
      <c r="N142">
        <v>9</v>
      </c>
      <c r="O142">
        <v>17</v>
      </c>
      <c r="P142" t="s">
        <v>22</v>
      </c>
      <c r="Q142" t="s">
        <v>22</v>
      </c>
      <c r="R142" t="s">
        <v>22</v>
      </c>
      <c r="S142" t="s">
        <v>22</v>
      </c>
      <c r="T142" t="s">
        <v>22</v>
      </c>
      <c r="U142" t="s">
        <v>22</v>
      </c>
      <c r="W142" t="s">
        <v>22</v>
      </c>
      <c r="X142" t="s">
        <v>494</v>
      </c>
    </row>
    <row r="143" spans="1:24" x14ac:dyDescent="0.2">
      <c r="A143" t="s">
        <v>1120</v>
      </c>
      <c r="B143" t="s">
        <v>1121</v>
      </c>
      <c r="C143" t="s">
        <v>20</v>
      </c>
      <c r="D143" t="s">
        <v>22</v>
      </c>
      <c r="E143" t="s">
        <v>22</v>
      </c>
      <c r="F143" t="s">
        <v>22</v>
      </c>
      <c r="G143" t="s">
        <v>22</v>
      </c>
      <c r="H143" t="s">
        <v>22</v>
      </c>
      <c r="I143" t="s">
        <v>22</v>
      </c>
      <c r="J143" t="s">
        <v>22</v>
      </c>
      <c r="K143" t="s">
        <v>22</v>
      </c>
      <c r="L143">
        <v>2.0804776035065E-4</v>
      </c>
      <c r="M143" s="1">
        <v>1.4288224855754301E-5</v>
      </c>
      <c r="N143">
        <v>16</v>
      </c>
      <c r="O143">
        <v>62</v>
      </c>
      <c r="P143" t="s">
        <v>22</v>
      </c>
      <c r="Q143" t="s">
        <v>22</v>
      </c>
      <c r="R143" t="s">
        <v>22</v>
      </c>
      <c r="S143" t="s">
        <v>22</v>
      </c>
      <c r="T143" t="s">
        <v>22</v>
      </c>
      <c r="U143" t="s">
        <v>22</v>
      </c>
      <c r="W143" t="s">
        <v>22</v>
      </c>
      <c r="X143" t="s">
        <v>1122</v>
      </c>
    </row>
    <row r="144" spans="1:24" x14ac:dyDescent="0.2">
      <c r="A144" t="s">
        <v>448</v>
      </c>
      <c r="B144" t="s">
        <v>449</v>
      </c>
      <c r="C144" t="s">
        <v>50</v>
      </c>
      <c r="D144" t="s">
        <v>22</v>
      </c>
      <c r="E144" t="s">
        <v>22</v>
      </c>
      <c r="F144" t="s">
        <v>22</v>
      </c>
      <c r="G144" t="s">
        <v>22</v>
      </c>
      <c r="H144" t="s">
        <v>22</v>
      </c>
      <c r="I144" t="s">
        <v>22</v>
      </c>
      <c r="J144" t="s">
        <v>22</v>
      </c>
      <c r="K144" t="s">
        <v>22</v>
      </c>
      <c r="L144">
        <v>2.1744870458606199E-4</v>
      </c>
      <c r="M144" s="1">
        <v>1.50900304017439E-5</v>
      </c>
      <c r="N144">
        <v>5</v>
      </c>
      <c r="O144">
        <v>2</v>
      </c>
      <c r="P144" t="s">
        <v>22</v>
      </c>
      <c r="Q144" t="s">
        <v>22</v>
      </c>
      <c r="R144" t="s">
        <v>22</v>
      </c>
      <c r="S144" t="s">
        <v>22</v>
      </c>
      <c r="T144" t="s">
        <v>22</v>
      </c>
      <c r="U144" t="s">
        <v>22</v>
      </c>
      <c r="W144" t="s">
        <v>22</v>
      </c>
      <c r="X144" t="s">
        <v>450</v>
      </c>
    </row>
    <row r="145" spans="1:24" x14ac:dyDescent="0.2">
      <c r="A145" t="s">
        <v>663</v>
      </c>
      <c r="B145" t="s">
        <v>664</v>
      </c>
      <c r="C145" t="s">
        <v>25</v>
      </c>
      <c r="D145" t="s">
        <v>22</v>
      </c>
      <c r="E145" t="s">
        <v>22</v>
      </c>
      <c r="F145" t="s">
        <v>22</v>
      </c>
      <c r="G145" t="s">
        <v>22</v>
      </c>
      <c r="H145" t="s">
        <v>22</v>
      </c>
      <c r="I145" t="s">
        <v>22</v>
      </c>
      <c r="J145" t="s">
        <v>22</v>
      </c>
      <c r="K145" t="s">
        <v>22</v>
      </c>
      <c r="L145">
        <v>2.1744870458606199E-4</v>
      </c>
      <c r="M145" s="1">
        <v>1.50900304017439E-5</v>
      </c>
      <c r="N145">
        <v>5</v>
      </c>
      <c r="O145">
        <v>2</v>
      </c>
      <c r="P145" t="s">
        <v>22</v>
      </c>
      <c r="Q145" t="s">
        <v>22</v>
      </c>
      <c r="R145" t="s">
        <v>22</v>
      </c>
      <c r="S145" t="s">
        <v>22</v>
      </c>
      <c r="T145" t="s">
        <v>22</v>
      </c>
      <c r="U145" t="s">
        <v>22</v>
      </c>
      <c r="W145" t="s">
        <v>22</v>
      </c>
      <c r="X145" t="s">
        <v>665</v>
      </c>
    </row>
    <row r="146" spans="1:24" x14ac:dyDescent="0.2">
      <c r="A146" t="s">
        <v>836</v>
      </c>
      <c r="B146" t="s">
        <v>837</v>
      </c>
      <c r="C146" t="s">
        <v>20</v>
      </c>
      <c r="D146" t="s">
        <v>22</v>
      </c>
      <c r="E146" t="s">
        <v>22</v>
      </c>
      <c r="F146" t="s">
        <v>22</v>
      </c>
      <c r="G146" t="s">
        <v>22</v>
      </c>
      <c r="H146" t="s">
        <v>22</v>
      </c>
      <c r="I146" t="s">
        <v>22</v>
      </c>
      <c r="J146" t="s">
        <v>22</v>
      </c>
      <c r="K146" t="s">
        <v>22</v>
      </c>
      <c r="L146">
        <v>2.3502412367268799E-4</v>
      </c>
      <c r="M146" s="1">
        <v>1.6394087808032901E-5</v>
      </c>
      <c r="N146">
        <v>12</v>
      </c>
      <c r="O146">
        <v>35</v>
      </c>
      <c r="P146" t="s">
        <v>22</v>
      </c>
      <c r="Q146" t="s">
        <v>22</v>
      </c>
      <c r="R146" t="s">
        <v>22</v>
      </c>
      <c r="S146" t="s">
        <v>22</v>
      </c>
      <c r="T146" t="s">
        <v>22</v>
      </c>
      <c r="U146" t="s">
        <v>22</v>
      </c>
      <c r="W146" t="s">
        <v>22</v>
      </c>
      <c r="X146" t="s">
        <v>838</v>
      </c>
    </row>
    <row r="147" spans="1:24" x14ac:dyDescent="0.2">
      <c r="A147" t="s">
        <v>1054</v>
      </c>
      <c r="B147" t="s">
        <v>1055</v>
      </c>
      <c r="C147" t="s">
        <v>25</v>
      </c>
      <c r="D147" t="s">
        <v>22</v>
      </c>
      <c r="E147" t="s">
        <v>22</v>
      </c>
      <c r="F147" t="s">
        <v>22</v>
      </c>
      <c r="G147" t="s">
        <v>22</v>
      </c>
      <c r="H147" t="s">
        <v>22</v>
      </c>
      <c r="I147" t="s">
        <v>22</v>
      </c>
      <c r="J147" t="s">
        <v>22</v>
      </c>
      <c r="K147" t="s">
        <v>22</v>
      </c>
      <c r="L147">
        <v>2.3502412367268799E-4</v>
      </c>
      <c r="M147" s="1">
        <v>1.6394087808032901E-5</v>
      </c>
      <c r="N147">
        <v>12</v>
      </c>
      <c r="O147">
        <v>35</v>
      </c>
      <c r="P147" t="s">
        <v>22</v>
      </c>
      <c r="Q147" t="s">
        <v>22</v>
      </c>
      <c r="R147" t="s">
        <v>22</v>
      </c>
      <c r="S147" t="s">
        <v>22</v>
      </c>
      <c r="T147" t="s">
        <v>22</v>
      </c>
      <c r="U147" t="s">
        <v>22</v>
      </c>
      <c r="W147" t="s">
        <v>22</v>
      </c>
      <c r="X147" t="s">
        <v>838</v>
      </c>
    </row>
    <row r="148" spans="1:24" x14ac:dyDescent="0.2">
      <c r="A148" t="s">
        <v>830</v>
      </c>
      <c r="B148" t="s">
        <v>831</v>
      </c>
      <c r="C148" t="s">
        <v>50</v>
      </c>
      <c r="D148" t="s">
        <v>22</v>
      </c>
      <c r="E148" t="s">
        <v>22</v>
      </c>
      <c r="F148" t="s">
        <v>22</v>
      </c>
      <c r="G148" t="s">
        <v>22</v>
      </c>
      <c r="H148" t="s">
        <v>22</v>
      </c>
      <c r="I148" t="s">
        <v>22</v>
      </c>
      <c r="J148" t="s">
        <v>22</v>
      </c>
      <c r="K148" t="s">
        <v>22</v>
      </c>
      <c r="L148">
        <v>2.4740007383945001E-4</v>
      </c>
      <c r="M148" s="1">
        <v>1.7390632715350502E-5</v>
      </c>
      <c r="N148">
        <v>8</v>
      </c>
      <c r="O148">
        <v>13</v>
      </c>
      <c r="P148" t="s">
        <v>22</v>
      </c>
      <c r="Q148" t="s">
        <v>22</v>
      </c>
      <c r="R148" t="s">
        <v>22</v>
      </c>
      <c r="S148" t="s">
        <v>22</v>
      </c>
      <c r="T148" t="s">
        <v>22</v>
      </c>
      <c r="U148" t="s">
        <v>22</v>
      </c>
      <c r="W148" t="s">
        <v>22</v>
      </c>
      <c r="X148" t="s">
        <v>832</v>
      </c>
    </row>
    <row r="149" spans="1:24" x14ac:dyDescent="0.2">
      <c r="A149" t="s">
        <v>465</v>
      </c>
      <c r="B149" t="s">
        <v>466</v>
      </c>
      <c r="C149" t="s">
        <v>20</v>
      </c>
      <c r="D149" t="s">
        <v>22</v>
      </c>
      <c r="E149" t="s">
        <v>22</v>
      </c>
      <c r="F149" t="s">
        <v>22</v>
      </c>
      <c r="G149" t="s">
        <v>22</v>
      </c>
      <c r="H149" t="s">
        <v>22</v>
      </c>
      <c r="I149" t="s">
        <v>22</v>
      </c>
      <c r="J149" t="s">
        <v>22</v>
      </c>
      <c r="K149" t="s">
        <v>22</v>
      </c>
      <c r="L149">
        <v>2.92882883493298E-4</v>
      </c>
      <c r="M149" s="1">
        <v>2.0877009560434401E-5</v>
      </c>
      <c r="N149">
        <v>19</v>
      </c>
      <c r="O149">
        <v>88</v>
      </c>
      <c r="P149" t="s">
        <v>22</v>
      </c>
      <c r="Q149" t="s">
        <v>22</v>
      </c>
      <c r="R149" t="s">
        <v>22</v>
      </c>
      <c r="S149" t="s">
        <v>22</v>
      </c>
      <c r="T149" t="s">
        <v>22</v>
      </c>
      <c r="U149" t="s">
        <v>22</v>
      </c>
      <c r="W149" t="s">
        <v>22</v>
      </c>
      <c r="X149" t="s">
        <v>467</v>
      </c>
    </row>
    <row r="150" spans="1:24" x14ac:dyDescent="0.2">
      <c r="A150" t="s">
        <v>660</v>
      </c>
      <c r="B150" t="s">
        <v>661</v>
      </c>
      <c r="C150" t="s">
        <v>20</v>
      </c>
      <c r="D150" t="s">
        <v>22</v>
      </c>
      <c r="E150" t="s">
        <v>22</v>
      </c>
      <c r="F150" t="s">
        <v>22</v>
      </c>
      <c r="G150" t="s">
        <v>22</v>
      </c>
      <c r="H150" t="s">
        <v>22</v>
      </c>
      <c r="I150" t="s">
        <v>22</v>
      </c>
      <c r="J150" t="s">
        <v>22</v>
      </c>
      <c r="K150" t="s">
        <v>22</v>
      </c>
      <c r="L150">
        <v>3.0079176643365099E-4</v>
      </c>
      <c r="M150" s="1">
        <v>2.1629787675137299E-5</v>
      </c>
      <c r="N150">
        <v>10</v>
      </c>
      <c r="O150">
        <v>24</v>
      </c>
      <c r="P150" t="s">
        <v>22</v>
      </c>
      <c r="Q150" t="s">
        <v>22</v>
      </c>
      <c r="R150" t="s">
        <v>22</v>
      </c>
      <c r="S150" t="s">
        <v>22</v>
      </c>
      <c r="T150" t="s">
        <v>22</v>
      </c>
      <c r="U150" t="s">
        <v>22</v>
      </c>
      <c r="W150" t="s">
        <v>22</v>
      </c>
      <c r="X150" t="s">
        <v>662</v>
      </c>
    </row>
    <row r="151" spans="1:24" x14ac:dyDescent="0.2">
      <c r="A151" t="s">
        <v>785</v>
      </c>
      <c r="B151" t="s">
        <v>786</v>
      </c>
      <c r="C151" t="s">
        <v>20</v>
      </c>
      <c r="D151" t="s">
        <v>22</v>
      </c>
      <c r="E151" t="s">
        <v>22</v>
      </c>
      <c r="F151" t="s">
        <v>22</v>
      </c>
      <c r="G151" t="s">
        <v>22</v>
      </c>
      <c r="H151" t="s">
        <v>22</v>
      </c>
      <c r="I151" t="s">
        <v>22</v>
      </c>
      <c r="J151" t="s">
        <v>22</v>
      </c>
      <c r="K151" t="s">
        <v>22</v>
      </c>
      <c r="L151">
        <v>3.0079176643365099E-4</v>
      </c>
      <c r="M151" s="1">
        <v>2.1629787675137299E-5</v>
      </c>
      <c r="N151">
        <v>10</v>
      </c>
      <c r="O151">
        <v>24</v>
      </c>
      <c r="P151" t="s">
        <v>22</v>
      </c>
      <c r="Q151" t="s">
        <v>22</v>
      </c>
      <c r="R151" t="s">
        <v>22</v>
      </c>
      <c r="S151" t="s">
        <v>22</v>
      </c>
      <c r="T151" t="s">
        <v>22</v>
      </c>
      <c r="U151" t="s">
        <v>22</v>
      </c>
      <c r="W151" t="s">
        <v>22</v>
      </c>
      <c r="X151" t="s">
        <v>787</v>
      </c>
    </row>
    <row r="152" spans="1:24" x14ac:dyDescent="0.2">
      <c r="A152" t="s">
        <v>800</v>
      </c>
      <c r="B152" t="s">
        <v>801</v>
      </c>
      <c r="C152" t="s">
        <v>20</v>
      </c>
      <c r="D152" t="s">
        <v>22</v>
      </c>
      <c r="E152" t="s">
        <v>22</v>
      </c>
      <c r="F152" t="s">
        <v>22</v>
      </c>
      <c r="G152" t="s">
        <v>22</v>
      </c>
      <c r="H152" t="s">
        <v>22</v>
      </c>
      <c r="I152" t="s">
        <v>22</v>
      </c>
      <c r="J152" t="s">
        <v>22</v>
      </c>
      <c r="K152" t="s">
        <v>22</v>
      </c>
      <c r="L152">
        <v>3.07407100348657E-4</v>
      </c>
      <c r="M152" s="1">
        <v>2.2133090446146201E-5</v>
      </c>
      <c r="N152">
        <v>11</v>
      </c>
      <c r="O152">
        <v>30</v>
      </c>
      <c r="P152" t="s">
        <v>22</v>
      </c>
      <c r="Q152" t="s">
        <v>22</v>
      </c>
      <c r="R152" t="s">
        <v>22</v>
      </c>
      <c r="S152" t="s">
        <v>22</v>
      </c>
      <c r="T152" t="s">
        <v>22</v>
      </c>
      <c r="U152" t="s">
        <v>22</v>
      </c>
      <c r="W152" t="s">
        <v>22</v>
      </c>
      <c r="X152" t="s">
        <v>802</v>
      </c>
    </row>
    <row r="153" spans="1:24" x14ac:dyDescent="0.2">
      <c r="A153" t="s">
        <v>1151</v>
      </c>
      <c r="B153" t="s">
        <v>1152</v>
      </c>
      <c r="C153" t="s">
        <v>20</v>
      </c>
      <c r="D153" t="s">
        <v>22</v>
      </c>
      <c r="E153" t="s">
        <v>22</v>
      </c>
      <c r="F153" t="s">
        <v>22</v>
      </c>
      <c r="G153" t="s">
        <v>22</v>
      </c>
      <c r="H153" t="s">
        <v>22</v>
      </c>
      <c r="I153" t="s">
        <v>22</v>
      </c>
      <c r="J153" t="s">
        <v>22</v>
      </c>
      <c r="K153" t="s">
        <v>22</v>
      </c>
      <c r="L153">
        <v>3.27163639781454E-4</v>
      </c>
      <c r="M153" s="1">
        <v>2.36730311216314E-5</v>
      </c>
      <c r="N153">
        <v>38</v>
      </c>
      <c r="O153">
        <v>269</v>
      </c>
      <c r="P153" t="s">
        <v>22</v>
      </c>
      <c r="Q153" t="s">
        <v>22</v>
      </c>
      <c r="R153" t="s">
        <v>22</v>
      </c>
      <c r="S153" t="s">
        <v>22</v>
      </c>
      <c r="T153" t="s">
        <v>22</v>
      </c>
      <c r="U153" t="s">
        <v>22</v>
      </c>
      <c r="W153" t="s">
        <v>22</v>
      </c>
      <c r="X153" t="s">
        <v>1153</v>
      </c>
    </row>
    <row r="154" spans="1:24" x14ac:dyDescent="0.2">
      <c r="A154" t="s">
        <v>348</v>
      </c>
      <c r="B154" t="s">
        <v>349</v>
      </c>
      <c r="C154" t="s">
        <v>25</v>
      </c>
      <c r="D154" t="s">
        <v>22</v>
      </c>
      <c r="E154" t="s">
        <v>22</v>
      </c>
      <c r="F154" t="s">
        <v>22</v>
      </c>
      <c r="G154" t="s">
        <v>22</v>
      </c>
      <c r="H154" t="s">
        <v>22</v>
      </c>
      <c r="I154" t="s">
        <v>22</v>
      </c>
      <c r="J154" t="s">
        <v>22</v>
      </c>
      <c r="K154" t="s">
        <v>22</v>
      </c>
      <c r="L154">
        <v>3.5283603796224802E-4</v>
      </c>
      <c r="M154" s="1">
        <v>2.58790773871224E-5</v>
      </c>
      <c r="N154">
        <v>8</v>
      </c>
      <c r="O154">
        <v>14</v>
      </c>
      <c r="P154" t="s">
        <v>22</v>
      </c>
      <c r="Q154" t="s">
        <v>22</v>
      </c>
      <c r="R154" t="s">
        <v>22</v>
      </c>
      <c r="S154" t="s">
        <v>22</v>
      </c>
      <c r="T154" t="s">
        <v>22</v>
      </c>
      <c r="U154" t="s">
        <v>22</v>
      </c>
      <c r="W154" t="s">
        <v>22</v>
      </c>
      <c r="X154" t="s">
        <v>350</v>
      </c>
    </row>
    <row r="155" spans="1:24" x14ac:dyDescent="0.2">
      <c r="A155" t="s">
        <v>719</v>
      </c>
      <c r="B155" t="s">
        <v>720</v>
      </c>
      <c r="C155" t="s">
        <v>20</v>
      </c>
      <c r="D155" t="s">
        <v>22</v>
      </c>
      <c r="E155" t="s">
        <v>22</v>
      </c>
      <c r="F155" t="s">
        <v>22</v>
      </c>
      <c r="G155" t="s">
        <v>22</v>
      </c>
      <c r="H155" t="s">
        <v>22</v>
      </c>
      <c r="I155" t="s">
        <v>22</v>
      </c>
      <c r="J155" t="s">
        <v>22</v>
      </c>
      <c r="K155" t="s">
        <v>22</v>
      </c>
      <c r="L155">
        <v>3.5283603796224802E-4</v>
      </c>
      <c r="M155" s="1">
        <v>2.58790773871224E-5</v>
      </c>
      <c r="N155">
        <v>8</v>
      </c>
      <c r="O155">
        <v>14</v>
      </c>
      <c r="P155" t="s">
        <v>22</v>
      </c>
      <c r="Q155" t="s">
        <v>22</v>
      </c>
      <c r="R155" t="s">
        <v>22</v>
      </c>
      <c r="S155" t="s">
        <v>22</v>
      </c>
      <c r="T155" t="s">
        <v>22</v>
      </c>
      <c r="U155" t="s">
        <v>22</v>
      </c>
      <c r="W155" t="s">
        <v>22</v>
      </c>
      <c r="X155" t="s">
        <v>721</v>
      </c>
    </row>
    <row r="156" spans="1:24" x14ac:dyDescent="0.2">
      <c r="A156" t="s">
        <v>779</v>
      </c>
      <c r="B156" t="s">
        <v>780</v>
      </c>
      <c r="C156" t="s">
        <v>50</v>
      </c>
      <c r="D156" t="s">
        <v>22</v>
      </c>
      <c r="E156" t="s">
        <v>22</v>
      </c>
      <c r="F156" t="s">
        <v>22</v>
      </c>
      <c r="G156" t="s">
        <v>22</v>
      </c>
      <c r="H156" t="s">
        <v>22</v>
      </c>
      <c r="I156" t="s">
        <v>22</v>
      </c>
      <c r="J156" t="s">
        <v>22</v>
      </c>
      <c r="K156" t="s">
        <v>22</v>
      </c>
      <c r="L156">
        <v>3.5283603796224802E-4</v>
      </c>
      <c r="M156" s="1">
        <v>2.58790773871224E-5</v>
      </c>
      <c r="N156">
        <v>8</v>
      </c>
      <c r="O156">
        <v>14</v>
      </c>
      <c r="P156" t="s">
        <v>22</v>
      </c>
      <c r="Q156" t="s">
        <v>22</v>
      </c>
      <c r="R156" t="s">
        <v>22</v>
      </c>
      <c r="S156" t="s">
        <v>22</v>
      </c>
      <c r="T156" t="s">
        <v>22</v>
      </c>
      <c r="U156" t="s">
        <v>22</v>
      </c>
      <c r="W156" t="s">
        <v>22</v>
      </c>
      <c r="X156" t="s">
        <v>781</v>
      </c>
    </row>
    <row r="157" spans="1:24" x14ac:dyDescent="0.2">
      <c r="A157" t="s">
        <v>523</v>
      </c>
      <c r="B157" t="s">
        <v>524</v>
      </c>
      <c r="C157" t="s">
        <v>20</v>
      </c>
      <c r="D157" t="s">
        <v>22</v>
      </c>
      <c r="E157" t="s">
        <v>22</v>
      </c>
      <c r="F157" t="s">
        <v>22</v>
      </c>
      <c r="G157" t="s">
        <v>22</v>
      </c>
      <c r="H157" t="s">
        <v>22</v>
      </c>
      <c r="I157" t="s">
        <v>22</v>
      </c>
      <c r="J157" t="s">
        <v>22</v>
      </c>
      <c r="K157" t="s">
        <v>22</v>
      </c>
      <c r="L157">
        <v>4.0409023279492002E-4</v>
      </c>
      <c r="M157" s="1">
        <v>3.0065270016724499E-5</v>
      </c>
      <c r="N157">
        <v>44</v>
      </c>
      <c r="O157">
        <v>336</v>
      </c>
      <c r="P157" t="s">
        <v>22</v>
      </c>
      <c r="Q157" t="s">
        <v>22</v>
      </c>
      <c r="R157" t="s">
        <v>22</v>
      </c>
      <c r="S157" t="s">
        <v>22</v>
      </c>
      <c r="T157" t="s">
        <v>22</v>
      </c>
      <c r="U157" t="s">
        <v>22</v>
      </c>
      <c r="W157" t="s">
        <v>22</v>
      </c>
      <c r="X157" t="s">
        <v>525</v>
      </c>
    </row>
    <row r="158" spans="1:24" x14ac:dyDescent="0.2">
      <c r="A158" t="s">
        <v>544</v>
      </c>
      <c r="B158" t="s">
        <v>545</v>
      </c>
      <c r="C158" t="s">
        <v>25</v>
      </c>
      <c r="D158" t="s">
        <v>22</v>
      </c>
      <c r="E158" t="s">
        <v>22</v>
      </c>
      <c r="F158" t="s">
        <v>22</v>
      </c>
      <c r="G158" t="s">
        <v>22</v>
      </c>
      <c r="H158" t="s">
        <v>22</v>
      </c>
      <c r="I158" t="s">
        <v>22</v>
      </c>
      <c r="J158" t="s">
        <v>22</v>
      </c>
      <c r="K158" t="s">
        <v>22</v>
      </c>
      <c r="L158">
        <v>4.1408182577255901E-4</v>
      </c>
      <c r="M158" s="1">
        <v>3.0854467671354998E-5</v>
      </c>
      <c r="N158">
        <v>68</v>
      </c>
      <c r="O158">
        <v>608</v>
      </c>
      <c r="P158" t="s">
        <v>22</v>
      </c>
      <c r="Q158" t="s">
        <v>22</v>
      </c>
      <c r="R158" t="s">
        <v>22</v>
      </c>
      <c r="S158" t="s">
        <v>22</v>
      </c>
      <c r="T158" t="s">
        <v>22</v>
      </c>
      <c r="U158" t="s">
        <v>22</v>
      </c>
      <c r="W158" t="s">
        <v>22</v>
      </c>
      <c r="X158" t="s">
        <v>546</v>
      </c>
    </row>
    <row r="159" spans="1:24" x14ac:dyDescent="0.2">
      <c r="A159" t="s">
        <v>1136</v>
      </c>
      <c r="B159" t="s">
        <v>1137</v>
      </c>
      <c r="C159" t="s">
        <v>20</v>
      </c>
      <c r="D159" t="s">
        <v>22</v>
      </c>
      <c r="E159" t="s">
        <v>22</v>
      </c>
      <c r="F159" t="s">
        <v>22</v>
      </c>
      <c r="G159" t="s">
        <v>22</v>
      </c>
      <c r="H159" t="s">
        <v>22</v>
      </c>
      <c r="I159" t="s">
        <v>22</v>
      </c>
      <c r="J159" t="s">
        <v>22</v>
      </c>
      <c r="K159" t="s">
        <v>22</v>
      </c>
      <c r="L159">
        <v>4.3444991249191298E-4</v>
      </c>
      <c r="M159" s="1">
        <v>3.2528164738150202E-5</v>
      </c>
      <c r="N159">
        <v>14</v>
      </c>
      <c r="O159">
        <v>52</v>
      </c>
      <c r="P159" t="s">
        <v>22</v>
      </c>
      <c r="Q159" t="s">
        <v>22</v>
      </c>
      <c r="R159" t="s">
        <v>22</v>
      </c>
      <c r="S159" t="s">
        <v>22</v>
      </c>
      <c r="T159" t="s">
        <v>22</v>
      </c>
      <c r="U159" t="s">
        <v>22</v>
      </c>
      <c r="W159" t="s">
        <v>22</v>
      </c>
      <c r="X159" t="s">
        <v>1138</v>
      </c>
    </row>
    <row r="160" spans="1:24" x14ac:dyDescent="0.2">
      <c r="A160" t="s">
        <v>732</v>
      </c>
      <c r="B160" t="s">
        <v>733</v>
      </c>
      <c r="C160" t="s">
        <v>25</v>
      </c>
      <c r="D160" t="s">
        <v>22</v>
      </c>
      <c r="E160" t="s">
        <v>22</v>
      </c>
      <c r="F160" t="s">
        <v>22</v>
      </c>
      <c r="G160" t="s">
        <v>22</v>
      </c>
      <c r="H160" t="s">
        <v>22</v>
      </c>
      <c r="I160" t="s">
        <v>22</v>
      </c>
      <c r="J160" t="s">
        <v>22</v>
      </c>
      <c r="K160" t="s">
        <v>22</v>
      </c>
      <c r="L160">
        <v>4.59075611531375E-4</v>
      </c>
      <c r="M160" s="1">
        <v>3.4701648703601597E-5</v>
      </c>
      <c r="N160">
        <v>9</v>
      </c>
      <c r="O160">
        <v>20</v>
      </c>
      <c r="P160" t="s">
        <v>22</v>
      </c>
      <c r="Q160" t="s">
        <v>22</v>
      </c>
      <c r="R160" t="s">
        <v>22</v>
      </c>
      <c r="S160" t="s">
        <v>22</v>
      </c>
      <c r="T160" t="s">
        <v>22</v>
      </c>
      <c r="U160" t="s">
        <v>22</v>
      </c>
      <c r="W160" t="s">
        <v>22</v>
      </c>
      <c r="X160" t="s">
        <v>734</v>
      </c>
    </row>
    <row r="161" spans="1:24" x14ac:dyDescent="0.2">
      <c r="A161" t="s">
        <v>827</v>
      </c>
      <c r="B161" t="s">
        <v>828</v>
      </c>
      <c r="C161" t="s">
        <v>50</v>
      </c>
      <c r="D161" t="s">
        <v>22</v>
      </c>
      <c r="E161" t="s">
        <v>22</v>
      </c>
      <c r="F161" t="s">
        <v>22</v>
      </c>
      <c r="G161" t="s">
        <v>22</v>
      </c>
      <c r="H161" t="s">
        <v>22</v>
      </c>
      <c r="I161" t="s">
        <v>22</v>
      </c>
      <c r="J161" t="s">
        <v>22</v>
      </c>
      <c r="K161" t="s">
        <v>22</v>
      </c>
      <c r="L161">
        <v>4.59075611531375E-4</v>
      </c>
      <c r="M161" s="1">
        <v>3.4701648703601597E-5</v>
      </c>
      <c r="N161">
        <v>9</v>
      </c>
      <c r="O161">
        <v>20</v>
      </c>
      <c r="P161" t="s">
        <v>22</v>
      </c>
      <c r="Q161" t="s">
        <v>22</v>
      </c>
      <c r="R161" t="s">
        <v>22</v>
      </c>
      <c r="S161" t="s">
        <v>22</v>
      </c>
      <c r="T161" t="s">
        <v>22</v>
      </c>
      <c r="U161" t="s">
        <v>22</v>
      </c>
      <c r="W161" t="s">
        <v>22</v>
      </c>
      <c r="X161" t="s">
        <v>829</v>
      </c>
    </row>
    <row r="162" spans="1:24" x14ac:dyDescent="0.2">
      <c r="A162" t="s">
        <v>342</v>
      </c>
      <c r="B162" t="s">
        <v>343</v>
      </c>
      <c r="C162" t="s">
        <v>25</v>
      </c>
      <c r="D162" t="s">
        <v>22</v>
      </c>
      <c r="E162" t="s">
        <v>22</v>
      </c>
      <c r="F162" t="s">
        <v>22</v>
      </c>
      <c r="G162" t="s">
        <v>22</v>
      </c>
      <c r="H162" t="s">
        <v>22</v>
      </c>
      <c r="I162" t="s">
        <v>22</v>
      </c>
      <c r="J162" t="s">
        <v>22</v>
      </c>
      <c r="K162" t="s">
        <v>22</v>
      </c>
      <c r="L162">
        <v>4.7436558315528098E-4</v>
      </c>
      <c r="M162" s="1">
        <v>3.6027765809261897E-5</v>
      </c>
      <c r="N162">
        <v>11</v>
      </c>
      <c r="O162">
        <v>32</v>
      </c>
      <c r="P162" t="s">
        <v>22</v>
      </c>
      <c r="Q162" t="s">
        <v>22</v>
      </c>
      <c r="R162" t="s">
        <v>22</v>
      </c>
      <c r="S162" t="s">
        <v>22</v>
      </c>
      <c r="T162" t="s">
        <v>22</v>
      </c>
      <c r="U162" t="s">
        <v>22</v>
      </c>
      <c r="W162" t="s">
        <v>22</v>
      </c>
      <c r="X162" t="s">
        <v>344</v>
      </c>
    </row>
    <row r="163" spans="1:24" x14ac:dyDescent="0.2">
      <c r="A163" t="s">
        <v>474</v>
      </c>
      <c r="B163" t="s">
        <v>475</v>
      </c>
      <c r="C163" t="s">
        <v>20</v>
      </c>
      <c r="D163" t="s">
        <v>22</v>
      </c>
      <c r="E163" t="s">
        <v>22</v>
      </c>
      <c r="F163" t="s">
        <v>22</v>
      </c>
      <c r="G163" t="s">
        <v>22</v>
      </c>
      <c r="H163" t="s">
        <v>22</v>
      </c>
      <c r="I163" t="s">
        <v>22</v>
      </c>
      <c r="J163" t="s">
        <v>22</v>
      </c>
      <c r="K163" t="s">
        <v>22</v>
      </c>
      <c r="L163">
        <v>5.0093370634660302E-4</v>
      </c>
      <c r="M163" s="1">
        <v>3.8225482574253799E-5</v>
      </c>
      <c r="N163">
        <v>5</v>
      </c>
      <c r="O163">
        <v>3</v>
      </c>
      <c r="P163" t="s">
        <v>22</v>
      </c>
      <c r="Q163" t="s">
        <v>22</v>
      </c>
      <c r="R163" t="s">
        <v>22</v>
      </c>
      <c r="S163" t="s">
        <v>22</v>
      </c>
      <c r="T163" t="s">
        <v>22</v>
      </c>
      <c r="U163" t="s">
        <v>22</v>
      </c>
      <c r="W163" t="s">
        <v>22</v>
      </c>
      <c r="X163" t="s">
        <v>476</v>
      </c>
    </row>
    <row r="164" spans="1:24" x14ac:dyDescent="0.2">
      <c r="A164" t="s">
        <v>704</v>
      </c>
      <c r="B164" t="s">
        <v>705</v>
      </c>
      <c r="C164" t="s">
        <v>25</v>
      </c>
      <c r="D164" t="s">
        <v>22</v>
      </c>
      <c r="E164" t="s">
        <v>22</v>
      </c>
      <c r="F164" t="s">
        <v>22</v>
      </c>
      <c r="G164" t="s">
        <v>22</v>
      </c>
      <c r="H164" t="s">
        <v>22</v>
      </c>
      <c r="I164" t="s">
        <v>22</v>
      </c>
      <c r="J164" t="s">
        <v>22</v>
      </c>
      <c r="K164" t="s">
        <v>22</v>
      </c>
      <c r="L164">
        <v>5.2045268813415797E-4</v>
      </c>
      <c r="M164" s="1">
        <v>3.9761669593515401E-5</v>
      </c>
      <c r="N164">
        <v>12</v>
      </c>
      <c r="O164">
        <v>39</v>
      </c>
      <c r="P164" t="s">
        <v>22</v>
      </c>
      <c r="Q164" t="s">
        <v>22</v>
      </c>
      <c r="R164" t="s">
        <v>22</v>
      </c>
      <c r="S164" t="s">
        <v>22</v>
      </c>
      <c r="T164" t="s">
        <v>22</v>
      </c>
      <c r="U164" t="s">
        <v>22</v>
      </c>
      <c r="W164" t="s">
        <v>22</v>
      </c>
      <c r="X164" t="s">
        <v>706</v>
      </c>
    </row>
    <row r="165" spans="1:24" x14ac:dyDescent="0.2">
      <c r="A165" t="s">
        <v>1056</v>
      </c>
      <c r="B165" t="s">
        <v>1057</v>
      </c>
      <c r="C165" t="s">
        <v>50</v>
      </c>
      <c r="D165" t="s">
        <v>22</v>
      </c>
      <c r="E165" t="s">
        <v>22</v>
      </c>
      <c r="F165" t="s">
        <v>22</v>
      </c>
      <c r="G165" t="s">
        <v>22</v>
      </c>
      <c r="H165" t="s">
        <v>22</v>
      </c>
      <c r="I165" t="s">
        <v>22</v>
      </c>
      <c r="J165" t="s">
        <v>22</v>
      </c>
      <c r="K165" t="s">
        <v>22</v>
      </c>
      <c r="L165">
        <v>5.5477452962515695E-4</v>
      </c>
      <c r="M165" s="1">
        <v>4.2583016682782003E-5</v>
      </c>
      <c r="N165">
        <v>20</v>
      </c>
      <c r="O165">
        <v>102</v>
      </c>
      <c r="P165" t="s">
        <v>22</v>
      </c>
      <c r="Q165" t="s">
        <v>22</v>
      </c>
      <c r="R165" t="s">
        <v>22</v>
      </c>
      <c r="S165" t="s">
        <v>22</v>
      </c>
      <c r="T165" t="s">
        <v>22</v>
      </c>
      <c r="U165" t="s">
        <v>22</v>
      </c>
      <c r="W165" t="s">
        <v>22</v>
      </c>
      <c r="X165" t="s">
        <v>1058</v>
      </c>
    </row>
    <row r="166" spans="1:24" x14ac:dyDescent="0.2">
      <c r="A166" t="s">
        <v>1104</v>
      </c>
      <c r="B166" t="s">
        <v>1105</v>
      </c>
      <c r="C166" t="s">
        <v>20</v>
      </c>
      <c r="D166" t="s">
        <v>22</v>
      </c>
      <c r="E166" t="s">
        <v>22</v>
      </c>
      <c r="F166" t="s">
        <v>22</v>
      </c>
      <c r="G166" t="s">
        <v>22</v>
      </c>
      <c r="H166" t="s">
        <v>22</v>
      </c>
      <c r="I166" t="s">
        <v>22</v>
      </c>
      <c r="J166" t="s">
        <v>22</v>
      </c>
      <c r="K166" t="s">
        <v>22</v>
      </c>
      <c r="L166">
        <v>5.6993488134928795E-4</v>
      </c>
      <c r="M166" s="1">
        <v>4.3849016367388401E-5</v>
      </c>
      <c r="N166">
        <v>21</v>
      </c>
      <c r="O166">
        <v>111</v>
      </c>
      <c r="P166" t="s">
        <v>22</v>
      </c>
      <c r="Q166" t="s">
        <v>22</v>
      </c>
      <c r="R166" t="s">
        <v>22</v>
      </c>
      <c r="S166" t="s">
        <v>22</v>
      </c>
      <c r="T166" t="s">
        <v>22</v>
      </c>
      <c r="U166" t="s">
        <v>22</v>
      </c>
      <c r="W166" t="s">
        <v>22</v>
      </c>
      <c r="X166" t="s">
        <v>1106</v>
      </c>
    </row>
    <row r="167" spans="1:24" x14ac:dyDescent="0.2">
      <c r="A167" t="s">
        <v>442</v>
      </c>
      <c r="B167" t="s">
        <v>443</v>
      </c>
      <c r="C167" t="s">
        <v>50</v>
      </c>
      <c r="D167" t="s">
        <v>22</v>
      </c>
      <c r="E167" t="s">
        <v>22</v>
      </c>
      <c r="F167" t="s">
        <v>22</v>
      </c>
      <c r="G167" t="s">
        <v>22</v>
      </c>
      <c r="H167" t="s">
        <v>22</v>
      </c>
      <c r="I167" t="s">
        <v>22</v>
      </c>
      <c r="J167" t="s">
        <v>22</v>
      </c>
      <c r="K167" t="s">
        <v>22</v>
      </c>
      <c r="L167">
        <v>6.2488647164290502E-4</v>
      </c>
      <c r="M167" s="1">
        <v>4.8469513555926903E-5</v>
      </c>
      <c r="N167">
        <v>18</v>
      </c>
      <c r="O167">
        <v>86</v>
      </c>
      <c r="P167" t="s">
        <v>22</v>
      </c>
      <c r="Q167" t="s">
        <v>22</v>
      </c>
      <c r="R167" t="s">
        <v>22</v>
      </c>
      <c r="S167" t="s">
        <v>22</v>
      </c>
      <c r="T167" t="s">
        <v>22</v>
      </c>
      <c r="U167" t="s">
        <v>22</v>
      </c>
      <c r="W167" t="s">
        <v>22</v>
      </c>
      <c r="X167" t="s">
        <v>444</v>
      </c>
    </row>
    <row r="168" spans="1:24" x14ac:dyDescent="0.2">
      <c r="A168" t="s">
        <v>535</v>
      </c>
      <c r="B168" t="s">
        <v>536</v>
      </c>
      <c r="C168" t="s">
        <v>20</v>
      </c>
      <c r="D168" t="s">
        <v>22</v>
      </c>
      <c r="E168" t="s">
        <v>22</v>
      </c>
      <c r="F168" t="s">
        <v>22</v>
      </c>
      <c r="G168" t="s">
        <v>22</v>
      </c>
      <c r="H168" t="s">
        <v>22</v>
      </c>
      <c r="I168" t="s">
        <v>22</v>
      </c>
      <c r="J168" t="s">
        <v>22</v>
      </c>
      <c r="K168" t="s">
        <v>22</v>
      </c>
      <c r="L168">
        <v>6.2488647164290502E-4</v>
      </c>
      <c r="M168" s="1">
        <v>4.8469513555926903E-5</v>
      </c>
      <c r="N168">
        <v>18</v>
      </c>
      <c r="O168">
        <v>86</v>
      </c>
      <c r="P168" t="s">
        <v>22</v>
      </c>
      <c r="Q168" t="s">
        <v>22</v>
      </c>
      <c r="R168" t="s">
        <v>22</v>
      </c>
      <c r="S168" t="s">
        <v>22</v>
      </c>
      <c r="T168" t="s">
        <v>22</v>
      </c>
      <c r="U168" t="s">
        <v>22</v>
      </c>
      <c r="W168" t="s">
        <v>22</v>
      </c>
      <c r="X168" t="s">
        <v>537</v>
      </c>
    </row>
    <row r="169" spans="1:24" x14ac:dyDescent="0.2">
      <c r="A169" t="s">
        <v>1169</v>
      </c>
      <c r="B169" t="s">
        <v>1170</v>
      </c>
      <c r="C169" t="s">
        <v>50</v>
      </c>
      <c r="D169" t="s">
        <v>22</v>
      </c>
      <c r="E169" t="s">
        <v>22</v>
      </c>
      <c r="F169" t="s">
        <v>22</v>
      </c>
      <c r="G169" t="s">
        <v>22</v>
      </c>
      <c r="H169" t="s">
        <v>22</v>
      </c>
      <c r="I169" t="s">
        <v>22</v>
      </c>
      <c r="J169" t="s">
        <v>22</v>
      </c>
      <c r="K169" t="s">
        <v>22</v>
      </c>
      <c r="L169">
        <v>6.2635780373007698E-4</v>
      </c>
      <c r="M169" s="1">
        <v>4.8639868949323703E-5</v>
      </c>
      <c r="N169">
        <v>10</v>
      </c>
      <c r="O169">
        <v>27</v>
      </c>
      <c r="P169" t="s">
        <v>22</v>
      </c>
      <c r="Q169" t="s">
        <v>22</v>
      </c>
      <c r="R169" t="s">
        <v>22</v>
      </c>
      <c r="S169" t="s">
        <v>22</v>
      </c>
      <c r="T169" t="s">
        <v>22</v>
      </c>
      <c r="U169" t="s">
        <v>22</v>
      </c>
      <c r="W169" t="s">
        <v>22</v>
      </c>
      <c r="X169" t="s">
        <v>1171</v>
      </c>
    </row>
    <row r="170" spans="1:24" x14ac:dyDescent="0.2">
      <c r="A170" t="s">
        <v>500</v>
      </c>
      <c r="B170" t="s">
        <v>501</v>
      </c>
      <c r="C170" t="s">
        <v>20</v>
      </c>
      <c r="D170" t="s">
        <v>22</v>
      </c>
      <c r="E170" t="s">
        <v>22</v>
      </c>
      <c r="F170" t="s">
        <v>22</v>
      </c>
      <c r="G170" t="s">
        <v>22</v>
      </c>
      <c r="H170" t="s">
        <v>22</v>
      </c>
      <c r="I170" t="s">
        <v>22</v>
      </c>
      <c r="J170" t="s">
        <v>22</v>
      </c>
      <c r="K170" t="s">
        <v>22</v>
      </c>
      <c r="L170">
        <v>6.8350093065441602E-4</v>
      </c>
      <c r="M170" s="1">
        <v>5.3384128707185801E-5</v>
      </c>
      <c r="N170">
        <v>8</v>
      </c>
      <c r="O170">
        <v>16</v>
      </c>
      <c r="P170" t="s">
        <v>22</v>
      </c>
      <c r="Q170" t="s">
        <v>22</v>
      </c>
      <c r="R170" t="s">
        <v>22</v>
      </c>
      <c r="S170" t="s">
        <v>22</v>
      </c>
      <c r="T170" t="s">
        <v>22</v>
      </c>
      <c r="U170" t="s">
        <v>22</v>
      </c>
      <c r="W170" t="s">
        <v>22</v>
      </c>
      <c r="X170" t="s">
        <v>502</v>
      </c>
    </row>
    <row r="171" spans="1:24" x14ac:dyDescent="0.2">
      <c r="A171" t="s">
        <v>495</v>
      </c>
      <c r="B171" t="s">
        <v>496</v>
      </c>
      <c r="C171" t="s">
        <v>20</v>
      </c>
      <c r="D171" t="s">
        <v>22</v>
      </c>
      <c r="E171" t="s">
        <v>22</v>
      </c>
      <c r="F171" t="s">
        <v>22</v>
      </c>
      <c r="G171" t="s">
        <v>22</v>
      </c>
      <c r="H171" t="s">
        <v>22</v>
      </c>
      <c r="I171" t="s">
        <v>22</v>
      </c>
      <c r="J171" t="s">
        <v>22</v>
      </c>
      <c r="K171" t="s">
        <v>22</v>
      </c>
      <c r="L171">
        <v>6.9063997237361105E-4</v>
      </c>
      <c r="M171" s="1">
        <v>5.40037181019315E-5</v>
      </c>
      <c r="N171">
        <v>20</v>
      </c>
      <c r="O171">
        <v>104</v>
      </c>
      <c r="P171" t="s">
        <v>22</v>
      </c>
      <c r="Q171" t="s">
        <v>22</v>
      </c>
      <c r="R171" t="s">
        <v>22</v>
      </c>
      <c r="S171" t="s">
        <v>22</v>
      </c>
      <c r="T171" t="s">
        <v>22</v>
      </c>
      <c r="U171" t="s">
        <v>22</v>
      </c>
      <c r="W171" t="s">
        <v>22</v>
      </c>
      <c r="X171" t="s">
        <v>401</v>
      </c>
    </row>
    <row r="172" spans="1:24" x14ac:dyDescent="0.2">
      <c r="A172" t="s">
        <v>480</v>
      </c>
      <c r="B172" t="s">
        <v>481</v>
      </c>
      <c r="C172" t="s">
        <v>20</v>
      </c>
      <c r="D172" t="s">
        <v>22</v>
      </c>
      <c r="E172" t="s">
        <v>22</v>
      </c>
      <c r="F172" t="s">
        <v>22</v>
      </c>
      <c r="G172" t="s">
        <v>22</v>
      </c>
      <c r="H172" t="s">
        <v>22</v>
      </c>
      <c r="I172" t="s">
        <v>22</v>
      </c>
      <c r="J172" t="s">
        <v>22</v>
      </c>
      <c r="K172" t="s">
        <v>22</v>
      </c>
      <c r="L172">
        <v>7.24335142271886E-4</v>
      </c>
      <c r="M172" s="1">
        <v>5.68985770255769E-5</v>
      </c>
      <c r="N172">
        <v>6</v>
      </c>
      <c r="O172">
        <v>7</v>
      </c>
      <c r="P172" t="s">
        <v>22</v>
      </c>
      <c r="Q172" t="s">
        <v>22</v>
      </c>
      <c r="R172" t="s">
        <v>22</v>
      </c>
      <c r="S172" t="s">
        <v>22</v>
      </c>
      <c r="T172" t="s">
        <v>22</v>
      </c>
      <c r="U172" t="s">
        <v>22</v>
      </c>
      <c r="W172" t="s">
        <v>22</v>
      </c>
      <c r="X172" t="s">
        <v>482</v>
      </c>
    </row>
    <row r="173" spans="1:24" x14ac:dyDescent="0.2">
      <c r="A173" t="s">
        <v>327</v>
      </c>
      <c r="B173" t="s">
        <v>328</v>
      </c>
      <c r="C173" t="s">
        <v>20</v>
      </c>
      <c r="D173" t="s">
        <v>22</v>
      </c>
      <c r="E173" t="s">
        <v>22</v>
      </c>
      <c r="F173" t="s">
        <v>22</v>
      </c>
      <c r="G173" t="s">
        <v>22</v>
      </c>
      <c r="H173" t="s">
        <v>22</v>
      </c>
      <c r="I173" t="s">
        <v>22</v>
      </c>
      <c r="J173" t="s">
        <v>22</v>
      </c>
      <c r="K173" t="s">
        <v>22</v>
      </c>
      <c r="L173">
        <v>7.58388808063242E-4</v>
      </c>
      <c r="M173" s="1">
        <v>5.9709757130035303E-5</v>
      </c>
      <c r="N173">
        <v>12</v>
      </c>
      <c r="O173">
        <v>41</v>
      </c>
      <c r="P173" t="s">
        <v>22</v>
      </c>
      <c r="Q173" t="s">
        <v>22</v>
      </c>
      <c r="R173" t="s">
        <v>22</v>
      </c>
      <c r="S173" t="s">
        <v>22</v>
      </c>
      <c r="T173" t="s">
        <v>22</v>
      </c>
      <c r="U173" t="s">
        <v>22</v>
      </c>
      <c r="W173" t="s">
        <v>22</v>
      </c>
      <c r="X173" t="s">
        <v>329</v>
      </c>
    </row>
    <row r="174" spans="1:24" x14ac:dyDescent="0.2">
      <c r="A174" t="s">
        <v>345</v>
      </c>
      <c r="B174" t="s">
        <v>346</v>
      </c>
      <c r="C174" t="s">
        <v>25</v>
      </c>
      <c r="D174" t="s">
        <v>22</v>
      </c>
      <c r="E174" t="s">
        <v>22</v>
      </c>
      <c r="F174" t="s">
        <v>22</v>
      </c>
      <c r="G174" t="s">
        <v>22</v>
      </c>
      <c r="H174" t="s">
        <v>22</v>
      </c>
      <c r="I174" t="s">
        <v>22</v>
      </c>
      <c r="J174" t="s">
        <v>22</v>
      </c>
      <c r="K174" t="s">
        <v>22</v>
      </c>
      <c r="L174">
        <v>7.88529963874308E-4</v>
      </c>
      <c r="M174" s="1">
        <v>6.2449495152355205E-5</v>
      </c>
      <c r="N174">
        <v>10</v>
      </c>
      <c r="O174">
        <v>28</v>
      </c>
      <c r="P174" t="s">
        <v>22</v>
      </c>
      <c r="Q174" t="s">
        <v>22</v>
      </c>
      <c r="R174" t="s">
        <v>22</v>
      </c>
      <c r="S174" t="s">
        <v>22</v>
      </c>
      <c r="T174" t="s">
        <v>22</v>
      </c>
      <c r="U174" t="s">
        <v>22</v>
      </c>
      <c r="W174" t="s">
        <v>22</v>
      </c>
      <c r="X174" t="s">
        <v>347</v>
      </c>
    </row>
    <row r="175" spans="1:24" x14ac:dyDescent="0.2">
      <c r="A175" t="s">
        <v>583</v>
      </c>
      <c r="B175" t="s">
        <v>584</v>
      </c>
      <c r="C175" t="s">
        <v>25</v>
      </c>
      <c r="D175" t="s">
        <v>22</v>
      </c>
      <c r="E175" t="s">
        <v>22</v>
      </c>
      <c r="F175" t="s">
        <v>22</v>
      </c>
      <c r="G175" t="s">
        <v>22</v>
      </c>
      <c r="H175" t="s">
        <v>22</v>
      </c>
      <c r="I175" t="s">
        <v>22</v>
      </c>
      <c r="J175" t="s">
        <v>22</v>
      </c>
      <c r="K175" t="s">
        <v>22</v>
      </c>
      <c r="L175">
        <v>7.88529963874308E-4</v>
      </c>
      <c r="M175" s="1">
        <v>6.2578372211588804E-5</v>
      </c>
      <c r="N175">
        <v>9</v>
      </c>
      <c r="O175">
        <v>22</v>
      </c>
      <c r="P175" t="s">
        <v>22</v>
      </c>
      <c r="Q175" t="s">
        <v>22</v>
      </c>
      <c r="R175" t="s">
        <v>22</v>
      </c>
      <c r="S175" t="s">
        <v>22</v>
      </c>
      <c r="T175" t="s">
        <v>22</v>
      </c>
      <c r="U175" t="s">
        <v>22</v>
      </c>
      <c r="W175" t="s">
        <v>22</v>
      </c>
      <c r="X175" t="s">
        <v>585</v>
      </c>
    </row>
    <row r="176" spans="1:24" x14ac:dyDescent="0.2">
      <c r="A176" t="s">
        <v>803</v>
      </c>
      <c r="B176" t="s">
        <v>804</v>
      </c>
      <c r="C176" t="s">
        <v>50</v>
      </c>
      <c r="D176" t="s">
        <v>22</v>
      </c>
      <c r="E176" t="s">
        <v>22</v>
      </c>
      <c r="F176" t="s">
        <v>22</v>
      </c>
      <c r="G176" t="s">
        <v>22</v>
      </c>
      <c r="H176" t="s">
        <v>22</v>
      </c>
      <c r="I176" t="s">
        <v>22</v>
      </c>
      <c r="J176" t="s">
        <v>22</v>
      </c>
      <c r="K176" t="s">
        <v>22</v>
      </c>
      <c r="L176">
        <v>7.88529963874308E-4</v>
      </c>
      <c r="M176" s="1">
        <v>6.2578372211588804E-5</v>
      </c>
      <c r="N176">
        <v>9</v>
      </c>
      <c r="O176">
        <v>22</v>
      </c>
      <c r="P176" t="s">
        <v>22</v>
      </c>
      <c r="Q176" t="s">
        <v>22</v>
      </c>
      <c r="R176" t="s">
        <v>22</v>
      </c>
      <c r="S176" t="s">
        <v>22</v>
      </c>
      <c r="T176" t="s">
        <v>22</v>
      </c>
      <c r="U176" t="s">
        <v>22</v>
      </c>
      <c r="W176" t="s">
        <v>22</v>
      </c>
      <c r="X176" t="s">
        <v>805</v>
      </c>
    </row>
    <row r="177" spans="1:24" x14ac:dyDescent="0.2">
      <c r="A177" t="s">
        <v>497</v>
      </c>
      <c r="B177" t="s">
        <v>498</v>
      </c>
      <c r="C177" t="s">
        <v>20</v>
      </c>
      <c r="D177" t="s">
        <v>22</v>
      </c>
      <c r="E177" t="s">
        <v>22</v>
      </c>
      <c r="F177" t="s">
        <v>22</v>
      </c>
      <c r="G177" t="s">
        <v>22</v>
      </c>
      <c r="H177" t="s">
        <v>22</v>
      </c>
      <c r="I177" t="s">
        <v>22</v>
      </c>
      <c r="J177" t="s">
        <v>22</v>
      </c>
      <c r="K177" t="s">
        <v>22</v>
      </c>
      <c r="L177">
        <v>7.8981032340833804E-4</v>
      </c>
      <c r="M177" s="1">
        <v>6.2892697447095405E-5</v>
      </c>
      <c r="N177">
        <v>4</v>
      </c>
      <c r="O177">
        <v>1</v>
      </c>
      <c r="P177" t="s">
        <v>22</v>
      </c>
      <c r="Q177" t="s">
        <v>22</v>
      </c>
      <c r="R177" t="s">
        <v>22</v>
      </c>
      <c r="S177" t="s">
        <v>22</v>
      </c>
      <c r="T177" t="s">
        <v>22</v>
      </c>
      <c r="U177" t="s">
        <v>22</v>
      </c>
      <c r="W177" t="s">
        <v>22</v>
      </c>
      <c r="X177" t="s">
        <v>499</v>
      </c>
    </row>
    <row r="178" spans="1:24" x14ac:dyDescent="0.2">
      <c r="A178" t="s">
        <v>589</v>
      </c>
      <c r="B178" t="s">
        <v>590</v>
      </c>
      <c r="C178" t="s">
        <v>25</v>
      </c>
      <c r="D178" t="s">
        <v>22</v>
      </c>
      <c r="E178" t="s">
        <v>22</v>
      </c>
      <c r="F178" t="s">
        <v>22</v>
      </c>
      <c r="G178" t="s">
        <v>22</v>
      </c>
      <c r="H178" t="s">
        <v>22</v>
      </c>
      <c r="I178" t="s">
        <v>22</v>
      </c>
      <c r="J178" t="s">
        <v>22</v>
      </c>
      <c r="K178" t="s">
        <v>22</v>
      </c>
      <c r="L178">
        <v>7.8981032340833804E-4</v>
      </c>
      <c r="M178" s="1">
        <v>6.2892697447095405E-5</v>
      </c>
      <c r="N178">
        <v>4</v>
      </c>
      <c r="O178">
        <v>1</v>
      </c>
      <c r="P178" t="s">
        <v>22</v>
      </c>
      <c r="Q178" t="s">
        <v>22</v>
      </c>
      <c r="R178" t="s">
        <v>22</v>
      </c>
      <c r="S178" t="s">
        <v>22</v>
      </c>
      <c r="T178" t="s">
        <v>22</v>
      </c>
      <c r="U178" t="s">
        <v>22</v>
      </c>
      <c r="W178" t="s">
        <v>22</v>
      </c>
      <c r="X178" t="s">
        <v>591</v>
      </c>
    </row>
    <row r="179" spans="1:24" x14ac:dyDescent="0.2">
      <c r="A179" t="s">
        <v>321</v>
      </c>
      <c r="B179" t="s">
        <v>322</v>
      </c>
      <c r="C179" t="s">
        <v>20</v>
      </c>
      <c r="D179" t="s">
        <v>22</v>
      </c>
      <c r="E179" t="s">
        <v>22</v>
      </c>
      <c r="F179" t="s">
        <v>22</v>
      </c>
      <c r="G179" t="s">
        <v>22</v>
      </c>
      <c r="H179" t="s">
        <v>22</v>
      </c>
      <c r="I179" t="s">
        <v>22</v>
      </c>
      <c r="J179" t="s">
        <v>22</v>
      </c>
      <c r="K179" t="s">
        <v>22</v>
      </c>
      <c r="L179">
        <v>8.1061693330488705E-4</v>
      </c>
      <c r="M179" s="1">
        <v>6.4695076192480903E-5</v>
      </c>
      <c r="N179">
        <v>14</v>
      </c>
      <c r="O179">
        <v>56</v>
      </c>
      <c r="P179" t="s">
        <v>22</v>
      </c>
      <c r="Q179" t="s">
        <v>22</v>
      </c>
      <c r="R179" t="s">
        <v>22</v>
      </c>
      <c r="S179" t="s">
        <v>22</v>
      </c>
      <c r="T179" t="s">
        <v>22</v>
      </c>
      <c r="U179" t="s">
        <v>22</v>
      </c>
      <c r="W179" t="s">
        <v>22</v>
      </c>
      <c r="X179" t="s">
        <v>323</v>
      </c>
    </row>
    <row r="180" spans="1:24" x14ac:dyDescent="0.2">
      <c r="A180" t="s">
        <v>399</v>
      </c>
      <c r="B180" t="s">
        <v>400</v>
      </c>
      <c r="C180" t="s">
        <v>25</v>
      </c>
      <c r="D180" t="s">
        <v>22</v>
      </c>
      <c r="E180" t="s">
        <v>22</v>
      </c>
      <c r="F180" t="s">
        <v>22</v>
      </c>
      <c r="G180" t="s">
        <v>22</v>
      </c>
      <c r="H180" t="s">
        <v>22</v>
      </c>
      <c r="I180" t="s">
        <v>22</v>
      </c>
      <c r="J180" t="s">
        <v>22</v>
      </c>
      <c r="K180" t="s">
        <v>22</v>
      </c>
      <c r="L180">
        <v>8.4910101952353004E-4</v>
      </c>
      <c r="M180" s="1">
        <v>6.8071389750831495E-5</v>
      </c>
      <c r="N180">
        <v>20</v>
      </c>
      <c r="O180">
        <v>106</v>
      </c>
      <c r="P180" t="s">
        <v>22</v>
      </c>
      <c r="Q180" t="s">
        <v>22</v>
      </c>
      <c r="R180" t="s">
        <v>22</v>
      </c>
      <c r="S180" t="s">
        <v>22</v>
      </c>
      <c r="T180" t="s">
        <v>22</v>
      </c>
      <c r="U180" t="s">
        <v>22</v>
      </c>
      <c r="W180" t="s">
        <v>22</v>
      </c>
      <c r="X180" t="s">
        <v>401</v>
      </c>
    </row>
    <row r="181" spans="1:24" x14ac:dyDescent="0.2">
      <c r="A181" t="s">
        <v>1086</v>
      </c>
      <c r="B181" t="s">
        <v>1087</v>
      </c>
      <c r="C181" t="s">
        <v>20</v>
      </c>
      <c r="D181" t="s">
        <v>22</v>
      </c>
      <c r="E181" t="s">
        <v>22</v>
      </c>
      <c r="F181" t="s">
        <v>22</v>
      </c>
      <c r="G181" t="s">
        <v>22</v>
      </c>
      <c r="H181" t="s">
        <v>22</v>
      </c>
      <c r="I181" t="s">
        <v>22</v>
      </c>
      <c r="J181" t="s">
        <v>22</v>
      </c>
      <c r="K181" t="s">
        <v>22</v>
      </c>
      <c r="L181">
        <v>9.0223203279604202E-4</v>
      </c>
      <c r="M181" s="1">
        <v>7.2573830809341406E-5</v>
      </c>
      <c r="N181">
        <v>12</v>
      </c>
      <c r="O181">
        <v>42</v>
      </c>
      <c r="P181" t="s">
        <v>22</v>
      </c>
      <c r="Q181" t="s">
        <v>22</v>
      </c>
      <c r="R181" t="s">
        <v>22</v>
      </c>
      <c r="S181" t="s">
        <v>22</v>
      </c>
      <c r="T181" t="s">
        <v>22</v>
      </c>
      <c r="U181" t="s">
        <v>22</v>
      </c>
      <c r="W181" t="s">
        <v>22</v>
      </c>
      <c r="X181" t="s">
        <v>1088</v>
      </c>
    </row>
    <row r="182" spans="1:24" x14ac:dyDescent="0.2">
      <c r="A182" t="s">
        <v>1098</v>
      </c>
      <c r="B182" t="s">
        <v>1099</v>
      </c>
      <c r="C182" t="s">
        <v>50</v>
      </c>
      <c r="D182" t="s">
        <v>22</v>
      </c>
      <c r="E182" t="s">
        <v>22</v>
      </c>
      <c r="F182" t="s">
        <v>22</v>
      </c>
      <c r="G182" t="s">
        <v>22</v>
      </c>
      <c r="H182" t="s">
        <v>22</v>
      </c>
      <c r="I182" t="s">
        <v>22</v>
      </c>
      <c r="J182" t="s">
        <v>22</v>
      </c>
      <c r="K182" t="s">
        <v>22</v>
      </c>
      <c r="L182">
        <v>9.0223203279604202E-4</v>
      </c>
      <c r="M182" s="1">
        <v>7.2573830809341406E-5</v>
      </c>
      <c r="N182">
        <v>12</v>
      </c>
      <c r="O182">
        <v>42</v>
      </c>
      <c r="P182" t="s">
        <v>22</v>
      </c>
      <c r="Q182" t="s">
        <v>22</v>
      </c>
      <c r="R182" t="s">
        <v>22</v>
      </c>
      <c r="S182" t="s">
        <v>22</v>
      </c>
      <c r="T182" t="s">
        <v>22</v>
      </c>
      <c r="U182" t="s">
        <v>22</v>
      </c>
      <c r="W182" t="s">
        <v>22</v>
      </c>
      <c r="X182" t="s">
        <v>1100</v>
      </c>
    </row>
    <row r="183" spans="1:24" x14ac:dyDescent="0.2">
      <c r="A183" t="s">
        <v>738</v>
      </c>
      <c r="B183" t="s">
        <v>739</v>
      </c>
      <c r="C183" t="s">
        <v>20</v>
      </c>
      <c r="D183" t="s">
        <v>22</v>
      </c>
      <c r="E183" t="s">
        <v>22</v>
      </c>
      <c r="F183" t="s">
        <v>22</v>
      </c>
      <c r="G183" t="s">
        <v>22</v>
      </c>
      <c r="H183" t="s">
        <v>22</v>
      </c>
      <c r="I183" t="s">
        <v>22</v>
      </c>
      <c r="J183" t="s">
        <v>22</v>
      </c>
      <c r="K183" t="s">
        <v>22</v>
      </c>
      <c r="L183">
        <v>9.0273084489512795E-4</v>
      </c>
      <c r="M183" s="1">
        <v>7.2694996666750099E-5</v>
      </c>
      <c r="N183">
        <v>34</v>
      </c>
      <c r="O183">
        <v>243</v>
      </c>
      <c r="P183" t="s">
        <v>22</v>
      </c>
      <c r="Q183" t="s">
        <v>22</v>
      </c>
      <c r="R183" t="s">
        <v>22</v>
      </c>
      <c r="S183" t="s">
        <v>22</v>
      </c>
      <c r="T183" t="s">
        <v>22</v>
      </c>
      <c r="U183" t="s">
        <v>22</v>
      </c>
      <c r="W183" t="s">
        <v>22</v>
      </c>
      <c r="X183" t="s">
        <v>740</v>
      </c>
    </row>
    <row r="184" spans="1:24" x14ac:dyDescent="0.2">
      <c r="A184" t="s">
        <v>297</v>
      </c>
      <c r="B184" t="s">
        <v>298</v>
      </c>
      <c r="C184" t="s">
        <v>20</v>
      </c>
      <c r="D184" t="s">
        <v>22</v>
      </c>
      <c r="E184" t="s">
        <v>22</v>
      </c>
      <c r="F184" t="s">
        <v>22</v>
      </c>
      <c r="G184" t="s">
        <v>22</v>
      </c>
      <c r="H184" t="s">
        <v>22</v>
      </c>
      <c r="I184" t="s">
        <v>22</v>
      </c>
      <c r="J184" t="s">
        <v>22</v>
      </c>
      <c r="K184" t="s">
        <v>22</v>
      </c>
      <c r="L184">
        <v>9.1922491005990304E-4</v>
      </c>
      <c r="M184" s="1">
        <v>7.4353321120744495E-5</v>
      </c>
      <c r="N184">
        <v>8</v>
      </c>
      <c r="O184">
        <v>17</v>
      </c>
      <c r="P184" t="s">
        <v>22</v>
      </c>
      <c r="Q184" t="s">
        <v>22</v>
      </c>
      <c r="R184" t="s">
        <v>22</v>
      </c>
      <c r="S184" t="s">
        <v>22</v>
      </c>
      <c r="T184" t="s">
        <v>22</v>
      </c>
      <c r="U184" t="s">
        <v>22</v>
      </c>
      <c r="W184" t="s">
        <v>22</v>
      </c>
      <c r="X184" t="s">
        <v>299</v>
      </c>
    </row>
    <row r="185" spans="1:24" x14ac:dyDescent="0.2">
      <c r="A185" t="s">
        <v>430</v>
      </c>
      <c r="B185" t="s">
        <v>431</v>
      </c>
      <c r="C185" t="s">
        <v>50</v>
      </c>
      <c r="D185" t="s">
        <v>22</v>
      </c>
      <c r="E185" t="s">
        <v>22</v>
      </c>
      <c r="F185" t="s">
        <v>22</v>
      </c>
      <c r="G185" t="s">
        <v>22</v>
      </c>
      <c r="H185" t="s">
        <v>22</v>
      </c>
      <c r="I185" t="s">
        <v>22</v>
      </c>
      <c r="J185" t="s">
        <v>22</v>
      </c>
      <c r="K185" t="s">
        <v>22</v>
      </c>
      <c r="L185">
        <v>9.1922491005990304E-4</v>
      </c>
      <c r="M185" s="1">
        <v>7.4353321120744495E-5</v>
      </c>
      <c r="N185">
        <v>8</v>
      </c>
      <c r="O185">
        <v>17</v>
      </c>
      <c r="P185" t="s">
        <v>22</v>
      </c>
      <c r="Q185" t="s">
        <v>22</v>
      </c>
      <c r="R185" t="s">
        <v>22</v>
      </c>
      <c r="S185" t="s">
        <v>22</v>
      </c>
      <c r="T185" t="s">
        <v>22</v>
      </c>
      <c r="U185" t="s">
        <v>22</v>
      </c>
      <c r="W185" t="s">
        <v>22</v>
      </c>
      <c r="X185" t="s">
        <v>432</v>
      </c>
    </row>
    <row r="186" spans="1:24" x14ac:dyDescent="0.2">
      <c r="A186" t="s">
        <v>276</v>
      </c>
      <c r="B186" t="s">
        <v>277</v>
      </c>
      <c r="C186" t="s">
        <v>25</v>
      </c>
      <c r="D186" t="s">
        <v>22</v>
      </c>
      <c r="E186" t="s">
        <v>22</v>
      </c>
      <c r="F186" t="s">
        <v>22</v>
      </c>
      <c r="G186" t="s">
        <v>22</v>
      </c>
      <c r="H186" t="s">
        <v>22</v>
      </c>
      <c r="I186" t="s">
        <v>22</v>
      </c>
      <c r="J186" t="s">
        <v>22</v>
      </c>
      <c r="K186" t="s">
        <v>22</v>
      </c>
      <c r="L186">
        <v>9.3713412729959204E-4</v>
      </c>
      <c r="M186" s="1">
        <v>7.6138467116090405E-5</v>
      </c>
      <c r="N186">
        <v>14</v>
      </c>
      <c r="O186">
        <v>57</v>
      </c>
      <c r="P186" t="s">
        <v>22</v>
      </c>
      <c r="Q186" t="s">
        <v>22</v>
      </c>
      <c r="R186" t="s">
        <v>22</v>
      </c>
      <c r="S186" t="s">
        <v>22</v>
      </c>
      <c r="T186" t="s">
        <v>22</v>
      </c>
      <c r="U186" t="s">
        <v>22</v>
      </c>
      <c r="W186" t="s">
        <v>22</v>
      </c>
      <c r="X186" t="s">
        <v>278</v>
      </c>
    </row>
    <row r="187" spans="1:24" x14ac:dyDescent="0.2">
      <c r="A187" t="s">
        <v>384</v>
      </c>
      <c r="B187" t="s">
        <v>385</v>
      </c>
      <c r="C187" t="s">
        <v>25</v>
      </c>
      <c r="D187" t="s">
        <v>22</v>
      </c>
      <c r="E187" t="s">
        <v>22</v>
      </c>
      <c r="F187" t="s">
        <v>22</v>
      </c>
      <c r="G187" t="s">
        <v>22</v>
      </c>
      <c r="H187" t="s">
        <v>22</v>
      </c>
      <c r="I187" t="s">
        <v>22</v>
      </c>
      <c r="J187" t="s">
        <v>22</v>
      </c>
      <c r="K187" t="s">
        <v>22</v>
      </c>
      <c r="L187">
        <v>9.3748975654023704E-4</v>
      </c>
      <c r="M187" s="1">
        <v>7.63356862538823E-5</v>
      </c>
      <c r="N187">
        <v>7</v>
      </c>
      <c r="O187">
        <v>12</v>
      </c>
      <c r="P187" t="s">
        <v>22</v>
      </c>
      <c r="Q187" t="s">
        <v>22</v>
      </c>
      <c r="R187" t="s">
        <v>22</v>
      </c>
      <c r="S187" t="s">
        <v>22</v>
      </c>
      <c r="T187" t="s">
        <v>22</v>
      </c>
      <c r="U187" t="s">
        <v>22</v>
      </c>
      <c r="W187" t="s">
        <v>22</v>
      </c>
      <c r="X187" t="s">
        <v>386</v>
      </c>
    </row>
    <row r="188" spans="1:24" x14ac:dyDescent="0.2">
      <c r="A188" t="s">
        <v>692</v>
      </c>
      <c r="B188" t="s">
        <v>693</v>
      </c>
      <c r="C188" t="s">
        <v>25</v>
      </c>
      <c r="D188" t="s">
        <v>22</v>
      </c>
      <c r="E188" t="s">
        <v>22</v>
      </c>
      <c r="F188" t="s">
        <v>22</v>
      </c>
      <c r="G188" t="s">
        <v>22</v>
      </c>
      <c r="H188" t="s">
        <v>22</v>
      </c>
      <c r="I188" t="s">
        <v>22</v>
      </c>
      <c r="J188" t="s">
        <v>22</v>
      </c>
      <c r="K188" t="s">
        <v>22</v>
      </c>
      <c r="L188">
        <v>9.3748975654023704E-4</v>
      </c>
      <c r="M188" s="1">
        <v>7.63356862538823E-5</v>
      </c>
      <c r="N188">
        <v>7</v>
      </c>
      <c r="O188">
        <v>12</v>
      </c>
      <c r="P188" t="s">
        <v>22</v>
      </c>
      <c r="Q188" t="s">
        <v>22</v>
      </c>
      <c r="R188" t="s">
        <v>22</v>
      </c>
      <c r="S188" t="s">
        <v>22</v>
      </c>
      <c r="T188" t="s">
        <v>22</v>
      </c>
      <c r="U188" t="s">
        <v>22</v>
      </c>
      <c r="W188" t="s">
        <v>22</v>
      </c>
      <c r="X188" t="s">
        <v>694</v>
      </c>
    </row>
    <row r="189" spans="1:24" x14ac:dyDescent="0.2">
      <c r="A189" t="s">
        <v>312</v>
      </c>
      <c r="B189" t="s">
        <v>313</v>
      </c>
      <c r="C189" t="s">
        <v>25</v>
      </c>
      <c r="D189" t="s">
        <v>22</v>
      </c>
      <c r="E189" t="s">
        <v>22</v>
      </c>
      <c r="F189" t="s">
        <v>22</v>
      </c>
      <c r="G189" t="s">
        <v>22</v>
      </c>
      <c r="H189" t="s">
        <v>22</v>
      </c>
      <c r="I189" t="s">
        <v>22</v>
      </c>
      <c r="J189" t="s">
        <v>22</v>
      </c>
      <c r="K189" t="s">
        <v>22</v>
      </c>
      <c r="L189">
        <v>9.7365184267108099E-4</v>
      </c>
      <c r="M189" s="1">
        <v>7.9455025135830203E-5</v>
      </c>
      <c r="N189">
        <v>10</v>
      </c>
      <c r="O189">
        <v>29</v>
      </c>
      <c r="P189" t="s">
        <v>22</v>
      </c>
      <c r="Q189" t="s">
        <v>22</v>
      </c>
      <c r="R189" t="s">
        <v>22</v>
      </c>
      <c r="S189" t="s">
        <v>22</v>
      </c>
      <c r="T189" t="s">
        <v>22</v>
      </c>
      <c r="U189" t="s">
        <v>22</v>
      </c>
      <c r="W189" t="s">
        <v>22</v>
      </c>
      <c r="X189" t="s">
        <v>314</v>
      </c>
    </row>
    <row r="190" spans="1:24" x14ac:dyDescent="0.2">
      <c r="A190" t="s">
        <v>378</v>
      </c>
      <c r="B190" t="s">
        <v>379</v>
      </c>
      <c r="C190" t="s">
        <v>25</v>
      </c>
      <c r="D190" t="s">
        <v>22</v>
      </c>
      <c r="E190" t="s">
        <v>22</v>
      </c>
      <c r="F190" t="s">
        <v>22</v>
      </c>
      <c r="G190" t="s">
        <v>22</v>
      </c>
      <c r="H190" t="s">
        <v>22</v>
      </c>
      <c r="I190" t="s">
        <v>22</v>
      </c>
      <c r="J190" t="s">
        <v>22</v>
      </c>
      <c r="K190" t="s">
        <v>22</v>
      </c>
      <c r="L190">
        <v>9.9578329437927495E-4</v>
      </c>
      <c r="M190" s="1">
        <v>8.1708046598676494E-5</v>
      </c>
      <c r="N190">
        <v>5</v>
      </c>
      <c r="O190">
        <v>4</v>
      </c>
      <c r="P190" t="s">
        <v>22</v>
      </c>
      <c r="Q190" t="s">
        <v>22</v>
      </c>
      <c r="R190" t="s">
        <v>22</v>
      </c>
      <c r="S190" t="s">
        <v>22</v>
      </c>
      <c r="T190" t="s">
        <v>22</v>
      </c>
      <c r="U190" t="s">
        <v>22</v>
      </c>
      <c r="W190" t="s">
        <v>22</v>
      </c>
      <c r="X190" t="s">
        <v>380</v>
      </c>
    </row>
    <row r="191" spans="1:24" x14ac:dyDescent="0.2">
      <c r="A191" t="s">
        <v>387</v>
      </c>
      <c r="B191" t="s">
        <v>388</v>
      </c>
      <c r="C191" t="s">
        <v>25</v>
      </c>
      <c r="D191" t="s">
        <v>22</v>
      </c>
      <c r="E191" t="s">
        <v>22</v>
      </c>
      <c r="F191" t="s">
        <v>22</v>
      </c>
      <c r="G191" t="s">
        <v>22</v>
      </c>
      <c r="H191" t="s">
        <v>22</v>
      </c>
      <c r="I191" t="s">
        <v>22</v>
      </c>
      <c r="J191" t="s">
        <v>22</v>
      </c>
      <c r="K191" t="s">
        <v>22</v>
      </c>
      <c r="L191">
        <v>9.9578329437927495E-4</v>
      </c>
      <c r="M191" s="1">
        <v>8.1708046598676494E-5</v>
      </c>
      <c r="N191">
        <v>5</v>
      </c>
      <c r="O191">
        <v>4</v>
      </c>
      <c r="P191" t="s">
        <v>22</v>
      </c>
      <c r="Q191" t="s">
        <v>22</v>
      </c>
      <c r="R191" t="s">
        <v>22</v>
      </c>
      <c r="S191" t="s">
        <v>22</v>
      </c>
      <c r="T191" t="s">
        <v>22</v>
      </c>
      <c r="U191" t="s">
        <v>22</v>
      </c>
      <c r="W191" t="s">
        <v>22</v>
      </c>
      <c r="X191" t="s">
        <v>389</v>
      </c>
    </row>
    <row r="192" spans="1:24" x14ac:dyDescent="0.2">
      <c r="A192" t="s">
        <v>586</v>
      </c>
      <c r="B192" t="s">
        <v>587</v>
      </c>
      <c r="C192" t="s">
        <v>25</v>
      </c>
      <c r="D192" t="s">
        <v>22</v>
      </c>
      <c r="E192" t="s">
        <v>22</v>
      </c>
      <c r="F192" t="s">
        <v>22</v>
      </c>
      <c r="G192" t="s">
        <v>22</v>
      </c>
      <c r="H192" t="s">
        <v>22</v>
      </c>
      <c r="I192" t="s">
        <v>22</v>
      </c>
      <c r="J192" t="s">
        <v>22</v>
      </c>
      <c r="K192" t="s">
        <v>22</v>
      </c>
      <c r="L192">
        <v>9.9578329437927495E-4</v>
      </c>
      <c r="M192" s="1">
        <v>8.1708046598676494E-5</v>
      </c>
      <c r="N192">
        <v>5</v>
      </c>
      <c r="O192">
        <v>4</v>
      </c>
      <c r="P192" t="s">
        <v>22</v>
      </c>
      <c r="Q192" t="s">
        <v>22</v>
      </c>
      <c r="R192" t="s">
        <v>22</v>
      </c>
      <c r="S192" t="s">
        <v>22</v>
      </c>
      <c r="T192" t="s">
        <v>22</v>
      </c>
      <c r="U192" t="s">
        <v>22</v>
      </c>
      <c r="W192" t="s">
        <v>22</v>
      </c>
      <c r="X192" t="s">
        <v>588</v>
      </c>
    </row>
    <row r="193" spans="1:24" x14ac:dyDescent="0.2">
      <c r="A193" t="s">
        <v>666</v>
      </c>
      <c r="B193" t="s">
        <v>667</v>
      </c>
      <c r="C193" t="s">
        <v>25</v>
      </c>
      <c r="D193" t="s">
        <v>22</v>
      </c>
      <c r="E193" t="s">
        <v>22</v>
      </c>
      <c r="F193" t="s">
        <v>22</v>
      </c>
      <c r="G193" t="s">
        <v>22</v>
      </c>
      <c r="H193" t="s">
        <v>22</v>
      </c>
      <c r="I193" t="s">
        <v>22</v>
      </c>
      <c r="J193" t="s">
        <v>22</v>
      </c>
      <c r="K193" t="s">
        <v>22</v>
      </c>
      <c r="L193">
        <v>9.9578329437927495E-4</v>
      </c>
      <c r="M193" s="1">
        <v>8.1708046598676494E-5</v>
      </c>
      <c r="N193">
        <v>5</v>
      </c>
      <c r="O193">
        <v>4</v>
      </c>
      <c r="P193" t="s">
        <v>22</v>
      </c>
      <c r="Q193" t="s">
        <v>22</v>
      </c>
      <c r="R193" t="s">
        <v>22</v>
      </c>
      <c r="S193" t="s">
        <v>22</v>
      </c>
      <c r="T193" t="s">
        <v>22</v>
      </c>
      <c r="U193" t="s">
        <v>22</v>
      </c>
      <c r="W193" t="s">
        <v>22</v>
      </c>
      <c r="X193" t="s">
        <v>588</v>
      </c>
    </row>
    <row r="194" spans="1:24" x14ac:dyDescent="0.2">
      <c r="A194" t="s">
        <v>994</v>
      </c>
      <c r="B194" t="s">
        <v>995</v>
      </c>
      <c r="C194" t="s">
        <v>25</v>
      </c>
      <c r="D194" t="s">
        <v>22</v>
      </c>
      <c r="E194" t="s">
        <v>22</v>
      </c>
      <c r="F194" t="s">
        <v>22</v>
      </c>
      <c r="G194" t="s">
        <v>22</v>
      </c>
      <c r="H194" t="s">
        <v>22</v>
      </c>
      <c r="I194" t="s">
        <v>22</v>
      </c>
      <c r="J194" t="s">
        <v>22</v>
      </c>
      <c r="K194" t="s">
        <v>22</v>
      </c>
      <c r="L194">
        <v>1.0021647583805099E-3</v>
      </c>
      <c r="M194" s="1">
        <v>8.2411609540941803E-5</v>
      </c>
      <c r="N194">
        <v>9</v>
      </c>
      <c r="O194">
        <v>23</v>
      </c>
      <c r="P194" t="s">
        <v>22</v>
      </c>
      <c r="Q194" t="s">
        <v>22</v>
      </c>
      <c r="R194" t="s">
        <v>22</v>
      </c>
      <c r="S194" t="s">
        <v>22</v>
      </c>
      <c r="T194" t="s">
        <v>22</v>
      </c>
      <c r="U194" t="s">
        <v>22</v>
      </c>
      <c r="W194" t="s">
        <v>22</v>
      </c>
      <c r="X194" t="s">
        <v>996</v>
      </c>
    </row>
    <row r="195" spans="1:24" x14ac:dyDescent="0.2">
      <c r="A195" t="s">
        <v>982</v>
      </c>
      <c r="B195" t="s">
        <v>983</v>
      </c>
      <c r="C195" t="s">
        <v>20</v>
      </c>
      <c r="D195" t="s">
        <v>22</v>
      </c>
      <c r="E195" t="s">
        <v>22</v>
      </c>
      <c r="F195" t="s">
        <v>22</v>
      </c>
      <c r="G195" t="s">
        <v>22</v>
      </c>
      <c r="H195" t="s">
        <v>22</v>
      </c>
      <c r="I195" t="s">
        <v>22</v>
      </c>
      <c r="J195" t="s">
        <v>22</v>
      </c>
      <c r="K195" t="s">
        <v>22</v>
      </c>
      <c r="L195">
        <v>1.0163933650676399E-3</v>
      </c>
      <c r="M195" s="1">
        <v>8.3672925376337604E-5</v>
      </c>
      <c r="N195">
        <v>26</v>
      </c>
      <c r="O195">
        <v>164</v>
      </c>
      <c r="P195" t="s">
        <v>22</v>
      </c>
      <c r="Q195" t="s">
        <v>22</v>
      </c>
      <c r="R195" t="s">
        <v>22</v>
      </c>
      <c r="S195" t="s">
        <v>22</v>
      </c>
      <c r="T195" t="s">
        <v>22</v>
      </c>
      <c r="U195" t="s">
        <v>22</v>
      </c>
      <c r="W195" t="s">
        <v>22</v>
      </c>
      <c r="X195" t="s">
        <v>984</v>
      </c>
    </row>
    <row r="196" spans="1:24" x14ac:dyDescent="0.2">
      <c r="A196" t="s">
        <v>689</v>
      </c>
      <c r="B196" t="s">
        <v>690</v>
      </c>
      <c r="C196" t="s">
        <v>25</v>
      </c>
      <c r="D196" t="s">
        <v>22</v>
      </c>
      <c r="E196" t="s">
        <v>22</v>
      </c>
      <c r="F196" t="s">
        <v>22</v>
      </c>
      <c r="G196" t="s">
        <v>22</v>
      </c>
      <c r="H196" t="s">
        <v>22</v>
      </c>
      <c r="I196" t="s">
        <v>22</v>
      </c>
      <c r="J196" t="s">
        <v>22</v>
      </c>
      <c r="K196" t="s">
        <v>22</v>
      </c>
      <c r="L196">
        <v>1.1376483768957501E-3</v>
      </c>
      <c r="M196" s="1">
        <v>9.4472102399548299E-5</v>
      </c>
      <c r="N196">
        <v>6</v>
      </c>
      <c r="O196">
        <v>8</v>
      </c>
      <c r="P196" t="s">
        <v>22</v>
      </c>
      <c r="Q196" t="s">
        <v>22</v>
      </c>
      <c r="R196" t="s">
        <v>22</v>
      </c>
      <c r="S196" t="s">
        <v>22</v>
      </c>
      <c r="T196" t="s">
        <v>22</v>
      </c>
      <c r="U196" t="s">
        <v>22</v>
      </c>
      <c r="W196" t="s">
        <v>22</v>
      </c>
      <c r="X196" t="s">
        <v>691</v>
      </c>
    </row>
    <row r="197" spans="1:24" x14ac:dyDescent="0.2">
      <c r="A197" t="s">
        <v>856</v>
      </c>
      <c r="B197" t="s">
        <v>857</v>
      </c>
      <c r="C197" t="s">
        <v>20</v>
      </c>
      <c r="D197" t="s">
        <v>22</v>
      </c>
      <c r="E197" t="s">
        <v>22</v>
      </c>
      <c r="F197" t="s">
        <v>22</v>
      </c>
      <c r="G197" t="s">
        <v>22</v>
      </c>
      <c r="H197" t="s">
        <v>22</v>
      </c>
      <c r="I197" t="s">
        <v>22</v>
      </c>
      <c r="J197" t="s">
        <v>22</v>
      </c>
      <c r="K197" t="s">
        <v>22</v>
      </c>
      <c r="L197">
        <v>1.1376483768957501E-3</v>
      </c>
      <c r="M197" s="1">
        <v>9.4472102399548299E-5</v>
      </c>
      <c r="N197">
        <v>6</v>
      </c>
      <c r="O197">
        <v>8</v>
      </c>
      <c r="P197" t="s">
        <v>22</v>
      </c>
      <c r="Q197" t="s">
        <v>22</v>
      </c>
      <c r="R197" t="s">
        <v>22</v>
      </c>
      <c r="S197" t="s">
        <v>22</v>
      </c>
      <c r="T197" t="s">
        <v>22</v>
      </c>
      <c r="U197" t="s">
        <v>22</v>
      </c>
      <c r="W197" t="s">
        <v>22</v>
      </c>
      <c r="X197" t="s">
        <v>858</v>
      </c>
    </row>
    <row r="198" spans="1:24" x14ac:dyDescent="0.2">
      <c r="A198" t="s">
        <v>877</v>
      </c>
      <c r="B198" t="s">
        <v>878</v>
      </c>
      <c r="C198" t="s">
        <v>25</v>
      </c>
      <c r="D198" t="s">
        <v>22</v>
      </c>
      <c r="E198" t="s">
        <v>22</v>
      </c>
      <c r="F198" t="s">
        <v>22</v>
      </c>
      <c r="G198" t="s">
        <v>22</v>
      </c>
      <c r="H198" t="s">
        <v>22</v>
      </c>
      <c r="I198" t="s">
        <v>22</v>
      </c>
      <c r="J198" t="s">
        <v>22</v>
      </c>
      <c r="K198" t="s">
        <v>22</v>
      </c>
      <c r="L198">
        <v>1.1376483768957501E-3</v>
      </c>
      <c r="M198" s="1">
        <v>9.4472102399548299E-5</v>
      </c>
      <c r="N198">
        <v>6</v>
      </c>
      <c r="O198">
        <v>8</v>
      </c>
      <c r="P198" t="s">
        <v>22</v>
      </c>
      <c r="Q198" t="s">
        <v>22</v>
      </c>
      <c r="R198" t="s">
        <v>22</v>
      </c>
      <c r="S198" t="s">
        <v>22</v>
      </c>
      <c r="T198" t="s">
        <v>22</v>
      </c>
      <c r="U198" t="s">
        <v>22</v>
      </c>
      <c r="W198" t="s">
        <v>22</v>
      </c>
      <c r="X198" t="s">
        <v>879</v>
      </c>
    </row>
    <row r="199" spans="1:24" x14ac:dyDescent="0.2">
      <c r="A199" t="s">
        <v>871</v>
      </c>
      <c r="B199" t="s">
        <v>872</v>
      </c>
      <c r="C199" t="s">
        <v>20</v>
      </c>
      <c r="D199" t="s">
        <v>22</v>
      </c>
      <c r="E199" t="s">
        <v>22</v>
      </c>
      <c r="F199" t="s">
        <v>22</v>
      </c>
      <c r="G199" t="s">
        <v>22</v>
      </c>
      <c r="H199" t="s">
        <v>22</v>
      </c>
      <c r="I199" t="s">
        <v>22</v>
      </c>
      <c r="J199" t="s">
        <v>22</v>
      </c>
      <c r="K199" t="s">
        <v>22</v>
      </c>
      <c r="L199">
        <v>1.1842727648432999E-3</v>
      </c>
      <c r="M199" s="1">
        <v>9.8875453030277901E-5</v>
      </c>
      <c r="N199">
        <v>13</v>
      </c>
      <c r="O199">
        <v>51</v>
      </c>
      <c r="P199" t="s">
        <v>22</v>
      </c>
      <c r="Q199" t="s">
        <v>22</v>
      </c>
      <c r="R199" t="s">
        <v>22</v>
      </c>
      <c r="S199" t="s">
        <v>22</v>
      </c>
      <c r="T199" t="s">
        <v>22</v>
      </c>
      <c r="U199" t="s">
        <v>22</v>
      </c>
      <c r="W199" t="s">
        <v>22</v>
      </c>
      <c r="X199" t="s">
        <v>873</v>
      </c>
    </row>
    <row r="200" spans="1:24" x14ac:dyDescent="0.2">
      <c r="A200" t="s">
        <v>291</v>
      </c>
      <c r="B200" t="s">
        <v>292</v>
      </c>
      <c r="C200" t="s">
        <v>20</v>
      </c>
      <c r="D200" t="s">
        <v>22</v>
      </c>
      <c r="E200" t="s">
        <v>22</v>
      </c>
      <c r="F200" t="s">
        <v>22</v>
      </c>
      <c r="G200" t="s">
        <v>22</v>
      </c>
      <c r="H200" t="s">
        <v>22</v>
      </c>
      <c r="I200" t="s">
        <v>22</v>
      </c>
      <c r="J200" t="s">
        <v>22</v>
      </c>
      <c r="K200" t="s">
        <v>22</v>
      </c>
      <c r="L200">
        <v>1.2144585902538899E-3</v>
      </c>
      <c r="M200">
        <v>1.01722763686765E-4</v>
      </c>
      <c r="N200">
        <v>8</v>
      </c>
      <c r="O200">
        <v>18</v>
      </c>
      <c r="P200" t="s">
        <v>22</v>
      </c>
      <c r="Q200" t="s">
        <v>22</v>
      </c>
      <c r="R200" t="s">
        <v>22</v>
      </c>
      <c r="S200" t="s">
        <v>22</v>
      </c>
      <c r="T200" t="s">
        <v>22</v>
      </c>
      <c r="U200" t="s">
        <v>22</v>
      </c>
      <c r="W200" t="s">
        <v>22</v>
      </c>
      <c r="X200" t="s">
        <v>293</v>
      </c>
    </row>
    <row r="201" spans="1:24" x14ac:dyDescent="0.2">
      <c r="A201" t="s">
        <v>788</v>
      </c>
      <c r="B201" t="s">
        <v>789</v>
      </c>
      <c r="C201" t="s">
        <v>20</v>
      </c>
      <c r="D201" t="s">
        <v>22</v>
      </c>
      <c r="E201" t="s">
        <v>22</v>
      </c>
      <c r="F201" t="s">
        <v>22</v>
      </c>
      <c r="G201" t="s">
        <v>22</v>
      </c>
      <c r="H201" t="s">
        <v>22</v>
      </c>
      <c r="I201" t="s">
        <v>22</v>
      </c>
      <c r="J201" t="s">
        <v>22</v>
      </c>
      <c r="K201" t="s">
        <v>22</v>
      </c>
      <c r="L201">
        <v>1.2144585902538899E-3</v>
      </c>
      <c r="M201">
        <v>1.01722763686765E-4</v>
      </c>
      <c r="N201">
        <v>8</v>
      </c>
      <c r="O201">
        <v>18</v>
      </c>
      <c r="P201" t="s">
        <v>22</v>
      </c>
      <c r="Q201" t="s">
        <v>22</v>
      </c>
      <c r="R201" t="s">
        <v>22</v>
      </c>
      <c r="S201" t="s">
        <v>22</v>
      </c>
      <c r="T201" t="s">
        <v>22</v>
      </c>
      <c r="U201" t="s">
        <v>22</v>
      </c>
      <c r="W201" t="s">
        <v>22</v>
      </c>
      <c r="X201" t="s">
        <v>790</v>
      </c>
    </row>
    <row r="202" spans="1:24" x14ac:dyDescent="0.2">
      <c r="A202" t="s">
        <v>865</v>
      </c>
      <c r="B202" t="s">
        <v>866</v>
      </c>
      <c r="C202" t="s">
        <v>20</v>
      </c>
      <c r="D202" t="s">
        <v>22</v>
      </c>
      <c r="E202" t="s">
        <v>22</v>
      </c>
      <c r="F202" t="s">
        <v>22</v>
      </c>
      <c r="G202" t="s">
        <v>22</v>
      </c>
      <c r="H202" t="s">
        <v>22</v>
      </c>
      <c r="I202" t="s">
        <v>22</v>
      </c>
      <c r="J202" t="s">
        <v>22</v>
      </c>
      <c r="K202" t="s">
        <v>22</v>
      </c>
      <c r="L202">
        <v>1.2656814871471801E-3</v>
      </c>
      <c r="M202">
        <v>1.07037292904088E-4</v>
      </c>
      <c r="N202">
        <v>11</v>
      </c>
      <c r="O202">
        <v>37</v>
      </c>
      <c r="P202" t="s">
        <v>22</v>
      </c>
      <c r="Q202" t="s">
        <v>22</v>
      </c>
      <c r="R202" t="s">
        <v>22</v>
      </c>
      <c r="S202" t="s">
        <v>22</v>
      </c>
      <c r="T202" t="s">
        <v>22</v>
      </c>
      <c r="U202" t="s">
        <v>22</v>
      </c>
      <c r="W202" t="s">
        <v>22</v>
      </c>
      <c r="X202" t="s">
        <v>867</v>
      </c>
    </row>
    <row r="203" spans="1:24" x14ac:dyDescent="0.2">
      <c r="A203" t="s">
        <v>952</v>
      </c>
      <c r="B203" t="s">
        <v>953</v>
      </c>
      <c r="C203" t="s">
        <v>20</v>
      </c>
      <c r="D203" t="s">
        <v>22</v>
      </c>
      <c r="E203" t="s">
        <v>22</v>
      </c>
      <c r="F203" t="s">
        <v>22</v>
      </c>
      <c r="G203" t="s">
        <v>22</v>
      </c>
      <c r="H203" t="s">
        <v>22</v>
      </c>
      <c r="I203" t="s">
        <v>22</v>
      </c>
      <c r="J203" t="s">
        <v>22</v>
      </c>
      <c r="K203" t="s">
        <v>22</v>
      </c>
      <c r="L203">
        <v>1.2788935800904201E-3</v>
      </c>
      <c r="M203">
        <v>1.08497570085775E-4</v>
      </c>
      <c r="N203">
        <v>23</v>
      </c>
      <c r="O203">
        <v>138</v>
      </c>
      <c r="P203" t="s">
        <v>22</v>
      </c>
      <c r="Q203" t="s">
        <v>22</v>
      </c>
      <c r="R203" t="s">
        <v>22</v>
      </c>
      <c r="S203" t="s">
        <v>22</v>
      </c>
      <c r="T203" t="s">
        <v>22</v>
      </c>
      <c r="U203" t="s">
        <v>22</v>
      </c>
      <c r="W203" t="s">
        <v>22</v>
      </c>
      <c r="X203" t="s">
        <v>954</v>
      </c>
    </row>
    <row r="204" spans="1:24" x14ac:dyDescent="0.2">
      <c r="A204" t="s">
        <v>991</v>
      </c>
      <c r="B204" t="s">
        <v>992</v>
      </c>
      <c r="C204" t="s">
        <v>20</v>
      </c>
      <c r="D204" t="s">
        <v>22</v>
      </c>
      <c r="E204" t="s">
        <v>22</v>
      </c>
      <c r="F204" t="s">
        <v>22</v>
      </c>
      <c r="G204" t="s">
        <v>22</v>
      </c>
      <c r="H204" t="s">
        <v>22</v>
      </c>
      <c r="I204" t="s">
        <v>22</v>
      </c>
      <c r="J204" t="s">
        <v>22</v>
      </c>
      <c r="K204" t="s">
        <v>22</v>
      </c>
      <c r="L204">
        <v>1.3066056751645501E-3</v>
      </c>
      <c r="M204">
        <v>1.11317783080272E-4</v>
      </c>
      <c r="N204">
        <v>7</v>
      </c>
      <c r="O204">
        <v>13</v>
      </c>
      <c r="P204" t="s">
        <v>22</v>
      </c>
      <c r="Q204" t="s">
        <v>22</v>
      </c>
      <c r="R204" t="s">
        <v>22</v>
      </c>
      <c r="S204" t="s">
        <v>22</v>
      </c>
      <c r="T204" t="s">
        <v>22</v>
      </c>
      <c r="U204" t="s">
        <v>22</v>
      </c>
      <c r="W204" t="s">
        <v>22</v>
      </c>
      <c r="X204" t="s">
        <v>993</v>
      </c>
    </row>
    <row r="205" spans="1:24" x14ac:dyDescent="0.2">
      <c r="A205" t="s">
        <v>565</v>
      </c>
      <c r="B205" t="s">
        <v>566</v>
      </c>
      <c r="C205" t="s">
        <v>20</v>
      </c>
      <c r="D205" t="s">
        <v>22</v>
      </c>
      <c r="E205" t="s">
        <v>22</v>
      </c>
      <c r="F205" t="s">
        <v>22</v>
      </c>
      <c r="G205" t="s">
        <v>22</v>
      </c>
      <c r="H205" t="s">
        <v>22</v>
      </c>
      <c r="I205" t="s">
        <v>22</v>
      </c>
      <c r="J205" t="s">
        <v>22</v>
      </c>
      <c r="K205" t="s">
        <v>22</v>
      </c>
      <c r="L205">
        <v>1.37786705023529E-3</v>
      </c>
      <c r="M205">
        <v>1.1751267597841199E-4</v>
      </c>
      <c r="N205">
        <v>16</v>
      </c>
      <c r="O205">
        <v>76</v>
      </c>
      <c r="P205" t="s">
        <v>22</v>
      </c>
      <c r="Q205" t="s">
        <v>22</v>
      </c>
      <c r="R205" t="s">
        <v>22</v>
      </c>
      <c r="S205" t="s">
        <v>22</v>
      </c>
      <c r="T205" t="s">
        <v>22</v>
      </c>
      <c r="U205" t="s">
        <v>22</v>
      </c>
      <c r="W205" t="s">
        <v>22</v>
      </c>
      <c r="X205" t="s">
        <v>567</v>
      </c>
    </row>
    <row r="206" spans="1:24" x14ac:dyDescent="0.2">
      <c r="A206" t="s">
        <v>423</v>
      </c>
      <c r="B206" t="s">
        <v>424</v>
      </c>
      <c r="C206" t="s">
        <v>50</v>
      </c>
      <c r="D206" t="s">
        <v>22</v>
      </c>
      <c r="E206" t="s">
        <v>22</v>
      </c>
      <c r="F206" t="s">
        <v>22</v>
      </c>
      <c r="G206" t="s">
        <v>22</v>
      </c>
      <c r="H206" t="s">
        <v>22</v>
      </c>
      <c r="I206" t="s">
        <v>22</v>
      </c>
      <c r="J206" t="s">
        <v>22</v>
      </c>
      <c r="K206" t="s">
        <v>22</v>
      </c>
      <c r="L206">
        <v>1.4224961090222601E-3</v>
      </c>
      <c r="M206">
        <v>1.2144661097766199E-4</v>
      </c>
      <c r="N206">
        <v>15</v>
      </c>
      <c r="O206">
        <v>68</v>
      </c>
      <c r="P206" t="s">
        <v>22</v>
      </c>
      <c r="Q206" t="s">
        <v>22</v>
      </c>
      <c r="R206" t="s">
        <v>22</v>
      </c>
      <c r="S206" t="s">
        <v>22</v>
      </c>
      <c r="T206" t="s">
        <v>22</v>
      </c>
      <c r="U206" t="s">
        <v>22</v>
      </c>
      <c r="W206" t="s">
        <v>22</v>
      </c>
      <c r="X206" t="s">
        <v>425</v>
      </c>
    </row>
    <row r="207" spans="1:24" x14ac:dyDescent="0.2">
      <c r="A207" t="s">
        <v>369</v>
      </c>
      <c r="B207" t="s">
        <v>370</v>
      </c>
      <c r="C207" t="s">
        <v>25</v>
      </c>
      <c r="D207" t="s">
        <v>22</v>
      </c>
      <c r="E207" t="s">
        <v>22</v>
      </c>
      <c r="F207" t="s">
        <v>22</v>
      </c>
      <c r="G207" t="s">
        <v>22</v>
      </c>
      <c r="H207" t="s">
        <v>22</v>
      </c>
      <c r="I207" t="s">
        <v>22</v>
      </c>
      <c r="J207" t="s">
        <v>22</v>
      </c>
      <c r="K207" t="s">
        <v>22</v>
      </c>
      <c r="L207">
        <v>1.5241421859620099E-3</v>
      </c>
      <c r="M207">
        <v>1.3053520472284399E-4</v>
      </c>
      <c r="N207">
        <v>11</v>
      </c>
      <c r="O207">
        <v>38</v>
      </c>
      <c r="P207" t="s">
        <v>22</v>
      </c>
      <c r="Q207" t="s">
        <v>22</v>
      </c>
      <c r="R207" t="s">
        <v>22</v>
      </c>
      <c r="S207" t="s">
        <v>22</v>
      </c>
      <c r="T207" t="s">
        <v>22</v>
      </c>
      <c r="U207" t="s">
        <v>22</v>
      </c>
      <c r="W207" t="s">
        <v>22</v>
      </c>
      <c r="X207" t="s">
        <v>371</v>
      </c>
    </row>
    <row r="208" spans="1:24" x14ac:dyDescent="0.2">
      <c r="A208" t="s">
        <v>1036</v>
      </c>
      <c r="B208" t="s">
        <v>1037</v>
      </c>
      <c r="C208" t="s">
        <v>25</v>
      </c>
      <c r="D208" t="s">
        <v>22</v>
      </c>
      <c r="E208" t="s">
        <v>22</v>
      </c>
      <c r="F208" t="s">
        <v>22</v>
      </c>
      <c r="G208" t="s">
        <v>22</v>
      </c>
      <c r="H208" t="s">
        <v>22</v>
      </c>
      <c r="I208" t="s">
        <v>22</v>
      </c>
      <c r="J208" t="s">
        <v>22</v>
      </c>
      <c r="K208" t="s">
        <v>22</v>
      </c>
      <c r="L208">
        <v>1.5241421859620099E-3</v>
      </c>
      <c r="M208">
        <v>1.3053520472284399E-4</v>
      </c>
      <c r="N208">
        <v>11</v>
      </c>
      <c r="O208">
        <v>38</v>
      </c>
      <c r="P208" t="s">
        <v>22</v>
      </c>
      <c r="Q208" t="s">
        <v>22</v>
      </c>
      <c r="R208" t="s">
        <v>22</v>
      </c>
      <c r="S208" t="s">
        <v>22</v>
      </c>
      <c r="T208" t="s">
        <v>22</v>
      </c>
      <c r="U208" t="s">
        <v>22</v>
      </c>
      <c r="W208" t="s">
        <v>22</v>
      </c>
      <c r="X208" t="s">
        <v>1038</v>
      </c>
    </row>
    <row r="209" spans="1:24" x14ac:dyDescent="0.2">
      <c r="A209" t="s">
        <v>517</v>
      </c>
      <c r="B209" t="s">
        <v>518</v>
      </c>
      <c r="C209" t="s">
        <v>20</v>
      </c>
      <c r="D209" t="s">
        <v>22</v>
      </c>
      <c r="E209" t="s">
        <v>22</v>
      </c>
      <c r="F209" t="s">
        <v>22</v>
      </c>
      <c r="G209" t="s">
        <v>22</v>
      </c>
      <c r="H209" t="s">
        <v>22</v>
      </c>
      <c r="I209" t="s">
        <v>22</v>
      </c>
      <c r="J209" t="s">
        <v>22</v>
      </c>
      <c r="K209" t="s">
        <v>22</v>
      </c>
      <c r="L209">
        <v>1.6039585056385299E-3</v>
      </c>
      <c r="M209">
        <v>1.3809105008594599E-4</v>
      </c>
      <c r="N209">
        <v>9</v>
      </c>
      <c r="O209">
        <v>25</v>
      </c>
      <c r="P209" t="s">
        <v>22</v>
      </c>
      <c r="Q209" t="s">
        <v>22</v>
      </c>
      <c r="R209" t="s">
        <v>22</v>
      </c>
      <c r="S209" t="s">
        <v>22</v>
      </c>
      <c r="T209" t="s">
        <v>22</v>
      </c>
      <c r="U209" t="s">
        <v>22</v>
      </c>
      <c r="W209" t="s">
        <v>22</v>
      </c>
      <c r="X209" t="s">
        <v>519</v>
      </c>
    </row>
    <row r="210" spans="1:24" x14ac:dyDescent="0.2">
      <c r="A210" t="s">
        <v>645</v>
      </c>
      <c r="B210" t="s">
        <v>646</v>
      </c>
      <c r="C210" t="s">
        <v>25</v>
      </c>
      <c r="D210" t="s">
        <v>22</v>
      </c>
      <c r="E210" t="s">
        <v>22</v>
      </c>
      <c r="F210" t="s">
        <v>22</v>
      </c>
      <c r="G210" t="s">
        <v>22</v>
      </c>
      <c r="H210" t="s">
        <v>22</v>
      </c>
      <c r="I210" t="s">
        <v>22</v>
      </c>
      <c r="J210" t="s">
        <v>22</v>
      </c>
      <c r="K210" t="s">
        <v>22</v>
      </c>
      <c r="L210">
        <v>1.6039585056385299E-3</v>
      </c>
      <c r="M210">
        <v>1.3809105008594599E-4</v>
      </c>
      <c r="N210">
        <v>9</v>
      </c>
      <c r="O210">
        <v>25</v>
      </c>
      <c r="P210" t="s">
        <v>22</v>
      </c>
      <c r="Q210" t="s">
        <v>22</v>
      </c>
      <c r="R210" t="s">
        <v>22</v>
      </c>
      <c r="S210" t="s">
        <v>22</v>
      </c>
      <c r="T210" t="s">
        <v>22</v>
      </c>
      <c r="U210" t="s">
        <v>22</v>
      </c>
      <c r="W210" t="s">
        <v>22</v>
      </c>
      <c r="X210" t="s">
        <v>647</v>
      </c>
    </row>
    <row r="211" spans="1:24" x14ac:dyDescent="0.2">
      <c r="A211" t="s">
        <v>303</v>
      </c>
      <c r="B211" t="s">
        <v>304</v>
      </c>
      <c r="C211" t="s">
        <v>50</v>
      </c>
      <c r="D211" t="s">
        <v>22</v>
      </c>
      <c r="E211" t="s">
        <v>22</v>
      </c>
      <c r="F211" t="s">
        <v>22</v>
      </c>
      <c r="G211" t="s">
        <v>22</v>
      </c>
      <c r="H211" t="s">
        <v>22</v>
      </c>
      <c r="I211" t="s">
        <v>22</v>
      </c>
      <c r="J211" t="s">
        <v>22</v>
      </c>
      <c r="K211" t="s">
        <v>22</v>
      </c>
      <c r="L211">
        <v>1.64818135559088E-3</v>
      </c>
      <c r="M211">
        <v>1.42342262687712E-4</v>
      </c>
      <c r="N211">
        <v>17</v>
      </c>
      <c r="O211">
        <v>86</v>
      </c>
      <c r="P211" t="s">
        <v>22</v>
      </c>
      <c r="Q211" t="s">
        <v>22</v>
      </c>
      <c r="R211" t="s">
        <v>22</v>
      </c>
      <c r="S211" t="s">
        <v>22</v>
      </c>
      <c r="T211" t="s">
        <v>22</v>
      </c>
      <c r="U211" t="s">
        <v>22</v>
      </c>
      <c r="W211" t="s">
        <v>22</v>
      </c>
      <c r="X211" t="s">
        <v>305</v>
      </c>
    </row>
    <row r="212" spans="1:24" x14ac:dyDescent="0.2">
      <c r="A212" t="s">
        <v>505</v>
      </c>
      <c r="B212" t="s">
        <v>506</v>
      </c>
      <c r="C212" t="s">
        <v>20</v>
      </c>
      <c r="D212" t="s">
        <v>22</v>
      </c>
      <c r="E212" t="s">
        <v>22</v>
      </c>
      <c r="F212" t="s">
        <v>22</v>
      </c>
      <c r="G212" t="s">
        <v>22</v>
      </c>
      <c r="H212" t="s">
        <v>22</v>
      </c>
      <c r="I212" t="s">
        <v>22</v>
      </c>
      <c r="J212" t="s">
        <v>22</v>
      </c>
      <c r="K212" t="s">
        <v>22</v>
      </c>
      <c r="L212">
        <v>1.7280842332948699E-3</v>
      </c>
      <c r="M212">
        <v>1.4939807134060201E-4</v>
      </c>
      <c r="N212">
        <v>6</v>
      </c>
      <c r="O212">
        <v>9</v>
      </c>
      <c r="P212" t="s">
        <v>22</v>
      </c>
      <c r="Q212" t="s">
        <v>22</v>
      </c>
      <c r="R212" t="s">
        <v>22</v>
      </c>
      <c r="S212" t="s">
        <v>22</v>
      </c>
      <c r="T212" t="s">
        <v>22</v>
      </c>
      <c r="U212" t="s">
        <v>22</v>
      </c>
      <c r="W212" t="s">
        <v>22</v>
      </c>
      <c r="X212" t="s">
        <v>507</v>
      </c>
    </row>
    <row r="213" spans="1:24" x14ac:dyDescent="0.2">
      <c r="A213" t="s">
        <v>668</v>
      </c>
      <c r="B213" t="s">
        <v>669</v>
      </c>
      <c r="C213" t="s">
        <v>20</v>
      </c>
      <c r="D213" t="s">
        <v>22</v>
      </c>
      <c r="E213" t="s">
        <v>22</v>
      </c>
      <c r="F213" t="s">
        <v>22</v>
      </c>
      <c r="G213" t="s">
        <v>22</v>
      </c>
      <c r="H213" t="s">
        <v>22</v>
      </c>
      <c r="I213" t="s">
        <v>22</v>
      </c>
      <c r="J213" t="s">
        <v>22</v>
      </c>
      <c r="K213" t="s">
        <v>22</v>
      </c>
      <c r="L213">
        <v>1.7399696284185701E-3</v>
      </c>
      <c r="M213">
        <v>1.50738009823496E-4</v>
      </c>
      <c r="N213">
        <v>12</v>
      </c>
      <c r="O213">
        <v>46</v>
      </c>
      <c r="P213" t="s">
        <v>22</v>
      </c>
      <c r="Q213" t="s">
        <v>22</v>
      </c>
      <c r="R213" t="s">
        <v>22</v>
      </c>
      <c r="S213" t="s">
        <v>22</v>
      </c>
      <c r="T213" t="s">
        <v>22</v>
      </c>
      <c r="U213" t="s">
        <v>22</v>
      </c>
      <c r="W213" t="s">
        <v>22</v>
      </c>
      <c r="X213" t="s">
        <v>670</v>
      </c>
    </row>
    <row r="214" spans="1:24" x14ac:dyDescent="0.2">
      <c r="A214" t="s">
        <v>477</v>
      </c>
      <c r="B214" t="s">
        <v>478</v>
      </c>
      <c r="C214" t="s">
        <v>20</v>
      </c>
      <c r="D214" t="s">
        <v>22</v>
      </c>
      <c r="E214" t="s">
        <v>22</v>
      </c>
      <c r="F214" t="s">
        <v>22</v>
      </c>
      <c r="G214" t="s">
        <v>22</v>
      </c>
      <c r="H214" t="s">
        <v>22</v>
      </c>
      <c r="I214" t="s">
        <v>22</v>
      </c>
      <c r="J214" t="s">
        <v>22</v>
      </c>
      <c r="K214" t="s">
        <v>22</v>
      </c>
      <c r="L214">
        <v>1.7683453110381301E-3</v>
      </c>
      <c r="M214">
        <v>1.5526005154819101E-4</v>
      </c>
      <c r="N214">
        <v>5</v>
      </c>
      <c r="O214">
        <v>5</v>
      </c>
      <c r="P214" t="s">
        <v>22</v>
      </c>
      <c r="Q214" t="s">
        <v>22</v>
      </c>
      <c r="R214" t="s">
        <v>22</v>
      </c>
      <c r="S214" t="s">
        <v>22</v>
      </c>
      <c r="T214" t="s">
        <v>22</v>
      </c>
      <c r="U214" t="s">
        <v>22</v>
      </c>
      <c r="W214" t="s">
        <v>22</v>
      </c>
      <c r="X214" t="s">
        <v>479</v>
      </c>
    </row>
    <row r="215" spans="1:24" x14ac:dyDescent="0.2">
      <c r="A215" t="s">
        <v>1142</v>
      </c>
      <c r="B215" t="s">
        <v>1143</v>
      </c>
      <c r="C215" t="s">
        <v>20</v>
      </c>
      <c r="D215" t="s">
        <v>22</v>
      </c>
      <c r="E215" t="s">
        <v>22</v>
      </c>
      <c r="F215" t="s">
        <v>22</v>
      </c>
      <c r="G215" t="s">
        <v>22</v>
      </c>
      <c r="H215" t="s">
        <v>22</v>
      </c>
      <c r="I215" t="s">
        <v>22</v>
      </c>
      <c r="J215" t="s">
        <v>22</v>
      </c>
      <c r="K215" t="s">
        <v>22</v>
      </c>
      <c r="L215">
        <v>1.7683453110381301E-3</v>
      </c>
      <c r="M215">
        <v>1.5526005154819101E-4</v>
      </c>
      <c r="N215">
        <v>5</v>
      </c>
      <c r="O215">
        <v>5</v>
      </c>
      <c r="P215" t="s">
        <v>22</v>
      </c>
      <c r="Q215" t="s">
        <v>22</v>
      </c>
      <c r="R215" t="s">
        <v>22</v>
      </c>
      <c r="S215" t="s">
        <v>22</v>
      </c>
      <c r="T215" t="s">
        <v>22</v>
      </c>
      <c r="U215" t="s">
        <v>22</v>
      </c>
      <c r="W215" t="s">
        <v>22</v>
      </c>
      <c r="X215" t="s">
        <v>1144</v>
      </c>
    </row>
    <row r="216" spans="1:24" x14ac:dyDescent="0.2">
      <c r="A216" t="s">
        <v>946</v>
      </c>
      <c r="B216" t="s">
        <v>947</v>
      </c>
      <c r="C216" t="s">
        <v>20</v>
      </c>
      <c r="D216" t="s">
        <v>22</v>
      </c>
      <c r="E216" t="s">
        <v>22</v>
      </c>
      <c r="F216" t="s">
        <v>22</v>
      </c>
      <c r="G216" t="s">
        <v>22</v>
      </c>
      <c r="H216" t="s">
        <v>22</v>
      </c>
      <c r="I216" t="s">
        <v>22</v>
      </c>
      <c r="J216" t="s">
        <v>22</v>
      </c>
      <c r="K216" t="s">
        <v>22</v>
      </c>
      <c r="L216">
        <v>1.7917642779662899E-3</v>
      </c>
      <c r="M216">
        <v>1.5828135824749401E-4</v>
      </c>
      <c r="N216">
        <v>7</v>
      </c>
      <c r="O216">
        <v>14</v>
      </c>
      <c r="P216" t="s">
        <v>22</v>
      </c>
      <c r="Q216" t="s">
        <v>22</v>
      </c>
      <c r="R216" t="s">
        <v>22</v>
      </c>
      <c r="S216" t="s">
        <v>22</v>
      </c>
      <c r="T216" t="s">
        <v>22</v>
      </c>
      <c r="U216" t="s">
        <v>22</v>
      </c>
      <c r="W216" t="s">
        <v>22</v>
      </c>
      <c r="X216" t="s">
        <v>948</v>
      </c>
    </row>
    <row r="217" spans="1:24" x14ac:dyDescent="0.2">
      <c r="A217" t="s">
        <v>1092</v>
      </c>
      <c r="B217" t="s">
        <v>1093</v>
      </c>
      <c r="C217" t="s">
        <v>25</v>
      </c>
      <c r="D217" t="s">
        <v>22</v>
      </c>
      <c r="E217" t="s">
        <v>22</v>
      </c>
      <c r="F217" t="s">
        <v>22</v>
      </c>
      <c r="G217" t="s">
        <v>22</v>
      </c>
      <c r="H217" t="s">
        <v>22</v>
      </c>
      <c r="I217" t="s">
        <v>22</v>
      </c>
      <c r="J217" t="s">
        <v>22</v>
      </c>
      <c r="K217" t="s">
        <v>22</v>
      </c>
      <c r="L217">
        <v>1.7917642779662899E-3</v>
      </c>
      <c r="M217">
        <v>1.5828135824749401E-4</v>
      </c>
      <c r="N217">
        <v>7</v>
      </c>
      <c r="O217">
        <v>14</v>
      </c>
      <c r="P217" t="s">
        <v>22</v>
      </c>
      <c r="Q217" t="s">
        <v>22</v>
      </c>
      <c r="R217" t="s">
        <v>22</v>
      </c>
      <c r="S217" t="s">
        <v>22</v>
      </c>
      <c r="T217" t="s">
        <v>22</v>
      </c>
      <c r="U217" t="s">
        <v>22</v>
      </c>
      <c r="W217" t="s">
        <v>22</v>
      </c>
      <c r="X217" t="s">
        <v>1094</v>
      </c>
    </row>
    <row r="218" spans="1:24" x14ac:dyDescent="0.2">
      <c r="A218" t="s">
        <v>511</v>
      </c>
      <c r="B218" t="s">
        <v>512</v>
      </c>
      <c r="C218" t="s">
        <v>20</v>
      </c>
      <c r="D218" t="s">
        <v>22</v>
      </c>
      <c r="E218" t="s">
        <v>22</v>
      </c>
      <c r="F218" t="s">
        <v>22</v>
      </c>
      <c r="G218" t="s">
        <v>22</v>
      </c>
      <c r="H218" t="s">
        <v>22</v>
      </c>
      <c r="I218" t="s">
        <v>22</v>
      </c>
      <c r="J218" t="s">
        <v>22</v>
      </c>
      <c r="K218" t="s">
        <v>22</v>
      </c>
      <c r="L218">
        <v>1.84398959335859E-3</v>
      </c>
      <c r="M218">
        <v>1.6372257005401299E-4</v>
      </c>
      <c r="N218">
        <v>14</v>
      </c>
      <c r="O218">
        <v>62</v>
      </c>
      <c r="P218" t="s">
        <v>22</v>
      </c>
      <c r="Q218" t="s">
        <v>22</v>
      </c>
      <c r="R218" t="s">
        <v>22</v>
      </c>
      <c r="S218" t="s">
        <v>22</v>
      </c>
      <c r="T218" t="s">
        <v>22</v>
      </c>
      <c r="U218" t="s">
        <v>22</v>
      </c>
      <c r="W218" t="s">
        <v>22</v>
      </c>
      <c r="X218" t="s">
        <v>513</v>
      </c>
    </row>
    <row r="219" spans="1:24" x14ac:dyDescent="0.2">
      <c r="A219" t="s">
        <v>782</v>
      </c>
      <c r="B219" t="s">
        <v>783</v>
      </c>
      <c r="C219" t="s">
        <v>25</v>
      </c>
      <c r="D219" t="s">
        <v>22</v>
      </c>
      <c r="E219" t="s">
        <v>22</v>
      </c>
      <c r="F219" t="s">
        <v>22</v>
      </c>
      <c r="G219" t="s">
        <v>22</v>
      </c>
      <c r="H219" t="s">
        <v>22</v>
      </c>
      <c r="I219" t="s">
        <v>22</v>
      </c>
      <c r="J219" t="s">
        <v>22</v>
      </c>
      <c r="K219" t="s">
        <v>22</v>
      </c>
      <c r="L219">
        <v>2.0146674962249001E-3</v>
      </c>
      <c r="M219">
        <v>1.79600038042133E-4</v>
      </c>
      <c r="N219">
        <v>4</v>
      </c>
      <c r="O219">
        <v>2</v>
      </c>
      <c r="P219" t="s">
        <v>22</v>
      </c>
      <c r="Q219" t="s">
        <v>22</v>
      </c>
      <c r="R219" t="s">
        <v>22</v>
      </c>
      <c r="S219" t="s">
        <v>22</v>
      </c>
      <c r="T219" t="s">
        <v>22</v>
      </c>
      <c r="U219" t="s">
        <v>22</v>
      </c>
      <c r="W219" t="s">
        <v>22</v>
      </c>
      <c r="X219" t="s">
        <v>784</v>
      </c>
    </row>
    <row r="220" spans="1:24" x14ac:dyDescent="0.2">
      <c r="A220" t="s">
        <v>520</v>
      </c>
      <c r="B220" t="s">
        <v>521</v>
      </c>
      <c r="C220" t="s">
        <v>20</v>
      </c>
      <c r="D220" t="s">
        <v>22</v>
      </c>
      <c r="E220" t="s">
        <v>22</v>
      </c>
      <c r="F220" t="s">
        <v>22</v>
      </c>
      <c r="G220" t="s">
        <v>22</v>
      </c>
      <c r="H220" t="s">
        <v>22</v>
      </c>
      <c r="I220" t="s">
        <v>22</v>
      </c>
      <c r="J220" t="s">
        <v>22</v>
      </c>
      <c r="K220" t="s">
        <v>22</v>
      </c>
      <c r="L220">
        <v>2.0306601441912198E-3</v>
      </c>
      <c r="M220">
        <v>1.8157262802894801E-4</v>
      </c>
      <c r="N220">
        <v>8</v>
      </c>
      <c r="O220">
        <v>20</v>
      </c>
      <c r="P220" t="s">
        <v>22</v>
      </c>
      <c r="Q220" t="s">
        <v>22</v>
      </c>
      <c r="R220" t="s">
        <v>22</v>
      </c>
      <c r="S220" t="s">
        <v>22</v>
      </c>
      <c r="T220" t="s">
        <v>22</v>
      </c>
      <c r="U220" t="s">
        <v>22</v>
      </c>
      <c r="W220" t="s">
        <v>22</v>
      </c>
      <c r="X220" t="s">
        <v>522</v>
      </c>
    </row>
    <row r="221" spans="1:24" x14ac:dyDescent="0.2">
      <c r="A221" t="s">
        <v>680</v>
      </c>
      <c r="B221" t="s">
        <v>681</v>
      </c>
      <c r="C221" t="s">
        <v>20</v>
      </c>
      <c r="D221" t="s">
        <v>22</v>
      </c>
      <c r="E221" t="s">
        <v>22</v>
      </c>
      <c r="F221" t="s">
        <v>22</v>
      </c>
      <c r="G221" t="s">
        <v>22</v>
      </c>
      <c r="H221" t="s">
        <v>22</v>
      </c>
      <c r="I221" t="s">
        <v>22</v>
      </c>
      <c r="J221" t="s">
        <v>22</v>
      </c>
      <c r="K221" t="s">
        <v>22</v>
      </c>
      <c r="L221">
        <v>2.0306601441912198E-3</v>
      </c>
      <c r="M221">
        <v>1.8157262802894801E-4</v>
      </c>
      <c r="N221">
        <v>8</v>
      </c>
      <c r="O221">
        <v>20</v>
      </c>
      <c r="P221" t="s">
        <v>22</v>
      </c>
      <c r="Q221" t="s">
        <v>22</v>
      </c>
      <c r="R221" t="s">
        <v>22</v>
      </c>
      <c r="S221" t="s">
        <v>22</v>
      </c>
      <c r="T221" t="s">
        <v>22</v>
      </c>
      <c r="U221" t="s">
        <v>22</v>
      </c>
      <c r="W221" t="s">
        <v>22</v>
      </c>
      <c r="X221" t="s">
        <v>682</v>
      </c>
    </row>
    <row r="222" spans="1:24" x14ac:dyDescent="0.2">
      <c r="A222" t="s">
        <v>445</v>
      </c>
      <c r="B222" t="s">
        <v>446</v>
      </c>
      <c r="C222" t="s">
        <v>50</v>
      </c>
      <c r="D222" t="s">
        <v>22</v>
      </c>
      <c r="E222" t="s">
        <v>22</v>
      </c>
      <c r="F222" t="s">
        <v>22</v>
      </c>
      <c r="G222" t="s">
        <v>22</v>
      </c>
      <c r="H222" t="s">
        <v>22</v>
      </c>
      <c r="I222" t="s">
        <v>22</v>
      </c>
      <c r="J222" t="s">
        <v>22</v>
      </c>
      <c r="K222" t="s">
        <v>22</v>
      </c>
      <c r="L222">
        <v>2.0444804510627401E-3</v>
      </c>
      <c r="M222">
        <v>1.83542548798163E-4</v>
      </c>
      <c r="N222">
        <v>19</v>
      </c>
      <c r="O222">
        <v>106</v>
      </c>
      <c r="P222" t="s">
        <v>22</v>
      </c>
      <c r="Q222" t="s">
        <v>22</v>
      </c>
      <c r="R222" t="s">
        <v>22</v>
      </c>
      <c r="S222" t="s">
        <v>22</v>
      </c>
      <c r="T222" t="s">
        <v>22</v>
      </c>
      <c r="U222" t="s">
        <v>22</v>
      </c>
      <c r="W222" t="s">
        <v>22</v>
      </c>
      <c r="X222" t="s">
        <v>447</v>
      </c>
    </row>
    <row r="223" spans="1:24" x14ac:dyDescent="0.2">
      <c r="A223" t="s">
        <v>791</v>
      </c>
      <c r="B223" t="s">
        <v>792</v>
      </c>
      <c r="C223" t="s">
        <v>20</v>
      </c>
      <c r="D223" t="s">
        <v>22</v>
      </c>
      <c r="E223" t="s">
        <v>22</v>
      </c>
      <c r="F223" t="s">
        <v>22</v>
      </c>
      <c r="G223" t="s">
        <v>22</v>
      </c>
      <c r="H223" t="s">
        <v>22</v>
      </c>
      <c r="I223" t="s">
        <v>22</v>
      </c>
      <c r="J223" t="s">
        <v>22</v>
      </c>
      <c r="K223" t="s">
        <v>22</v>
      </c>
      <c r="L223">
        <v>2.0945896956532698E-3</v>
      </c>
      <c r="M223">
        <v>1.88417171653162E-4</v>
      </c>
      <c r="N223">
        <v>13</v>
      </c>
      <c r="O223">
        <v>55</v>
      </c>
      <c r="P223" t="s">
        <v>22</v>
      </c>
      <c r="Q223" t="s">
        <v>22</v>
      </c>
      <c r="R223" t="s">
        <v>22</v>
      </c>
      <c r="S223" t="s">
        <v>22</v>
      </c>
      <c r="T223" t="s">
        <v>22</v>
      </c>
      <c r="U223" t="s">
        <v>22</v>
      </c>
      <c r="W223" t="s">
        <v>22</v>
      </c>
      <c r="X223" t="s">
        <v>793</v>
      </c>
    </row>
    <row r="224" spans="1:24" x14ac:dyDescent="0.2">
      <c r="A224" t="s">
        <v>868</v>
      </c>
      <c r="B224" t="s">
        <v>869</v>
      </c>
      <c r="C224" t="s">
        <v>20</v>
      </c>
      <c r="D224" t="s">
        <v>22</v>
      </c>
      <c r="E224" t="s">
        <v>22</v>
      </c>
      <c r="F224" t="s">
        <v>22</v>
      </c>
      <c r="G224" t="s">
        <v>22</v>
      </c>
      <c r="H224" t="s">
        <v>22</v>
      </c>
      <c r="I224" t="s">
        <v>22</v>
      </c>
      <c r="J224" t="s">
        <v>22</v>
      </c>
      <c r="K224" t="s">
        <v>22</v>
      </c>
      <c r="L224">
        <v>2.0999705739586298E-3</v>
      </c>
      <c r="M224">
        <v>1.8908972849272901E-4</v>
      </c>
      <c r="N224">
        <v>14</v>
      </c>
      <c r="O224">
        <v>63</v>
      </c>
      <c r="P224" t="s">
        <v>22</v>
      </c>
      <c r="Q224" t="s">
        <v>22</v>
      </c>
      <c r="R224" t="s">
        <v>22</v>
      </c>
      <c r="S224" t="s">
        <v>22</v>
      </c>
      <c r="T224" t="s">
        <v>22</v>
      </c>
      <c r="U224" t="s">
        <v>22</v>
      </c>
      <c r="W224" t="s">
        <v>22</v>
      </c>
      <c r="X224" t="s">
        <v>870</v>
      </c>
    </row>
    <row r="225" spans="1:24" x14ac:dyDescent="0.2">
      <c r="A225" t="s">
        <v>859</v>
      </c>
      <c r="B225" t="s">
        <v>860</v>
      </c>
      <c r="C225" t="s">
        <v>20</v>
      </c>
      <c r="D225" t="s">
        <v>22</v>
      </c>
      <c r="E225" t="s">
        <v>22</v>
      </c>
      <c r="F225" t="s">
        <v>22</v>
      </c>
      <c r="G225" t="s">
        <v>22</v>
      </c>
      <c r="H225" t="s">
        <v>22</v>
      </c>
      <c r="I225" t="s">
        <v>22</v>
      </c>
      <c r="J225" t="s">
        <v>22</v>
      </c>
      <c r="K225" t="s">
        <v>22</v>
      </c>
      <c r="L225">
        <v>2.1014604844260898E-3</v>
      </c>
      <c r="M225">
        <v>1.89412543887583E-4</v>
      </c>
      <c r="N225">
        <v>34</v>
      </c>
      <c r="O225">
        <v>257</v>
      </c>
      <c r="P225" t="s">
        <v>22</v>
      </c>
      <c r="Q225" t="s">
        <v>22</v>
      </c>
      <c r="R225" t="s">
        <v>22</v>
      </c>
      <c r="S225" t="s">
        <v>22</v>
      </c>
      <c r="T225" t="s">
        <v>22</v>
      </c>
      <c r="U225" t="s">
        <v>22</v>
      </c>
      <c r="W225" t="s">
        <v>22</v>
      </c>
      <c r="X225" t="s">
        <v>861</v>
      </c>
    </row>
    <row r="226" spans="1:24" x14ac:dyDescent="0.2">
      <c r="A226" t="s">
        <v>571</v>
      </c>
      <c r="B226" t="s">
        <v>572</v>
      </c>
      <c r="C226" t="s">
        <v>25</v>
      </c>
      <c r="D226" t="s">
        <v>22</v>
      </c>
      <c r="E226" t="s">
        <v>22</v>
      </c>
      <c r="F226" t="s">
        <v>22</v>
      </c>
      <c r="G226" t="s">
        <v>22</v>
      </c>
      <c r="H226" t="s">
        <v>22</v>
      </c>
      <c r="I226" t="s">
        <v>22</v>
      </c>
      <c r="J226" t="s">
        <v>22</v>
      </c>
      <c r="K226" t="s">
        <v>22</v>
      </c>
      <c r="L226">
        <v>2.11135294321893E-3</v>
      </c>
      <c r="M226">
        <v>1.90872826449543E-4</v>
      </c>
      <c r="N226">
        <v>11</v>
      </c>
      <c r="O226">
        <v>40</v>
      </c>
      <c r="P226" t="s">
        <v>22</v>
      </c>
      <c r="Q226" t="s">
        <v>22</v>
      </c>
      <c r="R226" t="s">
        <v>22</v>
      </c>
      <c r="S226" t="s">
        <v>22</v>
      </c>
      <c r="T226" t="s">
        <v>22</v>
      </c>
      <c r="U226" t="s">
        <v>22</v>
      </c>
      <c r="W226" t="s">
        <v>22</v>
      </c>
      <c r="X226" t="s">
        <v>573</v>
      </c>
    </row>
    <row r="227" spans="1:24" x14ac:dyDescent="0.2">
      <c r="A227" t="s">
        <v>619</v>
      </c>
      <c r="B227" t="s">
        <v>620</v>
      </c>
      <c r="C227" t="s">
        <v>20</v>
      </c>
      <c r="D227" t="s">
        <v>22</v>
      </c>
      <c r="E227" t="s">
        <v>22</v>
      </c>
      <c r="F227" t="s">
        <v>22</v>
      </c>
      <c r="G227" t="s">
        <v>22</v>
      </c>
      <c r="H227" t="s">
        <v>22</v>
      </c>
      <c r="I227" t="s">
        <v>22</v>
      </c>
      <c r="J227" t="s">
        <v>22</v>
      </c>
      <c r="K227" t="s">
        <v>22</v>
      </c>
      <c r="L227">
        <v>2.11135294321893E-3</v>
      </c>
      <c r="M227">
        <v>1.90872826449543E-4</v>
      </c>
      <c r="N227">
        <v>11</v>
      </c>
      <c r="O227">
        <v>40</v>
      </c>
      <c r="P227" t="s">
        <v>22</v>
      </c>
      <c r="Q227" t="s">
        <v>22</v>
      </c>
      <c r="R227" t="s">
        <v>22</v>
      </c>
      <c r="S227" t="s">
        <v>22</v>
      </c>
      <c r="T227" t="s">
        <v>22</v>
      </c>
      <c r="U227" t="s">
        <v>22</v>
      </c>
      <c r="W227" t="s">
        <v>22</v>
      </c>
      <c r="X227" t="s">
        <v>621</v>
      </c>
    </row>
    <row r="228" spans="1:24" x14ac:dyDescent="0.2">
      <c r="A228" t="s">
        <v>862</v>
      </c>
      <c r="B228" t="s">
        <v>863</v>
      </c>
      <c r="C228" t="s">
        <v>20</v>
      </c>
      <c r="D228" t="s">
        <v>22</v>
      </c>
      <c r="E228" t="s">
        <v>22</v>
      </c>
      <c r="F228" t="s">
        <v>22</v>
      </c>
      <c r="G228" t="s">
        <v>22</v>
      </c>
      <c r="H228" t="s">
        <v>22</v>
      </c>
      <c r="I228" t="s">
        <v>22</v>
      </c>
      <c r="J228" t="s">
        <v>22</v>
      </c>
      <c r="K228" t="s">
        <v>22</v>
      </c>
      <c r="L228">
        <v>2.11135294321893E-3</v>
      </c>
      <c r="M228">
        <v>1.90872826449543E-4</v>
      </c>
      <c r="N228">
        <v>11</v>
      </c>
      <c r="O228">
        <v>40</v>
      </c>
      <c r="P228" t="s">
        <v>22</v>
      </c>
      <c r="Q228" t="s">
        <v>22</v>
      </c>
      <c r="R228" t="s">
        <v>22</v>
      </c>
      <c r="S228" t="s">
        <v>22</v>
      </c>
      <c r="T228" t="s">
        <v>22</v>
      </c>
      <c r="U228" t="s">
        <v>22</v>
      </c>
      <c r="W228" t="s">
        <v>22</v>
      </c>
      <c r="X228" t="s">
        <v>864</v>
      </c>
    </row>
    <row r="229" spans="1:24" x14ac:dyDescent="0.2">
      <c r="A229" t="s">
        <v>405</v>
      </c>
      <c r="B229" t="s">
        <v>406</v>
      </c>
      <c r="C229" t="s">
        <v>25</v>
      </c>
      <c r="D229" t="s">
        <v>22</v>
      </c>
      <c r="E229" t="s">
        <v>22</v>
      </c>
      <c r="F229" t="s">
        <v>22</v>
      </c>
      <c r="G229" t="s">
        <v>22</v>
      </c>
      <c r="H229" t="s">
        <v>22</v>
      </c>
      <c r="I229" t="s">
        <v>22</v>
      </c>
      <c r="J229" t="s">
        <v>22</v>
      </c>
      <c r="K229" t="s">
        <v>22</v>
      </c>
      <c r="L229">
        <v>2.30831494078824E-3</v>
      </c>
      <c r="M229">
        <v>2.0930048390305401E-4</v>
      </c>
      <c r="N229">
        <v>15</v>
      </c>
      <c r="O229">
        <v>72</v>
      </c>
      <c r="P229" t="s">
        <v>22</v>
      </c>
      <c r="Q229" t="s">
        <v>22</v>
      </c>
      <c r="R229" t="s">
        <v>22</v>
      </c>
      <c r="S229" t="s">
        <v>22</v>
      </c>
      <c r="T229" t="s">
        <v>22</v>
      </c>
      <c r="U229" t="s">
        <v>22</v>
      </c>
      <c r="W229" t="s">
        <v>22</v>
      </c>
      <c r="X229" t="s">
        <v>407</v>
      </c>
    </row>
    <row r="230" spans="1:24" x14ac:dyDescent="0.2">
      <c r="A230" t="s">
        <v>1166</v>
      </c>
      <c r="B230" t="s">
        <v>1167</v>
      </c>
      <c r="C230" t="s">
        <v>20</v>
      </c>
      <c r="D230" t="s">
        <v>22</v>
      </c>
      <c r="E230" t="s">
        <v>22</v>
      </c>
      <c r="F230" t="s">
        <v>22</v>
      </c>
      <c r="G230" t="s">
        <v>22</v>
      </c>
      <c r="H230" t="s">
        <v>22</v>
      </c>
      <c r="I230" t="s">
        <v>22</v>
      </c>
      <c r="J230" t="s">
        <v>22</v>
      </c>
      <c r="K230" t="s">
        <v>22</v>
      </c>
      <c r="L230">
        <v>2.3296750687087902E-3</v>
      </c>
      <c r="M230">
        <v>2.1144640402770301E-4</v>
      </c>
      <c r="N230">
        <v>12</v>
      </c>
      <c r="O230">
        <v>48</v>
      </c>
      <c r="P230" t="s">
        <v>22</v>
      </c>
      <c r="Q230" t="s">
        <v>22</v>
      </c>
      <c r="R230" t="s">
        <v>22</v>
      </c>
      <c r="S230" t="s">
        <v>22</v>
      </c>
      <c r="T230" t="s">
        <v>22</v>
      </c>
      <c r="U230" t="s">
        <v>22</v>
      </c>
      <c r="W230" t="s">
        <v>22</v>
      </c>
      <c r="X230" t="s">
        <v>1168</v>
      </c>
    </row>
    <row r="231" spans="1:24" x14ac:dyDescent="0.2">
      <c r="A231" t="s">
        <v>360</v>
      </c>
      <c r="B231" t="s">
        <v>361</v>
      </c>
      <c r="C231" t="s">
        <v>25</v>
      </c>
      <c r="D231" t="s">
        <v>22</v>
      </c>
      <c r="E231" t="s">
        <v>22</v>
      </c>
      <c r="F231" t="s">
        <v>22</v>
      </c>
      <c r="G231" t="s">
        <v>22</v>
      </c>
      <c r="H231" t="s">
        <v>22</v>
      </c>
      <c r="I231" t="s">
        <v>22</v>
      </c>
      <c r="J231" t="s">
        <v>22</v>
      </c>
      <c r="K231" t="s">
        <v>22</v>
      </c>
      <c r="L231">
        <v>2.4034840581444298E-3</v>
      </c>
      <c r="M231">
        <v>2.1924274262361801E-4</v>
      </c>
      <c r="N231">
        <v>3</v>
      </c>
      <c r="O231">
        <v>0</v>
      </c>
      <c r="P231" t="s">
        <v>22</v>
      </c>
      <c r="Q231" t="s">
        <v>22</v>
      </c>
      <c r="R231" t="s">
        <v>22</v>
      </c>
      <c r="S231" t="s">
        <v>22</v>
      </c>
      <c r="T231" t="s">
        <v>22</v>
      </c>
      <c r="U231" t="s">
        <v>22</v>
      </c>
      <c r="W231" t="s">
        <v>22</v>
      </c>
      <c r="X231" t="s">
        <v>362</v>
      </c>
    </row>
    <row r="232" spans="1:24" x14ac:dyDescent="0.2">
      <c r="A232" t="s">
        <v>375</v>
      </c>
      <c r="B232" t="s">
        <v>376</v>
      </c>
      <c r="C232" t="s">
        <v>25</v>
      </c>
      <c r="D232" t="s">
        <v>22</v>
      </c>
      <c r="E232" t="s">
        <v>22</v>
      </c>
      <c r="F232" t="s">
        <v>22</v>
      </c>
      <c r="G232" t="s">
        <v>22</v>
      </c>
      <c r="H232" t="s">
        <v>22</v>
      </c>
      <c r="I232" t="s">
        <v>22</v>
      </c>
      <c r="J232" t="s">
        <v>22</v>
      </c>
      <c r="K232" t="s">
        <v>22</v>
      </c>
      <c r="L232">
        <v>2.4034840581444298E-3</v>
      </c>
      <c r="M232">
        <v>2.19440101187978E-4</v>
      </c>
      <c r="N232">
        <v>13</v>
      </c>
      <c r="O232">
        <v>56</v>
      </c>
      <c r="P232" t="s">
        <v>22</v>
      </c>
      <c r="Q232" t="s">
        <v>22</v>
      </c>
      <c r="R232" t="s">
        <v>22</v>
      </c>
      <c r="S232" t="s">
        <v>22</v>
      </c>
      <c r="T232" t="s">
        <v>22</v>
      </c>
      <c r="U232" t="s">
        <v>22</v>
      </c>
      <c r="W232" t="s">
        <v>22</v>
      </c>
      <c r="X232" t="s">
        <v>377</v>
      </c>
    </row>
    <row r="233" spans="1:24" x14ac:dyDescent="0.2">
      <c r="A233" t="s">
        <v>601</v>
      </c>
      <c r="B233" t="s">
        <v>602</v>
      </c>
      <c r="C233" t="s">
        <v>20</v>
      </c>
      <c r="D233" t="s">
        <v>22</v>
      </c>
      <c r="E233" t="s">
        <v>22</v>
      </c>
      <c r="F233" t="s">
        <v>22</v>
      </c>
      <c r="G233" t="s">
        <v>22</v>
      </c>
      <c r="H233" t="s">
        <v>22</v>
      </c>
      <c r="I233" t="s">
        <v>22</v>
      </c>
      <c r="J233" t="s">
        <v>22</v>
      </c>
      <c r="K233" t="s">
        <v>22</v>
      </c>
      <c r="L233">
        <v>2.4034840581444298E-3</v>
      </c>
      <c r="M233">
        <v>2.1924274262361801E-4</v>
      </c>
      <c r="N233">
        <v>3</v>
      </c>
      <c r="O233">
        <v>0</v>
      </c>
      <c r="P233" t="s">
        <v>22</v>
      </c>
      <c r="Q233" t="s">
        <v>22</v>
      </c>
      <c r="R233" t="s">
        <v>22</v>
      </c>
      <c r="S233" t="s">
        <v>22</v>
      </c>
      <c r="T233" t="s">
        <v>22</v>
      </c>
      <c r="U233" t="s">
        <v>22</v>
      </c>
      <c r="W233" t="s">
        <v>22</v>
      </c>
      <c r="X233" t="s">
        <v>603</v>
      </c>
    </row>
    <row r="234" spans="1:24" x14ac:dyDescent="0.2">
      <c r="A234" t="s">
        <v>916</v>
      </c>
      <c r="B234" t="s">
        <v>917</v>
      </c>
      <c r="C234" t="s">
        <v>20</v>
      </c>
      <c r="D234" t="s">
        <v>22</v>
      </c>
      <c r="E234" t="s">
        <v>22</v>
      </c>
      <c r="F234" t="s">
        <v>22</v>
      </c>
      <c r="G234" t="s">
        <v>22</v>
      </c>
      <c r="H234" t="s">
        <v>22</v>
      </c>
      <c r="I234" t="s">
        <v>22</v>
      </c>
      <c r="J234" t="s">
        <v>22</v>
      </c>
      <c r="K234" t="s">
        <v>22</v>
      </c>
      <c r="L234">
        <v>2.4034840581444298E-3</v>
      </c>
      <c r="M234">
        <v>2.1924274262361801E-4</v>
      </c>
      <c r="N234">
        <v>3</v>
      </c>
      <c r="O234">
        <v>0</v>
      </c>
      <c r="P234" t="s">
        <v>22</v>
      </c>
      <c r="Q234" t="s">
        <v>22</v>
      </c>
      <c r="R234" t="s">
        <v>22</v>
      </c>
      <c r="S234" t="s">
        <v>22</v>
      </c>
      <c r="T234" t="s">
        <v>22</v>
      </c>
      <c r="U234" t="s">
        <v>22</v>
      </c>
      <c r="W234" t="s">
        <v>22</v>
      </c>
      <c r="X234" t="s">
        <v>918</v>
      </c>
    </row>
    <row r="235" spans="1:24" x14ac:dyDescent="0.2">
      <c r="A235" t="s">
        <v>1131</v>
      </c>
      <c r="B235" t="s">
        <v>1132</v>
      </c>
      <c r="C235" t="s">
        <v>50</v>
      </c>
      <c r="D235" t="s">
        <v>22</v>
      </c>
      <c r="E235" t="s">
        <v>22</v>
      </c>
      <c r="F235" t="s">
        <v>22</v>
      </c>
      <c r="G235" t="s">
        <v>22</v>
      </c>
      <c r="H235" t="s">
        <v>22</v>
      </c>
      <c r="I235" t="s">
        <v>22</v>
      </c>
      <c r="J235" t="s">
        <v>22</v>
      </c>
      <c r="K235" t="s">
        <v>22</v>
      </c>
      <c r="L235">
        <v>2.4034840581444298E-3</v>
      </c>
      <c r="M235">
        <v>2.1924274262361801E-4</v>
      </c>
      <c r="N235">
        <v>3</v>
      </c>
      <c r="O235">
        <v>0</v>
      </c>
      <c r="P235" t="s">
        <v>22</v>
      </c>
      <c r="Q235" t="s">
        <v>22</v>
      </c>
      <c r="R235" t="s">
        <v>22</v>
      </c>
      <c r="S235" t="s">
        <v>22</v>
      </c>
      <c r="T235" t="s">
        <v>22</v>
      </c>
      <c r="U235" t="s">
        <v>22</v>
      </c>
      <c r="W235" t="s">
        <v>22</v>
      </c>
      <c r="X235" t="s">
        <v>1133</v>
      </c>
    </row>
    <row r="236" spans="1:24" x14ac:dyDescent="0.2">
      <c r="A236" t="s">
        <v>1160</v>
      </c>
      <c r="B236" t="s">
        <v>1161</v>
      </c>
      <c r="C236" t="s">
        <v>20</v>
      </c>
      <c r="D236" t="s">
        <v>22</v>
      </c>
      <c r="E236" t="s">
        <v>22</v>
      </c>
      <c r="F236" t="s">
        <v>22</v>
      </c>
      <c r="G236" t="s">
        <v>22</v>
      </c>
      <c r="H236" t="s">
        <v>22</v>
      </c>
      <c r="I236" t="s">
        <v>22</v>
      </c>
      <c r="J236" t="s">
        <v>22</v>
      </c>
      <c r="K236" t="s">
        <v>22</v>
      </c>
      <c r="L236">
        <v>2.4080054862558398E-3</v>
      </c>
      <c r="M236">
        <v>2.2006908923677599E-4</v>
      </c>
      <c r="N236">
        <v>7</v>
      </c>
      <c r="O236">
        <v>15</v>
      </c>
      <c r="P236" t="s">
        <v>22</v>
      </c>
      <c r="Q236" t="s">
        <v>22</v>
      </c>
      <c r="R236" t="s">
        <v>22</v>
      </c>
      <c r="S236" t="s">
        <v>22</v>
      </c>
      <c r="T236" t="s">
        <v>22</v>
      </c>
      <c r="U236" t="s">
        <v>22</v>
      </c>
      <c r="W236" t="s">
        <v>22</v>
      </c>
      <c r="X236" t="s">
        <v>1162</v>
      </c>
    </row>
    <row r="237" spans="1:24" x14ac:dyDescent="0.2">
      <c r="A237" t="s">
        <v>853</v>
      </c>
      <c r="B237" t="s">
        <v>854</v>
      </c>
      <c r="C237" t="s">
        <v>20</v>
      </c>
      <c r="D237" t="s">
        <v>22</v>
      </c>
      <c r="E237" t="s">
        <v>22</v>
      </c>
      <c r="F237" t="s">
        <v>22</v>
      </c>
      <c r="G237" t="s">
        <v>22</v>
      </c>
      <c r="H237" t="s">
        <v>22</v>
      </c>
      <c r="I237" t="s">
        <v>22</v>
      </c>
      <c r="J237" t="s">
        <v>22</v>
      </c>
      <c r="K237" t="s">
        <v>22</v>
      </c>
      <c r="L237">
        <v>2.4210264564441101E-3</v>
      </c>
      <c r="M237">
        <v>2.2212847100151501E-4</v>
      </c>
      <c r="N237">
        <v>9</v>
      </c>
      <c r="O237">
        <v>27</v>
      </c>
      <c r="P237" t="s">
        <v>22</v>
      </c>
      <c r="Q237" t="s">
        <v>22</v>
      </c>
      <c r="R237" t="s">
        <v>22</v>
      </c>
      <c r="S237" t="s">
        <v>22</v>
      </c>
      <c r="T237" t="s">
        <v>22</v>
      </c>
      <c r="U237" t="s">
        <v>22</v>
      </c>
      <c r="W237" t="s">
        <v>22</v>
      </c>
      <c r="X237" t="s">
        <v>855</v>
      </c>
    </row>
    <row r="238" spans="1:24" x14ac:dyDescent="0.2">
      <c r="A238" t="s">
        <v>330</v>
      </c>
      <c r="B238" t="s">
        <v>331</v>
      </c>
      <c r="C238" t="s">
        <v>20</v>
      </c>
      <c r="D238" t="s">
        <v>22</v>
      </c>
      <c r="E238" t="s">
        <v>22</v>
      </c>
      <c r="F238" t="s">
        <v>22</v>
      </c>
      <c r="G238" t="s">
        <v>22</v>
      </c>
      <c r="H238" t="s">
        <v>22</v>
      </c>
      <c r="I238" t="s">
        <v>22</v>
      </c>
      <c r="J238" t="s">
        <v>22</v>
      </c>
      <c r="K238" t="s">
        <v>22</v>
      </c>
      <c r="L238">
        <v>2.55308405450299E-3</v>
      </c>
      <c r="M238">
        <v>2.3516152616213901E-4</v>
      </c>
      <c r="N238">
        <v>10</v>
      </c>
      <c r="O238">
        <v>34</v>
      </c>
      <c r="P238" t="s">
        <v>22</v>
      </c>
      <c r="Q238" t="s">
        <v>22</v>
      </c>
      <c r="R238" t="s">
        <v>22</v>
      </c>
      <c r="S238" t="s">
        <v>22</v>
      </c>
      <c r="T238" t="s">
        <v>22</v>
      </c>
      <c r="U238" t="s">
        <v>22</v>
      </c>
      <c r="W238" t="s">
        <v>22</v>
      </c>
      <c r="X238" t="s">
        <v>332</v>
      </c>
    </row>
    <row r="239" spans="1:24" x14ac:dyDescent="0.2">
      <c r="A239" t="s">
        <v>812</v>
      </c>
      <c r="B239" t="s">
        <v>813</v>
      </c>
      <c r="C239" t="s">
        <v>20</v>
      </c>
      <c r="D239" t="s">
        <v>22</v>
      </c>
      <c r="E239" t="s">
        <v>22</v>
      </c>
      <c r="F239" t="s">
        <v>22</v>
      </c>
      <c r="G239" t="s">
        <v>22</v>
      </c>
      <c r="H239" t="s">
        <v>22</v>
      </c>
      <c r="I239" t="s">
        <v>22</v>
      </c>
      <c r="J239" t="s">
        <v>22</v>
      </c>
      <c r="K239" t="s">
        <v>22</v>
      </c>
      <c r="L239">
        <v>2.5724460903993199E-3</v>
      </c>
      <c r="M239">
        <v>2.37175880675114E-4</v>
      </c>
      <c r="N239">
        <v>32</v>
      </c>
      <c r="O239">
        <v>239</v>
      </c>
      <c r="P239" t="s">
        <v>22</v>
      </c>
      <c r="Q239" t="s">
        <v>22</v>
      </c>
      <c r="R239" t="s">
        <v>22</v>
      </c>
      <c r="S239" t="s">
        <v>22</v>
      </c>
      <c r="T239" t="s">
        <v>22</v>
      </c>
      <c r="U239" t="s">
        <v>22</v>
      </c>
      <c r="W239" t="s">
        <v>22</v>
      </c>
      <c r="X239" t="s">
        <v>814</v>
      </c>
    </row>
    <row r="240" spans="1:24" x14ac:dyDescent="0.2">
      <c r="A240" t="s">
        <v>553</v>
      </c>
      <c r="B240" t="s">
        <v>554</v>
      </c>
      <c r="C240" t="s">
        <v>25</v>
      </c>
      <c r="D240" t="s">
        <v>22</v>
      </c>
      <c r="E240" t="s">
        <v>22</v>
      </c>
      <c r="F240" t="s">
        <v>22</v>
      </c>
      <c r="G240" t="s">
        <v>22</v>
      </c>
      <c r="H240" t="s">
        <v>22</v>
      </c>
      <c r="I240" t="s">
        <v>22</v>
      </c>
      <c r="J240" t="s">
        <v>22</v>
      </c>
      <c r="K240" t="s">
        <v>22</v>
      </c>
      <c r="L240">
        <v>2.57371012963315E-3</v>
      </c>
      <c r="M240">
        <v>2.3752347726572199E-4</v>
      </c>
      <c r="N240">
        <v>8</v>
      </c>
      <c r="O240">
        <v>21</v>
      </c>
      <c r="P240" t="s">
        <v>22</v>
      </c>
      <c r="Q240" t="s">
        <v>22</v>
      </c>
      <c r="R240" t="s">
        <v>22</v>
      </c>
      <c r="S240" t="s">
        <v>22</v>
      </c>
      <c r="T240" t="s">
        <v>22</v>
      </c>
      <c r="U240" t="s">
        <v>22</v>
      </c>
      <c r="W240" t="s">
        <v>22</v>
      </c>
      <c r="X240" t="s">
        <v>555</v>
      </c>
    </row>
    <row r="241" spans="1:24" x14ac:dyDescent="0.2">
      <c r="A241" t="s">
        <v>747</v>
      </c>
      <c r="B241" t="s">
        <v>748</v>
      </c>
      <c r="C241" t="s">
        <v>20</v>
      </c>
      <c r="D241" t="s">
        <v>22</v>
      </c>
      <c r="E241" t="s">
        <v>22</v>
      </c>
      <c r="F241" t="s">
        <v>22</v>
      </c>
      <c r="G241" t="s">
        <v>22</v>
      </c>
      <c r="H241" t="s">
        <v>22</v>
      </c>
      <c r="I241" t="s">
        <v>22</v>
      </c>
      <c r="J241" t="s">
        <v>22</v>
      </c>
      <c r="K241" t="s">
        <v>22</v>
      </c>
      <c r="L241">
        <v>2.6029663018337602E-3</v>
      </c>
      <c r="M241">
        <v>2.40457161736865E-4</v>
      </c>
      <c r="N241">
        <v>44</v>
      </c>
      <c r="O241">
        <v>372</v>
      </c>
      <c r="P241" t="s">
        <v>22</v>
      </c>
      <c r="Q241" t="s">
        <v>22</v>
      </c>
      <c r="R241" t="s">
        <v>22</v>
      </c>
      <c r="S241" t="s">
        <v>22</v>
      </c>
      <c r="T241" t="s">
        <v>22</v>
      </c>
      <c r="U241" t="s">
        <v>22</v>
      </c>
      <c r="W241" t="s">
        <v>22</v>
      </c>
      <c r="X241" t="s">
        <v>749</v>
      </c>
    </row>
    <row r="242" spans="1:24" x14ac:dyDescent="0.2">
      <c r="A242" t="s">
        <v>1175</v>
      </c>
      <c r="B242" t="s">
        <v>1176</v>
      </c>
      <c r="C242" t="s">
        <v>50</v>
      </c>
      <c r="D242" t="s">
        <v>22</v>
      </c>
      <c r="E242" t="s">
        <v>22</v>
      </c>
      <c r="F242" t="s">
        <v>22</v>
      </c>
      <c r="G242" t="s">
        <v>22</v>
      </c>
      <c r="H242" t="s">
        <v>22</v>
      </c>
      <c r="I242" t="s">
        <v>22</v>
      </c>
      <c r="J242" t="s">
        <v>22</v>
      </c>
      <c r="K242" t="s">
        <v>22</v>
      </c>
      <c r="L242">
        <v>2.6916482926286401E-3</v>
      </c>
      <c r="M242">
        <v>2.4889108011558501E-4</v>
      </c>
      <c r="N242">
        <v>12</v>
      </c>
      <c r="O242">
        <v>49</v>
      </c>
      <c r="P242" t="s">
        <v>22</v>
      </c>
      <c r="Q242" t="s">
        <v>22</v>
      </c>
      <c r="R242" t="s">
        <v>22</v>
      </c>
      <c r="S242" t="s">
        <v>22</v>
      </c>
      <c r="T242" t="s">
        <v>22</v>
      </c>
      <c r="U242" t="s">
        <v>22</v>
      </c>
      <c r="W242" t="s">
        <v>22</v>
      </c>
      <c r="X242" t="s">
        <v>1177</v>
      </c>
    </row>
    <row r="243" spans="1:24" x14ac:dyDescent="0.2">
      <c r="A243" t="s">
        <v>460</v>
      </c>
      <c r="B243" t="s">
        <v>461</v>
      </c>
      <c r="C243" t="s">
        <v>20</v>
      </c>
      <c r="D243" t="s">
        <v>22</v>
      </c>
      <c r="E243" t="s">
        <v>22</v>
      </c>
      <c r="F243" t="s">
        <v>22</v>
      </c>
      <c r="G243" t="s">
        <v>22</v>
      </c>
      <c r="H243" t="s">
        <v>22</v>
      </c>
      <c r="I243" t="s">
        <v>22</v>
      </c>
      <c r="J243" t="s">
        <v>22</v>
      </c>
      <c r="K243" t="s">
        <v>22</v>
      </c>
      <c r="L243">
        <v>2.6995869488743202E-3</v>
      </c>
      <c r="M243">
        <v>2.5011829858265401E-4</v>
      </c>
      <c r="N243">
        <v>14</v>
      </c>
      <c r="O243">
        <v>65</v>
      </c>
      <c r="P243" t="s">
        <v>22</v>
      </c>
      <c r="Q243" t="s">
        <v>22</v>
      </c>
      <c r="R243" t="s">
        <v>22</v>
      </c>
      <c r="S243" t="s">
        <v>22</v>
      </c>
      <c r="T243" t="s">
        <v>22</v>
      </c>
      <c r="U243" t="s">
        <v>22</v>
      </c>
      <c r="W243" t="s">
        <v>22</v>
      </c>
      <c r="X243" t="s">
        <v>462</v>
      </c>
    </row>
    <row r="244" spans="1:24" x14ac:dyDescent="0.2">
      <c r="A244" t="s">
        <v>640</v>
      </c>
      <c r="B244" t="s">
        <v>641</v>
      </c>
      <c r="C244" t="s">
        <v>20</v>
      </c>
      <c r="D244" t="s">
        <v>22</v>
      </c>
      <c r="E244" t="s">
        <v>22</v>
      </c>
      <c r="F244" t="s">
        <v>22</v>
      </c>
      <c r="G244" t="s">
        <v>22</v>
      </c>
      <c r="H244" t="s">
        <v>22</v>
      </c>
      <c r="I244" t="s">
        <v>22</v>
      </c>
      <c r="J244" t="s">
        <v>22</v>
      </c>
      <c r="K244" t="s">
        <v>22</v>
      </c>
      <c r="L244">
        <v>2.6995869488743202E-3</v>
      </c>
      <c r="M244">
        <v>2.5011829858265401E-4</v>
      </c>
      <c r="N244">
        <v>14</v>
      </c>
      <c r="O244">
        <v>65</v>
      </c>
      <c r="P244" t="s">
        <v>22</v>
      </c>
      <c r="Q244" t="s">
        <v>22</v>
      </c>
      <c r="R244" t="s">
        <v>22</v>
      </c>
      <c r="S244" t="s">
        <v>22</v>
      </c>
      <c r="T244" t="s">
        <v>22</v>
      </c>
      <c r="U244" t="s">
        <v>22</v>
      </c>
      <c r="W244" t="s">
        <v>22</v>
      </c>
      <c r="X244" t="s">
        <v>642</v>
      </c>
    </row>
    <row r="245" spans="1:24" x14ac:dyDescent="0.2">
      <c r="A245" t="s">
        <v>886</v>
      </c>
      <c r="B245" t="s">
        <v>887</v>
      </c>
      <c r="C245" t="s">
        <v>25</v>
      </c>
      <c r="D245" t="s">
        <v>22</v>
      </c>
      <c r="E245" t="s">
        <v>22</v>
      </c>
      <c r="F245" t="s">
        <v>22</v>
      </c>
      <c r="G245" t="s">
        <v>22</v>
      </c>
      <c r="H245" t="s">
        <v>22</v>
      </c>
      <c r="I245" t="s">
        <v>22</v>
      </c>
      <c r="J245" t="s">
        <v>22</v>
      </c>
      <c r="K245" t="s">
        <v>22</v>
      </c>
      <c r="L245">
        <v>2.7555014689685299E-3</v>
      </c>
      <c r="M245">
        <v>2.56279694932345E-4</v>
      </c>
      <c r="N245">
        <v>17</v>
      </c>
      <c r="O245">
        <v>91</v>
      </c>
      <c r="P245" t="s">
        <v>22</v>
      </c>
      <c r="Q245" t="s">
        <v>22</v>
      </c>
      <c r="R245" t="s">
        <v>22</v>
      </c>
      <c r="S245" t="s">
        <v>22</v>
      </c>
      <c r="T245" t="s">
        <v>22</v>
      </c>
      <c r="U245" t="s">
        <v>22</v>
      </c>
      <c r="W245" t="s">
        <v>22</v>
      </c>
      <c r="X245" t="s">
        <v>888</v>
      </c>
    </row>
    <row r="246" spans="1:24" x14ac:dyDescent="0.2">
      <c r="A246" t="s">
        <v>622</v>
      </c>
      <c r="B246" t="s">
        <v>623</v>
      </c>
      <c r="C246" t="s">
        <v>20</v>
      </c>
      <c r="D246" t="s">
        <v>22</v>
      </c>
      <c r="E246" t="s">
        <v>22</v>
      </c>
      <c r="F246" t="s">
        <v>22</v>
      </c>
      <c r="G246" t="s">
        <v>22</v>
      </c>
      <c r="H246" t="s">
        <v>22</v>
      </c>
      <c r="I246" t="s">
        <v>22</v>
      </c>
      <c r="J246" t="s">
        <v>22</v>
      </c>
      <c r="K246" t="s">
        <v>22</v>
      </c>
      <c r="L246">
        <v>2.8744757878557598E-3</v>
      </c>
      <c r="M246">
        <v>2.67861196498275E-4</v>
      </c>
      <c r="N246">
        <v>20</v>
      </c>
      <c r="O246">
        <v>119</v>
      </c>
      <c r="P246" t="s">
        <v>22</v>
      </c>
      <c r="Q246" t="s">
        <v>22</v>
      </c>
      <c r="R246" t="s">
        <v>22</v>
      </c>
      <c r="S246" t="s">
        <v>22</v>
      </c>
      <c r="T246" t="s">
        <v>22</v>
      </c>
      <c r="U246" t="s">
        <v>22</v>
      </c>
      <c r="W246" t="s">
        <v>22</v>
      </c>
      <c r="X246" t="s">
        <v>624</v>
      </c>
    </row>
    <row r="247" spans="1:24" x14ac:dyDescent="0.2">
      <c r="A247" t="s">
        <v>503</v>
      </c>
      <c r="B247" t="s">
        <v>504</v>
      </c>
      <c r="C247" t="s">
        <v>20</v>
      </c>
      <c r="D247" t="s">
        <v>22</v>
      </c>
      <c r="E247" t="s">
        <v>22</v>
      </c>
      <c r="F247" t="s">
        <v>22</v>
      </c>
      <c r="G247" t="s">
        <v>22</v>
      </c>
      <c r="H247" t="s">
        <v>22</v>
      </c>
      <c r="I247" t="s">
        <v>22</v>
      </c>
      <c r="J247" t="s">
        <v>22</v>
      </c>
      <c r="K247" t="s">
        <v>22</v>
      </c>
      <c r="L247">
        <v>2.8912156523798502E-3</v>
      </c>
      <c r="M247">
        <v>2.7045935090939997E-4</v>
      </c>
      <c r="N247">
        <v>5</v>
      </c>
      <c r="O247">
        <v>6</v>
      </c>
      <c r="P247" t="s">
        <v>22</v>
      </c>
      <c r="Q247" t="s">
        <v>22</v>
      </c>
      <c r="R247" t="s">
        <v>22</v>
      </c>
      <c r="S247" t="s">
        <v>22</v>
      </c>
      <c r="T247" t="s">
        <v>22</v>
      </c>
      <c r="U247" t="s">
        <v>22</v>
      </c>
      <c r="W247" t="s">
        <v>22</v>
      </c>
      <c r="X247" t="s">
        <v>380</v>
      </c>
    </row>
    <row r="248" spans="1:24" x14ac:dyDescent="0.2">
      <c r="A248" t="s">
        <v>568</v>
      </c>
      <c r="B248" t="s">
        <v>569</v>
      </c>
      <c r="C248" t="s">
        <v>25</v>
      </c>
      <c r="D248" t="s">
        <v>22</v>
      </c>
      <c r="E248" t="s">
        <v>22</v>
      </c>
      <c r="F248" t="s">
        <v>22</v>
      </c>
      <c r="G248" t="s">
        <v>22</v>
      </c>
      <c r="H248" t="s">
        <v>22</v>
      </c>
      <c r="I248" t="s">
        <v>22</v>
      </c>
      <c r="J248" t="s">
        <v>22</v>
      </c>
      <c r="K248" t="s">
        <v>22</v>
      </c>
      <c r="L248">
        <v>2.8912156523798502E-3</v>
      </c>
      <c r="M248">
        <v>2.7045935090939997E-4</v>
      </c>
      <c r="N248">
        <v>5</v>
      </c>
      <c r="O248">
        <v>6</v>
      </c>
      <c r="P248" t="s">
        <v>22</v>
      </c>
      <c r="Q248" t="s">
        <v>22</v>
      </c>
      <c r="R248" t="s">
        <v>22</v>
      </c>
      <c r="S248" t="s">
        <v>22</v>
      </c>
      <c r="T248" t="s">
        <v>22</v>
      </c>
      <c r="U248" t="s">
        <v>22</v>
      </c>
      <c r="W248" t="s">
        <v>22</v>
      </c>
      <c r="X248" t="s">
        <v>570</v>
      </c>
    </row>
    <row r="249" spans="1:24" x14ac:dyDescent="0.2">
      <c r="A249" t="s">
        <v>949</v>
      </c>
      <c r="B249" t="s">
        <v>950</v>
      </c>
      <c r="C249" t="s">
        <v>20</v>
      </c>
      <c r="D249" t="s">
        <v>22</v>
      </c>
      <c r="E249" t="s">
        <v>22</v>
      </c>
      <c r="F249" t="s">
        <v>22</v>
      </c>
      <c r="G249" t="s">
        <v>22</v>
      </c>
      <c r="H249" t="s">
        <v>22</v>
      </c>
      <c r="I249" t="s">
        <v>22</v>
      </c>
      <c r="J249" t="s">
        <v>22</v>
      </c>
      <c r="K249" t="s">
        <v>22</v>
      </c>
      <c r="L249">
        <v>2.8912156523798502E-3</v>
      </c>
      <c r="M249">
        <v>2.7045935090939997E-4</v>
      </c>
      <c r="N249">
        <v>5</v>
      </c>
      <c r="O249">
        <v>6</v>
      </c>
      <c r="P249" t="s">
        <v>22</v>
      </c>
      <c r="Q249" t="s">
        <v>22</v>
      </c>
      <c r="R249" t="s">
        <v>22</v>
      </c>
      <c r="S249" t="s">
        <v>22</v>
      </c>
      <c r="T249" t="s">
        <v>22</v>
      </c>
      <c r="U249" t="s">
        <v>22</v>
      </c>
      <c r="W249" t="s">
        <v>22</v>
      </c>
      <c r="X249" t="s">
        <v>951</v>
      </c>
    </row>
    <row r="250" spans="1:24" x14ac:dyDescent="0.2">
      <c r="A250" t="s">
        <v>979</v>
      </c>
      <c r="B250" t="s">
        <v>980</v>
      </c>
      <c r="C250" t="s">
        <v>20</v>
      </c>
      <c r="D250" t="s">
        <v>22</v>
      </c>
      <c r="E250" t="s">
        <v>22</v>
      </c>
      <c r="F250" t="s">
        <v>22</v>
      </c>
      <c r="G250" t="s">
        <v>22</v>
      </c>
      <c r="H250" t="s">
        <v>22</v>
      </c>
      <c r="I250" t="s">
        <v>22</v>
      </c>
      <c r="J250" t="s">
        <v>22</v>
      </c>
      <c r="K250" t="s">
        <v>22</v>
      </c>
      <c r="L250">
        <v>3.0870001395974398E-3</v>
      </c>
      <c r="M250">
        <v>2.9182252868265599E-4</v>
      </c>
      <c r="N250">
        <v>12</v>
      </c>
      <c r="O250">
        <v>50</v>
      </c>
      <c r="P250" t="s">
        <v>22</v>
      </c>
      <c r="Q250" t="s">
        <v>22</v>
      </c>
      <c r="R250" t="s">
        <v>22</v>
      </c>
      <c r="S250" t="s">
        <v>22</v>
      </c>
      <c r="T250" t="s">
        <v>22</v>
      </c>
      <c r="U250" t="s">
        <v>22</v>
      </c>
      <c r="W250" t="s">
        <v>22</v>
      </c>
      <c r="X250" t="s">
        <v>981</v>
      </c>
    </row>
    <row r="251" spans="1:24" x14ac:dyDescent="0.2">
      <c r="A251" t="s">
        <v>1006</v>
      </c>
      <c r="B251" t="s">
        <v>1007</v>
      </c>
      <c r="C251" t="s">
        <v>20</v>
      </c>
      <c r="D251" t="s">
        <v>22</v>
      </c>
      <c r="E251" t="s">
        <v>22</v>
      </c>
      <c r="F251" t="s">
        <v>22</v>
      </c>
      <c r="G251" t="s">
        <v>22</v>
      </c>
      <c r="H251" t="s">
        <v>22</v>
      </c>
      <c r="I251" t="s">
        <v>22</v>
      </c>
      <c r="J251" t="s">
        <v>22</v>
      </c>
      <c r="K251" t="s">
        <v>22</v>
      </c>
      <c r="L251">
        <v>3.0870001395974398E-3</v>
      </c>
      <c r="M251">
        <v>2.9182252868265599E-4</v>
      </c>
      <c r="N251">
        <v>12</v>
      </c>
      <c r="O251">
        <v>50</v>
      </c>
      <c r="P251" t="s">
        <v>22</v>
      </c>
      <c r="Q251" t="s">
        <v>22</v>
      </c>
      <c r="R251" t="s">
        <v>22</v>
      </c>
      <c r="S251" t="s">
        <v>22</v>
      </c>
      <c r="T251" t="s">
        <v>22</v>
      </c>
      <c r="U251" t="s">
        <v>22</v>
      </c>
      <c r="W251" t="s">
        <v>22</v>
      </c>
      <c r="X251" t="s">
        <v>1008</v>
      </c>
    </row>
    <row r="252" spans="1:24" x14ac:dyDescent="0.2">
      <c r="A252" t="s">
        <v>411</v>
      </c>
      <c r="B252" t="s">
        <v>412</v>
      </c>
      <c r="C252" t="s">
        <v>25</v>
      </c>
      <c r="D252" t="s">
        <v>22</v>
      </c>
      <c r="E252" t="s">
        <v>22</v>
      </c>
      <c r="F252" t="s">
        <v>22</v>
      </c>
      <c r="G252" t="s">
        <v>22</v>
      </c>
      <c r="H252" t="s">
        <v>22</v>
      </c>
      <c r="I252" t="s">
        <v>22</v>
      </c>
      <c r="J252" t="s">
        <v>22</v>
      </c>
      <c r="K252" t="s">
        <v>22</v>
      </c>
      <c r="L252">
        <v>3.1121901044385402E-3</v>
      </c>
      <c r="M252">
        <v>2.94762596299727E-4</v>
      </c>
      <c r="N252">
        <v>13</v>
      </c>
      <c r="O252">
        <v>58</v>
      </c>
      <c r="P252" t="s">
        <v>22</v>
      </c>
      <c r="Q252" t="s">
        <v>22</v>
      </c>
      <c r="R252" t="s">
        <v>22</v>
      </c>
      <c r="S252" t="s">
        <v>22</v>
      </c>
      <c r="T252" t="s">
        <v>22</v>
      </c>
      <c r="U252" t="s">
        <v>22</v>
      </c>
      <c r="W252" t="s">
        <v>22</v>
      </c>
      <c r="X252" t="s">
        <v>413</v>
      </c>
    </row>
    <row r="253" spans="1:24" x14ac:dyDescent="0.2">
      <c r="A253" t="s">
        <v>1074</v>
      </c>
      <c r="B253" t="s">
        <v>1075</v>
      </c>
      <c r="C253" t="s">
        <v>20</v>
      </c>
      <c r="D253" t="s">
        <v>22</v>
      </c>
      <c r="E253" t="s">
        <v>22</v>
      </c>
      <c r="F253" t="s">
        <v>22</v>
      </c>
      <c r="G253" t="s">
        <v>22</v>
      </c>
      <c r="H253" t="s">
        <v>22</v>
      </c>
      <c r="I253" t="s">
        <v>22</v>
      </c>
      <c r="J253" t="s">
        <v>22</v>
      </c>
      <c r="K253" t="s">
        <v>22</v>
      </c>
      <c r="L253">
        <v>3.12450154635991E-3</v>
      </c>
      <c r="M253">
        <v>2.96209142019577E-4</v>
      </c>
      <c r="N253">
        <v>28</v>
      </c>
      <c r="O253">
        <v>200</v>
      </c>
      <c r="P253" t="s">
        <v>22</v>
      </c>
      <c r="Q253" t="s">
        <v>22</v>
      </c>
      <c r="R253" t="s">
        <v>22</v>
      </c>
      <c r="S253" t="s">
        <v>22</v>
      </c>
      <c r="T253" t="s">
        <v>22</v>
      </c>
      <c r="U253" t="s">
        <v>22</v>
      </c>
      <c r="W253" t="s">
        <v>22</v>
      </c>
      <c r="X253" t="s">
        <v>1076</v>
      </c>
    </row>
    <row r="254" spans="1:24" x14ac:dyDescent="0.2">
      <c r="A254" t="s">
        <v>794</v>
      </c>
      <c r="B254" t="s">
        <v>795</v>
      </c>
      <c r="C254" t="s">
        <v>20</v>
      </c>
      <c r="D254" t="s">
        <v>22</v>
      </c>
      <c r="E254" t="s">
        <v>22</v>
      </c>
      <c r="F254" t="s">
        <v>22</v>
      </c>
      <c r="G254" t="s">
        <v>22</v>
      </c>
      <c r="H254" t="s">
        <v>22</v>
      </c>
      <c r="I254" t="s">
        <v>22</v>
      </c>
      <c r="J254" t="s">
        <v>22</v>
      </c>
      <c r="K254" t="s">
        <v>22</v>
      </c>
      <c r="L254">
        <v>3.1545624015583201E-3</v>
      </c>
      <c r="M254">
        <v>2.9990857197686202E-4</v>
      </c>
      <c r="N254">
        <v>7</v>
      </c>
      <c r="O254">
        <v>16</v>
      </c>
      <c r="P254" t="s">
        <v>22</v>
      </c>
      <c r="Q254" t="s">
        <v>22</v>
      </c>
      <c r="R254" t="s">
        <v>22</v>
      </c>
      <c r="S254" t="s">
        <v>22</v>
      </c>
      <c r="T254" t="s">
        <v>22</v>
      </c>
      <c r="U254" t="s">
        <v>22</v>
      </c>
      <c r="W254" t="s">
        <v>22</v>
      </c>
      <c r="X254" t="s">
        <v>796</v>
      </c>
    </row>
    <row r="255" spans="1:24" x14ac:dyDescent="0.2">
      <c r="A255" t="s">
        <v>1178</v>
      </c>
      <c r="B255" t="s">
        <v>1179</v>
      </c>
      <c r="C255" t="s">
        <v>20</v>
      </c>
      <c r="D255" t="s">
        <v>22</v>
      </c>
      <c r="E255" t="s">
        <v>22</v>
      </c>
      <c r="F255" t="s">
        <v>22</v>
      </c>
      <c r="G255" t="s">
        <v>22</v>
      </c>
      <c r="H255" t="s">
        <v>22</v>
      </c>
      <c r="I255" t="s">
        <v>22</v>
      </c>
      <c r="J255" t="s">
        <v>22</v>
      </c>
      <c r="K255" t="s">
        <v>22</v>
      </c>
      <c r="L255">
        <v>3.1545624015583201E-3</v>
      </c>
      <c r="M255">
        <v>2.9990857197686202E-4</v>
      </c>
      <c r="N255">
        <v>7</v>
      </c>
      <c r="O255">
        <v>16</v>
      </c>
      <c r="P255" t="s">
        <v>22</v>
      </c>
      <c r="Q255" t="s">
        <v>22</v>
      </c>
      <c r="R255" t="s">
        <v>22</v>
      </c>
      <c r="S255" t="s">
        <v>22</v>
      </c>
      <c r="T255" t="s">
        <v>22</v>
      </c>
      <c r="U255" t="s">
        <v>22</v>
      </c>
      <c r="W255" t="s">
        <v>22</v>
      </c>
      <c r="X255" t="s">
        <v>1180</v>
      </c>
    </row>
    <row r="256" spans="1:24" x14ac:dyDescent="0.2">
      <c r="A256" t="s">
        <v>408</v>
      </c>
      <c r="B256" t="s">
        <v>409</v>
      </c>
      <c r="C256" t="s">
        <v>25</v>
      </c>
      <c r="D256" t="s">
        <v>22</v>
      </c>
      <c r="E256" t="s">
        <v>22</v>
      </c>
      <c r="F256" t="s">
        <v>22</v>
      </c>
      <c r="G256" t="s">
        <v>22</v>
      </c>
      <c r="H256" t="s">
        <v>22</v>
      </c>
      <c r="I256" t="s">
        <v>22</v>
      </c>
      <c r="J256" t="s">
        <v>22</v>
      </c>
      <c r="K256" t="s">
        <v>22</v>
      </c>
      <c r="L256">
        <v>3.2249878859286398E-3</v>
      </c>
      <c r="M256">
        <v>3.0747258594633397E-4</v>
      </c>
      <c r="N256">
        <v>19</v>
      </c>
      <c r="O256">
        <v>111</v>
      </c>
      <c r="P256" t="s">
        <v>22</v>
      </c>
      <c r="Q256" t="s">
        <v>22</v>
      </c>
      <c r="R256" t="s">
        <v>22</v>
      </c>
      <c r="S256" t="s">
        <v>22</v>
      </c>
      <c r="T256" t="s">
        <v>22</v>
      </c>
      <c r="U256" t="s">
        <v>22</v>
      </c>
      <c r="W256" t="s">
        <v>22</v>
      </c>
      <c r="X256" t="s">
        <v>410</v>
      </c>
    </row>
    <row r="257" spans="1:24" x14ac:dyDescent="0.2">
      <c r="A257" t="s">
        <v>420</v>
      </c>
      <c r="B257" t="s">
        <v>421</v>
      </c>
      <c r="C257" t="s">
        <v>25</v>
      </c>
      <c r="D257" t="s">
        <v>22</v>
      </c>
      <c r="E257" t="s">
        <v>22</v>
      </c>
      <c r="F257" t="s">
        <v>22</v>
      </c>
      <c r="G257" t="s">
        <v>22</v>
      </c>
      <c r="H257" t="s">
        <v>22</v>
      </c>
      <c r="I257" t="s">
        <v>22</v>
      </c>
      <c r="J257" t="s">
        <v>22</v>
      </c>
      <c r="K257" t="s">
        <v>22</v>
      </c>
      <c r="L257">
        <v>3.39879451528779E-3</v>
      </c>
      <c r="M257">
        <v>3.2451901604370299E-4</v>
      </c>
      <c r="N257">
        <v>20</v>
      </c>
      <c r="O257">
        <v>121</v>
      </c>
      <c r="P257" t="s">
        <v>22</v>
      </c>
      <c r="Q257" t="s">
        <v>22</v>
      </c>
      <c r="R257" t="s">
        <v>22</v>
      </c>
      <c r="S257" t="s">
        <v>22</v>
      </c>
      <c r="T257" t="s">
        <v>22</v>
      </c>
      <c r="U257" t="s">
        <v>22</v>
      </c>
      <c r="W257" t="s">
        <v>22</v>
      </c>
      <c r="X257" t="s">
        <v>422</v>
      </c>
    </row>
    <row r="258" spans="1:24" x14ac:dyDescent="0.2">
      <c r="A258" t="s">
        <v>741</v>
      </c>
      <c r="B258" t="s">
        <v>742</v>
      </c>
      <c r="C258" t="s">
        <v>20</v>
      </c>
      <c r="D258" t="s">
        <v>22</v>
      </c>
      <c r="E258" t="s">
        <v>22</v>
      </c>
      <c r="F258" t="s">
        <v>22</v>
      </c>
      <c r="G258" t="s">
        <v>22</v>
      </c>
      <c r="H258" t="s">
        <v>22</v>
      </c>
      <c r="I258" t="s">
        <v>22</v>
      </c>
      <c r="J258" t="s">
        <v>22</v>
      </c>
      <c r="K258" t="s">
        <v>22</v>
      </c>
      <c r="L258">
        <v>3.39879451528779E-3</v>
      </c>
      <c r="M258">
        <v>3.2465368204203401E-4</v>
      </c>
      <c r="N258">
        <v>11</v>
      </c>
      <c r="O258">
        <v>43</v>
      </c>
      <c r="P258" t="s">
        <v>22</v>
      </c>
      <c r="Q258" t="s">
        <v>22</v>
      </c>
      <c r="R258" t="s">
        <v>22</v>
      </c>
      <c r="S258" t="s">
        <v>22</v>
      </c>
      <c r="T258" t="s">
        <v>22</v>
      </c>
      <c r="U258" t="s">
        <v>22</v>
      </c>
      <c r="W258" t="s">
        <v>22</v>
      </c>
      <c r="X258" t="s">
        <v>743</v>
      </c>
    </row>
    <row r="259" spans="1:24" x14ac:dyDescent="0.2">
      <c r="A259" t="s">
        <v>604</v>
      </c>
      <c r="B259" t="s">
        <v>605</v>
      </c>
      <c r="C259" t="s">
        <v>20</v>
      </c>
      <c r="D259" t="s">
        <v>22</v>
      </c>
      <c r="E259" t="s">
        <v>22</v>
      </c>
      <c r="F259" t="s">
        <v>22</v>
      </c>
      <c r="G259" t="s">
        <v>22</v>
      </c>
      <c r="H259" t="s">
        <v>22</v>
      </c>
      <c r="I259" t="s">
        <v>22</v>
      </c>
      <c r="J259" t="s">
        <v>22</v>
      </c>
      <c r="K259" t="s">
        <v>22</v>
      </c>
      <c r="L259">
        <v>3.4236470852684301E-3</v>
      </c>
      <c r="M259">
        <v>3.2733496236743702E-4</v>
      </c>
      <c r="N259">
        <v>14</v>
      </c>
      <c r="O259">
        <v>67</v>
      </c>
      <c r="P259" t="s">
        <v>22</v>
      </c>
      <c r="Q259" t="s">
        <v>22</v>
      </c>
      <c r="R259" t="s">
        <v>22</v>
      </c>
      <c r="S259" t="s">
        <v>22</v>
      </c>
      <c r="T259" t="s">
        <v>22</v>
      </c>
      <c r="U259" t="s">
        <v>22</v>
      </c>
      <c r="W259" t="s">
        <v>22</v>
      </c>
      <c r="X259" t="s">
        <v>606</v>
      </c>
    </row>
    <row r="260" spans="1:24" x14ac:dyDescent="0.2">
      <c r="A260" t="s">
        <v>988</v>
      </c>
      <c r="B260" t="s">
        <v>989</v>
      </c>
      <c r="C260" t="s">
        <v>20</v>
      </c>
      <c r="D260" t="s">
        <v>22</v>
      </c>
      <c r="E260" t="s">
        <v>22</v>
      </c>
      <c r="F260" t="s">
        <v>22</v>
      </c>
      <c r="G260" t="s">
        <v>22</v>
      </c>
      <c r="H260" t="s">
        <v>22</v>
      </c>
      <c r="I260" t="s">
        <v>22</v>
      </c>
      <c r="J260" t="s">
        <v>22</v>
      </c>
      <c r="K260" t="s">
        <v>22</v>
      </c>
      <c r="L260">
        <v>3.4760200669022401E-3</v>
      </c>
      <c r="M260">
        <v>3.3265440266790498E-4</v>
      </c>
      <c r="N260">
        <v>6</v>
      </c>
      <c r="O260">
        <v>11</v>
      </c>
      <c r="P260" t="s">
        <v>22</v>
      </c>
      <c r="Q260" t="s">
        <v>22</v>
      </c>
      <c r="R260" t="s">
        <v>22</v>
      </c>
      <c r="S260" t="s">
        <v>22</v>
      </c>
      <c r="T260" t="s">
        <v>22</v>
      </c>
      <c r="U260" t="s">
        <v>22</v>
      </c>
      <c r="W260" t="s">
        <v>22</v>
      </c>
      <c r="X260" t="s">
        <v>990</v>
      </c>
    </row>
    <row r="261" spans="1:24" x14ac:dyDescent="0.2">
      <c r="A261" t="s">
        <v>695</v>
      </c>
      <c r="B261" t="s">
        <v>696</v>
      </c>
      <c r="C261" t="s">
        <v>25</v>
      </c>
      <c r="D261" t="s">
        <v>22</v>
      </c>
      <c r="E261" t="s">
        <v>22</v>
      </c>
      <c r="F261" t="s">
        <v>22</v>
      </c>
      <c r="G261" t="s">
        <v>22</v>
      </c>
      <c r="H261" t="s">
        <v>22</v>
      </c>
      <c r="I261" t="s">
        <v>22</v>
      </c>
      <c r="J261" t="s">
        <v>22</v>
      </c>
      <c r="K261" t="s">
        <v>22</v>
      </c>
      <c r="L261">
        <v>3.54315308027794E-3</v>
      </c>
      <c r="M261">
        <v>3.4003327433496002E-4</v>
      </c>
      <c r="N261">
        <v>13</v>
      </c>
      <c r="O261">
        <v>59</v>
      </c>
      <c r="P261" t="s">
        <v>22</v>
      </c>
      <c r="Q261" t="s">
        <v>22</v>
      </c>
      <c r="R261" t="s">
        <v>22</v>
      </c>
      <c r="S261" t="s">
        <v>22</v>
      </c>
      <c r="T261" t="s">
        <v>22</v>
      </c>
      <c r="U261" t="s">
        <v>22</v>
      </c>
      <c r="W261" t="s">
        <v>22</v>
      </c>
      <c r="X261" t="s">
        <v>697</v>
      </c>
    </row>
    <row r="262" spans="1:24" x14ac:dyDescent="0.2">
      <c r="A262" t="s">
        <v>771</v>
      </c>
      <c r="B262" t="s">
        <v>772</v>
      </c>
      <c r="C262" t="s">
        <v>50</v>
      </c>
      <c r="D262" t="s">
        <v>22</v>
      </c>
      <c r="E262" t="s">
        <v>22</v>
      </c>
      <c r="F262" t="s">
        <v>22</v>
      </c>
      <c r="G262" t="s">
        <v>22</v>
      </c>
      <c r="H262" t="s">
        <v>22</v>
      </c>
      <c r="I262" t="s">
        <v>22</v>
      </c>
      <c r="J262" t="s">
        <v>22</v>
      </c>
      <c r="K262" t="s">
        <v>22</v>
      </c>
      <c r="L262">
        <v>3.54315308027794E-3</v>
      </c>
      <c r="M262">
        <v>3.4003327433496002E-4</v>
      </c>
      <c r="N262">
        <v>13</v>
      </c>
      <c r="O262">
        <v>59</v>
      </c>
      <c r="P262" t="s">
        <v>22</v>
      </c>
      <c r="Q262" t="s">
        <v>22</v>
      </c>
      <c r="R262" t="s">
        <v>22</v>
      </c>
      <c r="S262" t="s">
        <v>22</v>
      </c>
      <c r="T262" t="s">
        <v>22</v>
      </c>
      <c r="U262" t="s">
        <v>22</v>
      </c>
      <c r="W262" t="s">
        <v>22</v>
      </c>
      <c r="X262" t="s">
        <v>773</v>
      </c>
    </row>
    <row r="263" spans="1:24" x14ac:dyDescent="0.2">
      <c r="A263" t="s">
        <v>1157</v>
      </c>
      <c r="B263" t="s">
        <v>1158</v>
      </c>
      <c r="C263" t="s">
        <v>20</v>
      </c>
      <c r="D263" t="s">
        <v>22</v>
      </c>
      <c r="E263" t="s">
        <v>22</v>
      </c>
      <c r="F263" t="s">
        <v>22</v>
      </c>
      <c r="G263" t="s">
        <v>22</v>
      </c>
      <c r="H263" t="s">
        <v>22</v>
      </c>
      <c r="I263" t="s">
        <v>22</v>
      </c>
      <c r="J263" t="s">
        <v>22</v>
      </c>
      <c r="K263" t="s">
        <v>22</v>
      </c>
      <c r="L263">
        <v>3.54315308027794E-3</v>
      </c>
      <c r="M263">
        <v>3.3954834164513401E-4</v>
      </c>
      <c r="N263">
        <v>19</v>
      </c>
      <c r="O263">
        <v>112</v>
      </c>
      <c r="P263" t="s">
        <v>22</v>
      </c>
      <c r="Q263" t="s">
        <v>22</v>
      </c>
      <c r="R263" t="s">
        <v>22</v>
      </c>
      <c r="S263" t="s">
        <v>22</v>
      </c>
      <c r="T263" t="s">
        <v>22</v>
      </c>
      <c r="U263" t="s">
        <v>22</v>
      </c>
      <c r="W263" t="s">
        <v>22</v>
      </c>
      <c r="X263" t="s">
        <v>1159</v>
      </c>
    </row>
    <row r="264" spans="1:24" x14ac:dyDescent="0.2">
      <c r="A264" t="s">
        <v>943</v>
      </c>
      <c r="B264" t="s">
        <v>944</v>
      </c>
      <c r="C264" t="s">
        <v>20</v>
      </c>
      <c r="D264" t="s">
        <v>22</v>
      </c>
      <c r="E264" t="s">
        <v>22</v>
      </c>
      <c r="F264" t="s">
        <v>22</v>
      </c>
      <c r="G264" t="s">
        <v>22</v>
      </c>
      <c r="H264" t="s">
        <v>22</v>
      </c>
      <c r="I264" t="s">
        <v>22</v>
      </c>
      <c r="J264" t="s">
        <v>22</v>
      </c>
      <c r="K264" t="s">
        <v>22</v>
      </c>
      <c r="L264">
        <v>3.5485590613657698E-3</v>
      </c>
      <c r="M264">
        <v>3.4087065227231999E-4</v>
      </c>
      <c r="N264">
        <v>12</v>
      </c>
      <c r="O264">
        <v>51</v>
      </c>
      <c r="P264" t="s">
        <v>22</v>
      </c>
      <c r="Q264" t="s">
        <v>22</v>
      </c>
      <c r="R264" t="s">
        <v>22</v>
      </c>
      <c r="S264" t="s">
        <v>22</v>
      </c>
      <c r="T264" t="s">
        <v>22</v>
      </c>
      <c r="U264" t="s">
        <v>22</v>
      </c>
      <c r="W264" t="s">
        <v>22</v>
      </c>
      <c r="X264" t="s">
        <v>945</v>
      </c>
    </row>
    <row r="265" spans="1:24" x14ac:dyDescent="0.2">
      <c r="A265" t="s">
        <v>1154</v>
      </c>
      <c r="B265" t="s">
        <v>1155</v>
      </c>
      <c r="C265" t="s">
        <v>20</v>
      </c>
      <c r="D265" t="s">
        <v>22</v>
      </c>
      <c r="E265" t="s">
        <v>22</v>
      </c>
      <c r="F265" t="s">
        <v>22</v>
      </c>
      <c r="G265" t="s">
        <v>22</v>
      </c>
      <c r="H265" t="s">
        <v>22</v>
      </c>
      <c r="I265" t="s">
        <v>22</v>
      </c>
      <c r="J265" t="s">
        <v>22</v>
      </c>
      <c r="K265" t="s">
        <v>22</v>
      </c>
      <c r="L265">
        <v>3.61336714494045E-3</v>
      </c>
      <c r="M265">
        <v>3.4742043381194202E-4</v>
      </c>
      <c r="N265">
        <v>15</v>
      </c>
      <c r="O265">
        <v>76</v>
      </c>
      <c r="P265" t="s">
        <v>22</v>
      </c>
      <c r="Q265" t="s">
        <v>22</v>
      </c>
      <c r="R265" t="s">
        <v>22</v>
      </c>
      <c r="S265" t="s">
        <v>22</v>
      </c>
      <c r="T265" t="s">
        <v>22</v>
      </c>
      <c r="U265" t="s">
        <v>22</v>
      </c>
      <c r="W265" t="s">
        <v>22</v>
      </c>
      <c r="X265" t="s">
        <v>1156</v>
      </c>
    </row>
    <row r="266" spans="1:24" x14ac:dyDescent="0.2">
      <c r="A266" t="s">
        <v>677</v>
      </c>
      <c r="B266" t="s">
        <v>678</v>
      </c>
      <c r="C266" t="s">
        <v>20</v>
      </c>
      <c r="D266" t="s">
        <v>22</v>
      </c>
      <c r="E266" t="s">
        <v>22</v>
      </c>
      <c r="F266" t="s">
        <v>22</v>
      </c>
      <c r="G266" t="s">
        <v>22</v>
      </c>
      <c r="H266" t="s">
        <v>22</v>
      </c>
      <c r="I266" t="s">
        <v>22</v>
      </c>
      <c r="J266" t="s">
        <v>22</v>
      </c>
      <c r="K266" t="s">
        <v>22</v>
      </c>
      <c r="L266">
        <v>3.7067526744356399E-3</v>
      </c>
      <c r="M266">
        <v>3.5673210045740299E-4</v>
      </c>
      <c r="N266">
        <v>16</v>
      </c>
      <c r="O266">
        <v>85</v>
      </c>
      <c r="P266" t="s">
        <v>22</v>
      </c>
      <c r="Q266" t="s">
        <v>22</v>
      </c>
      <c r="R266" t="s">
        <v>22</v>
      </c>
      <c r="S266" t="s">
        <v>22</v>
      </c>
      <c r="T266" t="s">
        <v>22</v>
      </c>
      <c r="U266" t="s">
        <v>22</v>
      </c>
      <c r="W266" t="s">
        <v>22</v>
      </c>
      <c r="X266" t="s">
        <v>679</v>
      </c>
    </row>
    <row r="267" spans="1:24" x14ac:dyDescent="0.2">
      <c r="A267" t="s">
        <v>1123</v>
      </c>
      <c r="B267" t="s">
        <v>1124</v>
      </c>
      <c r="C267" t="s">
        <v>20</v>
      </c>
      <c r="D267" t="s">
        <v>22</v>
      </c>
      <c r="E267" t="s">
        <v>22</v>
      </c>
      <c r="F267" t="s">
        <v>22</v>
      </c>
      <c r="G267" t="s">
        <v>22</v>
      </c>
      <c r="H267" t="s">
        <v>22</v>
      </c>
      <c r="I267" t="s">
        <v>22</v>
      </c>
      <c r="J267" t="s">
        <v>22</v>
      </c>
      <c r="K267" t="s">
        <v>22</v>
      </c>
      <c r="L267">
        <v>3.8061516732062501E-3</v>
      </c>
      <c r="M267">
        <v>3.6698149717420898E-4</v>
      </c>
      <c r="N267">
        <v>28</v>
      </c>
      <c r="O267">
        <v>203</v>
      </c>
      <c r="P267" t="s">
        <v>22</v>
      </c>
      <c r="Q267" t="s">
        <v>22</v>
      </c>
      <c r="R267" t="s">
        <v>22</v>
      </c>
      <c r="S267" t="s">
        <v>22</v>
      </c>
      <c r="T267" t="s">
        <v>22</v>
      </c>
      <c r="U267" t="s">
        <v>22</v>
      </c>
      <c r="W267" t="s">
        <v>22</v>
      </c>
      <c r="X267" t="s">
        <v>1125</v>
      </c>
    </row>
    <row r="268" spans="1:24" x14ac:dyDescent="0.2">
      <c r="A268" t="s">
        <v>806</v>
      </c>
      <c r="B268" t="s">
        <v>807</v>
      </c>
      <c r="C268" t="s">
        <v>50</v>
      </c>
      <c r="D268" t="s">
        <v>22</v>
      </c>
      <c r="E268" t="s">
        <v>22</v>
      </c>
      <c r="F268" t="s">
        <v>22</v>
      </c>
      <c r="G268" t="s">
        <v>22</v>
      </c>
      <c r="H268" t="s">
        <v>22</v>
      </c>
      <c r="I268" t="s">
        <v>22</v>
      </c>
      <c r="J268" t="s">
        <v>22</v>
      </c>
      <c r="K268" t="s">
        <v>22</v>
      </c>
      <c r="L268">
        <v>3.9739948042828797E-3</v>
      </c>
      <c r="M268">
        <v>3.8387812275863002E-4</v>
      </c>
      <c r="N268">
        <v>11</v>
      </c>
      <c r="O268">
        <v>44</v>
      </c>
      <c r="P268" t="s">
        <v>22</v>
      </c>
      <c r="Q268" t="s">
        <v>22</v>
      </c>
      <c r="R268" t="s">
        <v>22</v>
      </c>
      <c r="S268" t="s">
        <v>22</v>
      </c>
      <c r="T268" t="s">
        <v>22</v>
      </c>
      <c r="U268" t="s">
        <v>22</v>
      </c>
      <c r="W268" t="s">
        <v>22</v>
      </c>
      <c r="X268" t="s">
        <v>808</v>
      </c>
    </row>
    <row r="269" spans="1:24" x14ac:dyDescent="0.2">
      <c r="A269" t="s">
        <v>541</v>
      </c>
      <c r="B269" t="s">
        <v>542</v>
      </c>
      <c r="C269" t="s">
        <v>20</v>
      </c>
      <c r="D269" t="s">
        <v>22</v>
      </c>
      <c r="E269" t="s">
        <v>22</v>
      </c>
      <c r="F269" t="s">
        <v>22</v>
      </c>
      <c r="G269" t="s">
        <v>22</v>
      </c>
      <c r="H269" t="s">
        <v>22</v>
      </c>
      <c r="I269" t="s">
        <v>22</v>
      </c>
      <c r="J269" t="s">
        <v>22</v>
      </c>
      <c r="K269" t="s">
        <v>22</v>
      </c>
      <c r="L269">
        <v>4.0209368215410003E-3</v>
      </c>
      <c r="M269">
        <v>3.8877358441508802E-4</v>
      </c>
      <c r="N269">
        <v>18</v>
      </c>
      <c r="O269">
        <v>104</v>
      </c>
      <c r="P269" t="s">
        <v>22</v>
      </c>
      <c r="Q269" t="s">
        <v>22</v>
      </c>
      <c r="R269" t="s">
        <v>22</v>
      </c>
      <c r="S269" t="s">
        <v>22</v>
      </c>
      <c r="T269" t="s">
        <v>22</v>
      </c>
      <c r="U269" t="s">
        <v>22</v>
      </c>
      <c r="W269" t="s">
        <v>22</v>
      </c>
      <c r="X269" t="s">
        <v>543</v>
      </c>
    </row>
    <row r="270" spans="1:24" x14ac:dyDescent="0.2">
      <c r="A270" t="s">
        <v>671</v>
      </c>
      <c r="B270" t="s">
        <v>672</v>
      </c>
      <c r="C270" t="s">
        <v>20</v>
      </c>
      <c r="D270" t="s">
        <v>22</v>
      </c>
      <c r="E270" t="s">
        <v>22</v>
      </c>
      <c r="F270" t="s">
        <v>22</v>
      </c>
      <c r="G270" t="s">
        <v>22</v>
      </c>
      <c r="H270" t="s">
        <v>22</v>
      </c>
      <c r="I270" t="s">
        <v>22</v>
      </c>
      <c r="J270" t="s">
        <v>22</v>
      </c>
      <c r="K270" t="s">
        <v>22</v>
      </c>
      <c r="L270">
        <v>4.0265448094877303E-3</v>
      </c>
      <c r="M270">
        <v>3.92207659421329E-4</v>
      </c>
      <c r="N270">
        <v>15</v>
      </c>
      <c r="O270">
        <v>77</v>
      </c>
      <c r="P270" t="s">
        <v>22</v>
      </c>
      <c r="Q270" t="s">
        <v>22</v>
      </c>
      <c r="R270" t="s">
        <v>22</v>
      </c>
      <c r="S270" t="s">
        <v>22</v>
      </c>
      <c r="T270" t="s">
        <v>22</v>
      </c>
      <c r="U270" t="s">
        <v>22</v>
      </c>
      <c r="W270" t="s">
        <v>22</v>
      </c>
      <c r="X270" t="s">
        <v>673</v>
      </c>
    </row>
    <row r="271" spans="1:24" x14ac:dyDescent="0.2">
      <c r="A271" t="s">
        <v>1109</v>
      </c>
      <c r="B271" t="s">
        <v>1110</v>
      </c>
      <c r="C271" t="s">
        <v>50</v>
      </c>
      <c r="D271" t="s">
        <v>22</v>
      </c>
      <c r="E271" t="s">
        <v>22</v>
      </c>
      <c r="F271" t="s">
        <v>22</v>
      </c>
      <c r="G271" t="s">
        <v>22</v>
      </c>
      <c r="H271" t="s">
        <v>22</v>
      </c>
      <c r="I271" t="s">
        <v>22</v>
      </c>
      <c r="J271" t="s">
        <v>22</v>
      </c>
      <c r="K271" t="s">
        <v>22</v>
      </c>
      <c r="L271">
        <v>4.0265448094877303E-3</v>
      </c>
      <c r="M271">
        <v>3.9179213520582198E-4</v>
      </c>
      <c r="N271">
        <v>8</v>
      </c>
      <c r="O271">
        <v>23</v>
      </c>
      <c r="P271" t="s">
        <v>22</v>
      </c>
      <c r="Q271" t="s">
        <v>22</v>
      </c>
      <c r="R271" t="s">
        <v>22</v>
      </c>
      <c r="S271" t="s">
        <v>22</v>
      </c>
      <c r="T271" t="s">
        <v>22</v>
      </c>
      <c r="U271" t="s">
        <v>22</v>
      </c>
      <c r="W271" t="s">
        <v>22</v>
      </c>
      <c r="X271" t="s">
        <v>1111</v>
      </c>
    </row>
    <row r="272" spans="1:24" x14ac:dyDescent="0.2">
      <c r="A272" t="s">
        <v>1126</v>
      </c>
      <c r="B272" t="s">
        <v>1127</v>
      </c>
      <c r="C272" t="s">
        <v>20</v>
      </c>
      <c r="D272" t="s">
        <v>22</v>
      </c>
      <c r="E272" t="s">
        <v>22</v>
      </c>
      <c r="F272" t="s">
        <v>22</v>
      </c>
      <c r="G272" t="s">
        <v>22</v>
      </c>
      <c r="H272" t="s">
        <v>22</v>
      </c>
      <c r="I272" t="s">
        <v>22</v>
      </c>
      <c r="J272" t="s">
        <v>22</v>
      </c>
      <c r="K272" t="s">
        <v>22</v>
      </c>
      <c r="L272">
        <v>4.0265448094877303E-3</v>
      </c>
      <c r="M272">
        <v>3.9179213520582198E-4</v>
      </c>
      <c r="N272">
        <v>8</v>
      </c>
      <c r="O272">
        <v>23</v>
      </c>
      <c r="P272" t="s">
        <v>22</v>
      </c>
      <c r="Q272" t="s">
        <v>22</v>
      </c>
      <c r="R272" t="s">
        <v>22</v>
      </c>
      <c r="S272" t="s">
        <v>22</v>
      </c>
      <c r="T272" t="s">
        <v>22</v>
      </c>
      <c r="U272" t="s">
        <v>22</v>
      </c>
      <c r="W272" t="s">
        <v>22</v>
      </c>
      <c r="X272" t="s">
        <v>1128</v>
      </c>
    </row>
    <row r="273" spans="1:24" x14ac:dyDescent="0.2">
      <c r="A273" t="s">
        <v>486</v>
      </c>
      <c r="B273" t="s">
        <v>487</v>
      </c>
      <c r="C273" t="s">
        <v>20</v>
      </c>
      <c r="D273" t="s">
        <v>22</v>
      </c>
      <c r="E273" t="s">
        <v>22</v>
      </c>
      <c r="F273" t="s">
        <v>22</v>
      </c>
      <c r="G273" t="s">
        <v>22</v>
      </c>
      <c r="H273" t="s">
        <v>22</v>
      </c>
      <c r="I273" t="s">
        <v>22</v>
      </c>
      <c r="J273" t="s">
        <v>22</v>
      </c>
      <c r="K273" t="s">
        <v>22</v>
      </c>
      <c r="L273">
        <v>4.0472381208338497E-3</v>
      </c>
      <c r="M273">
        <v>3.9894671484653598E-4</v>
      </c>
      <c r="N273">
        <v>4</v>
      </c>
      <c r="O273">
        <v>3</v>
      </c>
      <c r="P273" t="s">
        <v>22</v>
      </c>
      <c r="Q273" t="s">
        <v>22</v>
      </c>
      <c r="R273" t="s">
        <v>22</v>
      </c>
      <c r="S273" t="s">
        <v>22</v>
      </c>
      <c r="T273" t="s">
        <v>22</v>
      </c>
      <c r="U273" t="s">
        <v>22</v>
      </c>
      <c r="W273" t="s">
        <v>22</v>
      </c>
      <c r="X273" t="s">
        <v>488</v>
      </c>
    </row>
    <row r="274" spans="1:24" x14ac:dyDescent="0.2">
      <c r="A274" t="s">
        <v>508</v>
      </c>
      <c r="B274" t="s">
        <v>509</v>
      </c>
      <c r="C274" t="s">
        <v>20</v>
      </c>
      <c r="D274" t="s">
        <v>22</v>
      </c>
      <c r="E274" t="s">
        <v>22</v>
      </c>
      <c r="F274" t="s">
        <v>22</v>
      </c>
      <c r="G274" t="s">
        <v>22</v>
      </c>
      <c r="H274" t="s">
        <v>22</v>
      </c>
      <c r="I274" t="s">
        <v>22</v>
      </c>
      <c r="J274" t="s">
        <v>22</v>
      </c>
      <c r="K274" t="s">
        <v>22</v>
      </c>
      <c r="L274">
        <v>4.0472381208338497E-3</v>
      </c>
      <c r="M274">
        <v>3.9894671484653598E-4</v>
      </c>
      <c r="N274">
        <v>4</v>
      </c>
      <c r="O274">
        <v>3</v>
      </c>
      <c r="P274" t="s">
        <v>22</v>
      </c>
      <c r="Q274" t="s">
        <v>22</v>
      </c>
      <c r="R274" t="s">
        <v>22</v>
      </c>
      <c r="S274" t="s">
        <v>22</v>
      </c>
      <c r="T274" t="s">
        <v>22</v>
      </c>
      <c r="U274" t="s">
        <v>22</v>
      </c>
      <c r="W274" t="s">
        <v>22</v>
      </c>
      <c r="X274" t="s">
        <v>510</v>
      </c>
    </row>
    <row r="275" spans="1:24" x14ac:dyDescent="0.2">
      <c r="A275" t="s">
        <v>607</v>
      </c>
      <c r="B275" t="s">
        <v>608</v>
      </c>
      <c r="C275" t="s">
        <v>25</v>
      </c>
      <c r="D275" t="s">
        <v>22</v>
      </c>
      <c r="E275" t="s">
        <v>22</v>
      </c>
      <c r="F275" t="s">
        <v>22</v>
      </c>
      <c r="G275" t="s">
        <v>22</v>
      </c>
      <c r="H275" t="s">
        <v>22</v>
      </c>
      <c r="I275" t="s">
        <v>22</v>
      </c>
      <c r="J275" t="s">
        <v>22</v>
      </c>
      <c r="K275" t="s">
        <v>22</v>
      </c>
      <c r="L275">
        <v>4.0472381208338497E-3</v>
      </c>
      <c r="M275">
        <v>3.9894671484653598E-4</v>
      </c>
      <c r="N275">
        <v>4</v>
      </c>
      <c r="O275">
        <v>3</v>
      </c>
      <c r="P275" t="s">
        <v>22</v>
      </c>
      <c r="Q275" t="s">
        <v>22</v>
      </c>
      <c r="R275" t="s">
        <v>22</v>
      </c>
      <c r="S275" t="s">
        <v>22</v>
      </c>
      <c r="T275" t="s">
        <v>22</v>
      </c>
      <c r="U275" t="s">
        <v>22</v>
      </c>
      <c r="W275" t="s">
        <v>22</v>
      </c>
      <c r="X275" t="s">
        <v>609</v>
      </c>
    </row>
    <row r="276" spans="1:24" x14ac:dyDescent="0.2">
      <c r="A276" t="s">
        <v>625</v>
      </c>
      <c r="B276" t="s">
        <v>626</v>
      </c>
      <c r="C276" t="s">
        <v>20</v>
      </c>
      <c r="D276" t="s">
        <v>22</v>
      </c>
      <c r="E276" t="s">
        <v>22</v>
      </c>
      <c r="F276" t="s">
        <v>22</v>
      </c>
      <c r="G276" t="s">
        <v>22</v>
      </c>
      <c r="H276" t="s">
        <v>22</v>
      </c>
      <c r="I276" t="s">
        <v>22</v>
      </c>
      <c r="J276" t="s">
        <v>22</v>
      </c>
      <c r="K276" t="s">
        <v>22</v>
      </c>
      <c r="L276">
        <v>4.0472381208338497E-3</v>
      </c>
      <c r="M276">
        <v>3.9894671484653598E-4</v>
      </c>
      <c r="N276">
        <v>4</v>
      </c>
      <c r="O276">
        <v>3</v>
      </c>
      <c r="P276" t="s">
        <v>22</v>
      </c>
      <c r="Q276" t="s">
        <v>22</v>
      </c>
      <c r="R276" t="s">
        <v>22</v>
      </c>
      <c r="S276" t="s">
        <v>22</v>
      </c>
      <c r="T276" t="s">
        <v>22</v>
      </c>
      <c r="U276" t="s">
        <v>22</v>
      </c>
      <c r="W276" t="s">
        <v>22</v>
      </c>
      <c r="X276" t="s">
        <v>627</v>
      </c>
    </row>
    <row r="277" spans="1:24" x14ac:dyDescent="0.2">
      <c r="A277" t="s">
        <v>1077</v>
      </c>
      <c r="B277" t="s">
        <v>1078</v>
      </c>
      <c r="C277" t="s">
        <v>25</v>
      </c>
      <c r="D277" t="s">
        <v>22</v>
      </c>
      <c r="E277" t="s">
        <v>22</v>
      </c>
      <c r="F277" t="s">
        <v>22</v>
      </c>
      <c r="G277" t="s">
        <v>22</v>
      </c>
      <c r="H277" t="s">
        <v>22</v>
      </c>
      <c r="I277" t="s">
        <v>22</v>
      </c>
      <c r="J277" t="s">
        <v>22</v>
      </c>
      <c r="K277" t="s">
        <v>22</v>
      </c>
      <c r="L277">
        <v>4.0472381208338497E-3</v>
      </c>
      <c r="M277">
        <v>3.9894671484653598E-4</v>
      </c>
      <c r="N277">
        <v>4</v>
      </c>
      <c r="O277">
        <v>3</v>
      </c>
      <c r="P277" t="s">
        <v>22</v>
      </c>
      <c r="Q277" t="s">
        <v>22</v>
      </c>
      <c r="R277" t="s">
        <v>22</v>
      </c>
      <c r="S277" t="s">
        <v>22</v>
      </c>
      <c r="T277" t="s">
        <v>22</v>
      </c>
      <c r="U277" t="s">
        <v>22</v>
      </c>
      <c r="W277" t="s">
        <v>22</v>
      </c>
      <c r="X277" t="s">
        <v>1079</v>
      </c>
    </row>
    <row r="278" spans="1:24" x14ac:dyDescent="0.2">
      <c r="A278" t="s">
        <v>1134</v>
      </c>
      <c r="B278" t="s">
        <v>1135</v>
      </c>
      <c r="C278" t="s">
        <v>20</v>
      </c>
      <c r="D278" t="s">
        <v>22</v>
      </c>
      <c r="E278" t="s">
        <v>22</v>
      </c>
      <c r="F278" t="s">
        <v>22</v>
      </c>
      <c r="G278" t="s">
        <v>22</v>
      </c>
      <c r="H278" t="s">
        <v>22</v>
      </c>
      <c r="I278" t="s">
        <v>22</v>
      </c>
      <c r="J278" t="s">
        <v>22</v>
      </c>
      <c r="K278" t="s">
        <v>22</v>
      </c>
      <c r="L278">
        <v>4.0472381208338497E-3</v>
      </c>
      <c r="M278">
        <v>3.9894671484653598E-4</v>
      </c>
      <c r="N278">
        <v>4</v>
      </c>
      <c r="O278">
        <v>3</v>
      </c>
      <c r="P278" t="s">
        <v>22</v>
      </c>
      <c r="Q278" t="s">
        <v>22</v>
      </c>
      <c r="R278" t="s">
        <v>22</v>
      </c>
      <c r="S278" t="s">
        <v>22</v>
      </c>
      <c r="T278" t="s">
        <v>22</v>
      </c>
      <c r="U278" t="s">
        <v>22</v>
      </c>
      <c r="W278" t="s">
        <v>22</v>
      </c>
      <c r="X278" t="s">
        <v>776</v>
      </c>
    </row>
    <row r="279" spans="1:24" x14ac:dyDescent="0.2">
      <c r="A279" t="s">
        <v>372</v>
      </c>
      <c r="B279" t="s">
        <v>373</v>
      </c>
      <c r="C279" t="s">
        <v>25</v>
      </c>
      <c r="D279" t="s">
        <v>22</v>
      </c>
      <c r="E279" t="s">
        <v>22</v>
      </c>
      <c r="F279" t="s">
        <v>22</v>
      </c>
      <c r="G279" t="s">
        <v>22</v>
      </c>
      <c r="H279" t="s">
        <v>22</v>
      </c>
      <c r="I279" t="s">
        <v>22</v>
      </c>
      <c r="J279" t="s">
        <v>22</v>
      </c>
      <c r="K279" t="s">
        <v>22</v>
      </c>
      <c r="L279">
        <v>4.06491108653573E-3</v>
      </c>
      <c r="M279">
        <v>4.0141863678869698E-4</v>
      </c>
      <c r="N279">
        <v>7</v>
      </c>
      <c r="O279">
        <v>17</v>
      </c>
      <c r="P279" t="s">
        <v>22</v>
      </c>
      <c r="Q279" t="s">
        <v>22</v>
      </c>
      <c r="R279" t="s">
        <v>22</v>
      </c>
      <c r="S279" t="s">
        <v>22</v>
      </c>
      <c r="T279" t="s">
        <v>22</v>
      </c>
      <c r="U279" t="s">
        <v>22</v>
      </c>
      <c r="W279" t="s">
        <v>22</v>
      </c>
      <c r="X279" t="s">
        <v>374</v>
      </c>
    </row>
    <row r="280" spans="1:24" x14ac:dyDescent="0.2">
      <c r="A280" t="s">
        <v>631</v>
      </c>
      <c r="B280" t="s">
        <v>632</v>
      </c>
      <c r="C280" t="s">
        <v>25</v>
      </c>
      <c r="D280" t="s">
        <v>22</v>
      </c>
      <c r="E280" t="s">
        <v>22</v>
      </c>
      <c r="F280" t="s">
        <v>22</v>
      </c>
      <c r="G280" t="s">
        <v>22</v>
      </c>
      <c r="H280" t="s">
        <v>22</v>
      </c>
      <c r="I280" t="s">
        <v>22</v>
      </c>
      <c r="J280" t="s">
        <v>22</v>
      </c>
      <c r="K280" t="s">
        <v>22</v>
      </c>
      <c r="L280">
        <v>4.06491108653573E-3</v>
      </c>
      <c r="M280">
        <v>4.0141863678869698E-4</v>
      </c>
      <c r="N280">
        <v>7</v>
      </c>
      <c r="O280">
        <v>17</v>
      </c>
      <c r="P280" t="s">
        <v>22</v>
      </c>
      <c r="Q280" t="s">
        <v>22</v>
      </c>
      <c r="R280" t="s">
        <v>22</v>
      </c>
      <c r="S280" t="s">
        <v>22</v>
      </c>
      <c r="T280" t="s">
        <v>22</v>
      </c>
      <c r="U280" t="s">
        <v>22</v>
      </c>
      <c r="W280" t="s">
        <v>22</v>
      </c>
      <c r="X280" t="s">
        <v>633</v>
      </c>
    </row>
    <row r="281" spans="1:24" x14ac:dyDescent="0.2">
      <c r="A281" t="s">
        <v>643</v>
      </c>
      <c r="B281" t="s">
        <v>644</v>
      </c>
      <c r="C281" t="s">
        <v>25</v>
      </c>
      <c r="D281" t="s">
        <v>22</v>
      </c>
      <c r="E281" t="s">
        <v>22</v>
      </c>
      <c r="F281" t="s">
        <v>22</v>
      </c>
      <c r="G281" t="s">
        <v>22</v>
      </c>
      <c r="H281" t="s">
        <v>22</v>
      </c>
      <c r="I281" t="s">
        <v>22</v>
      </c>
      <c r="J281" t="s">
        <v>22</v>
      </c>
      <c r="K281" t="s">
        <v>22</v>
      </c>
      <c r="L281">
        <v>4.2074734427107498E-3</v>
      </c>
      <c r="M281">
        <v>4.1587469794636303E-4</v>
      </c>
      <c r="N281">
        <v>10</v>
      </c>
      <c r="O281">
        <v>37</v>
      </c>
      <c r="P281" t="s">
        <v>22</v>
      </c>
      <c r="Q281" t="s">
        <v>22</v>
      </c>
      <c r="R281" t="s">
        <v>22</v>
      </c>
      <c r="S281" t="s">
        <v>22</v>
      </c>
      <c r="T281" t="s">
        <v>22</v>
      </c>
      <c r="U281" t="s">
        <v>22</v>
      </c>
      <c r="W281" t="s">
        <v>22</v>
      </c>
      <c r="X281" t="s">
        <v>332</v>
      </c>
    </row>
    <row r="282" spans="1:24" x14ac:dyDescent="0.2">
      <c r="A282" t="s">
        <v>457</v>
      </c>
      <c r="B282" t="s">
        <v>458</v>
      </c>
      <c r="C282" t="s">
        <v>50</v>
      </c>
      <c r="D282" t="s">
        <v>22</v>
      </c>
      <c r="E282" t="s">
        <v>22</v>
      </c>
      <c r="F282" t="s">
        <v>22</v>
      </c>
      <c r="G282" t="s">
        <v>22</v>
      </c>
      <c r="H282" t="s">
        <v>22</v>
      </c>
      <c r="I282" t="s">
        <v>22</v>
      </c>
      <c r="J282" t="s">
        <v>22</v>
      </c>
      <c r="K282" t="s">
        <v>22</v>
      </c>
      <c r="L282">
        <v>4.31465079345185E-3</v>
      </c>
      <c r="M282">
        <v>4.2763035065722599E-4</v>
      </c>
      <c r="N282">
        <v>39</v>
      </c>
      <c r="O282">
        <v>326</v>
      </c>
      <c r="P282" t="s">
        <v>22</v>
      </c>
      <c r="Q282" t="s">
        <v>22</v>
      </c>
      <c r="R282" t="s">
        <v>22</v>
      </c>
      <c r="S282" t="s">
        <v>22</v>
      </c>
      <c r="T282" t="s">
        <v>22</v>
      </c>
      <c r="U282" t="s">
        <v>22</v>
      </c>
      <c r="W282" t="s">
        <v>22</v>
      </c>
      <c r="X282" t="s">
        <v>459</v>
      </c>
    </row>
    <row r="283" spans="1:24" x14ac:dyDescent="0.2">
      <c r="A283" t="s">
        <v>610</v>
      </c>
      <c r="B283" t="s">
        <v>611</v>
      </c>
      <c r="C283" t="s">
        <v>20</v>
      </c>
      <c r="D283" t="s">
        <v>22</v>
      </c>
      <c r="E283" t="s">
        <v>22</v>
      </c>
      <c r="F283" t="s">
        <v>22</v>
      </c>
      <c r="G283" t="s">
        <v>22</v>
      </c>
      <c r="H283" t="s">
        <v>22</v>
      </c>
      <c r="I283" t="s">
        <v>22</v>
      </c>
      <c r="J283" t="s">
        <v>22</v>
      </c>
      <c r="K283" t="s">
        <v>22</v>
      </c>
      <c r="L283">
        <v>4.4332369220480396E-3</v>
      </c>
      <c r="M283">
        <v>4.40577544905932E-4</v>
      </c>
      <c r="N283">
        <v>5</v>
      </c>
      <c r="O283">
        <v>7</v>
      </c>
      <c r="P283" t="s">
        <v>22</v>
      </c>
      <c r="Q283" t="s">
        <v>22</v>
      </c>
      <c r="R283" t="s">
        <v>22</v>
      </c>
      <c r="S283" t="s">
        <v>22</v>
      </c>
      <c r="T283" t="s">
        <v>22</v>
      </c>
      <c r="U283" t="s">
        <v>22</v>
      </c>
      <c r="W283" t="s">
        <v>22</v>
      </c>
      <c r="X283" t="s">
        <v>612</v>
      </c>
    </row>
    <row r="284" spans="1:24" x14ac:dyDescent="0.2">
      <c r="A284" t="s">
        <v>768</v>
      </c>
      <c r="B284" t="s">
        <v>769</v>
      </c>
      <c r="C284" t="s">
        <v>50</v>
      </c>
      <c r="D284" t="s">
        <v>22</v>
      </c>
      <c r="E284" t="s">
        <v>22</v>
      </c>
      <c r="F284" t="s">
        <v>22</v>
      </c>
      <c r="G284" t="s">
        <v>22</v>
      </c>
      <c r="H284" t="s">
        <v>22</v>
      </c>
      <c r="I284" t="s">
        <v>22</v>
      </c>
      <c r="J284" t="s">
        <v>22</v>
      </c>
      <c r="K284" t="s">
        <v>22</v>
      </c>
      <c r="L284">
        <v>4.5390061611815099E-3</v>
      </c>
      <c r="M284">
        <v>4.5190392609303302E-4</v>
      </c>
      <c r="N284">
        <v>11</v>
      </c>
      <c r="O284">
        <v>45</v>
      </c>
      <c r="P284" t="s">
        <v>22</v>
      </c>
      <c r="Q284" t="s">
        <v>22</v>
      </c>
      <c r="R284" t="s">
        <v>22</v>
      </c>
      <c r="S284" t="s">
        <v>22</v>
      </c>
      <c r="T284" t="s">
        <v>22</v>
      </c>
      <c r="U284" t="s">
        <v>22</v>
      </c>
      <c r="W284" t="s">
        <v>22</v>
      </c>
      <c r="X284" t="s">
        <v>770</v>
      </c>
    </row>
    <row r="285" spans="1:24" x14ac:dyDescent="0.2">
      <c r="A285" t="s">
        <v>1145</v>
      </c>
      <c r="B285" t="s">
        <v>1146</v>
      </c>
      <c r="C285" t="s">
        <v>50</v>
      </c>
      <c r="D285" t="s">
        <v>22</v>
      </c>
      <c r="E285" t="s">
        <v>22</v>
      </c>
      <c r="F285" t="s">
        <v>22</v>
      </c>
      <c r="G285" t="s">
        <v>22</v>
      </c>
      <c r="H285" t="s">
        <v>22</v>
      </c>
      <c r="I285" t="s">
        <v>22</v>
      </c>
      <c r="J285" t="s">
        <v>22</v>
      </c>
      <c r="K285" t="s">
        <v>22</v>
      </c>
      <c r="L285">
        <v>4.6617756532401798E-3</v>
      </c>
      <c r="M285">
        <v>4.6454537885776099E-4</v>
      </c>
      <c r="N285">
        <v>25</v>
      </c>
      <c r="O285">
        <v>175</v>
      </c>
      <c r="P285" t="s">
        <v>22</v>
      </c>
      <c r="Q285" t="s">
        <v>22</v>
      </c>
      <c r="R285" t="s">
        <v>22</v>
      </c>
      <c r="S285" t="s">
        <v>22</v>
      </c>
      <c r="T285" t="s">
        <v>22</v>
      </c>
      <c r="U285" t="s">
        <v>22</v>
      </c>
      <c r="W285" t="s">
        <v>22</v>
      </c>
      <c r="X285" t="s">
        <v>1147</v>
      </c>
    </row>
    <row r="286" spans="1:24" x14ac:dyDescent="0.2">
      <c r="A286" t="s">
        <v>1015</v>
      </c>
      <c r="B286" t="s">
        <v>1016</v>
      </c>
      <c r="C286" t="s">
        <v>20</v>
      </c>
      <c r="D286" t="s">
        <v>22</v>
      </c>
      <c r="E286" t="s">
        <v>22</v>
      </c>
      <c r="F286" t="s">
        <v>22</v>
      </c>
      <c r="G286" t="s">
        <v>22</v>
      </c>
      <c r="H286" t="s">
        <v>22</v>
      </c>
      <c r="I286" t="s">
        <v>22</v>
      </c>
      <c r="J286" t="s">
        <v>22</v>
      </c>
      <c r="K286" t="s">
        <v>22</v>
      </c>
      <c r="L286">
        <v>4.7393147886711099E-3</v>
      </c>
      <c r="M286">
        <v>4.7354855550686302E-4</v>
      </c>
      <c r="N286">
        <v>6</v>
      </c>
      <c r="O286">
        <v>12</v>
      </c>
      <c r="P286" t="s">
        <v>22</v>
      </c>
      <c r="Q286" t="s">
        <v>22</v>
      </c>
      <c r="R286" t="s">
        <v>22</v>
      </c>
      <c r="S286" t="s">
        <v>22</v>
      </c>
      <c r="T286" t="s">
        <v>22</v>
      </c>
      <c r="U286" t="s">
        <v>22</v>
      </c>
      <c r="W286" t="s">
        <v>22</v>
      </c>
      <c r="X286" t="s">
        <v>1017</v>
      </c>
    </row>
    <row r="287" spans="1:24" x14ac:dyDescent="0.2">
      <c r="A287" t="s">
        <v>973</v>
      </c>
      <c r="B287" t="s">
        <v>974</v>
      </c>
      <c r="C287" t="s">
        <v>20</v>
      </c>
      <c r="D287" t="s">
        <v>22</v>
      </c>
      <c r="E287" t="s">
        <v>22</v>
      </c>
      <c r="F287" t="s">
        <v>22</v>
      </c>
      <c r="G287" t="s">
        <v>22</v>
      </c>
      <c r="H287" t="s">
        <v>22</v>
      </c>
      <c r="I287" t="s">
        <v>22</v>
      </c>
      <c r="J287" t="s">
        <v>22</v>
      </c>
      <c r="K287" t="s">
        <v>22</v>
      </c>
      <c r="L287">
        <v>4.9434699386992102E-3</v>
      </c>
      <c r="M287">
        <v>4.94918977077033E-4</v>
      </c>
      <c r="N287">
        <v>8</v>
      </c>
      <c r="O287">
        <v>24</v>
      </c>
      <c r="P287" t="s">
        <v>22</v>
      </c>
      <c r="Q287" t="s">
        <v>22</v>
      </c>
      <c r="R287" t="s">
        <v>22</v>
      </c>
      <c r="S287" t="s">
        <v>22</v>
      </c>
      <c r="T287" t="s">
        <v>22</v>
      </c>
      <c r="U287" t="s">
        <v>22</v>
      </c>
      <c r="W287" t="s">
        <v>22</v>
      </c>
      <c r="X287" t="s">
        <v>975</v>
      </c>
    </row>
    <row r="288" spans="1:24" x14ac:dyDescent="0.2">
      <c r="A288" t="s">
        <v>1024</v>
      </c>
      <c r="B288" t="s">
        <v>1025</v>
      </c>
      <c r="C288" t="s">
        <v>20</v>
      </c>
      <c r="D288" t="s">
        <v>22</v>
      </c>
      <c r="E288" t="s">
        <v>22</v>
      </c>
      <c r="F288" t="s">
        <v>22</v>
      </c>
      <c r="G288" t="s">
        <v>22</v>
      </c>
      <c r="H288" t="s">
        <v>22</v>
      </c>
      <c r="I288" t="s">
        <v>22</v>
      </c>
      <c r="J288" t="s">
        <v>22</v>
      </c>
      <c r="K288" t="s">
        <v>22</v>
      </c>
      <c r="L288">
        <v>4.9434699386992102E-3</v>
      </c>
      <c r="M288">
        <v>4.94918977077033E-4</v>
      </c>
      <c r="N288">
        <v>8</v>
      </c>
      <c r="O288">
        <v>24</v>
      </c>
      <c r="P288" t="s">
        <v>22</v>
      </c>
      <c r="Q288" t="s">
        <v>22</v>
      </c>
      <c r="R288" t="s">
        <v>22</v>
      </c>
      <c r="S288" t="s">
        <v>22</v>
      </c>
      <c r="T288" t="s">
        <v>22</v>
      </c>
      <c r="U288" t="s">
        <v>22</v>
      </c>
      <c r="W288" t="s">
        <v>22</v>
      </c>
      <c r="X288" t="s">
        <v>1026</v>
      </c>
    </row>
    <row r="289" spans="1:24" x14ac:dyDescent="0.2">
      <c r="A289" t="s">
        <v>1181</v>
      </c>
      <c r="B289" t="s">
        <v>1182</v>
      </c>
      <c r="C289" t="s">
        <v>20</v>
      </c>
      <c r="D289" t="s">
        <v>22</v>
      </c>
      <c r="E289" t="s">
        <v>22</v>
      </c>
      <c r="F289" t="s">
        <v>22</v>
      </c>
      <c r="G289" t="s">
        <v>22</v>
      </c>
      <c r="H289" t="s">
        <v>22</v>
      </c>
      <c r="I289" t="s">
        <v>22</v>
      </c>
      <c r="J289" t="s">
        <v>22</v>
      </c>
      <c r="K289" t="s">
        <v>22</v>
      </c>
      <c r="L289">
        <v>4.95767969679713E-3</v>
      </c>
      <c r="M289">
        <v>4.9714769919403804E-4</v>
      </c>
      <c r="N289">
        <v>10</v>
      </c>
      <c r="O289">
        <v>38</v>
      </c>
      <c r="P289" t="s">
        <v>22</v>
      </c>
      <c r="Q289" t="s">
        <v>22</v>
      </c>
      <c r="R289" t="s">
        <v>22</v>
      </c>
      <c r="S289" t="s">
        <v>22</v>
      </c>
      <c r="T289" t="s">
        <v>22</v>
      </c>
      <c r="U289" t="s">
        <v>22</v>
      </c>
      <c r="W289" t="s">
        <v>22</v>
      </c>
      <c r="X289" t="s">
        <v>1183</v>
      </c>
    </row>
    <row r="290" spans="1:24" x14ac:dyDescent="0.2">
      <c r="A290" t="s">
        <v>713</v>
      </c>
      <c r="B290" t="s">
        <v>714</v>
      </c>
      <c r="C290" t="s">
        <v>25</v>
      </c>
      <c r="D290" t="s">
        <v>22</v>
      </c>
      <c r="E290" t="s">
        <v>22</v>
      </c>
      <c r="F290" t="s">
        <v>22</v>
      </c>
      <c r="G290" t="s">
        <v>22</v>
      </c>
      <c r="H290" t="s">
        <v>22</v>
      </c>
      <c r="I290" t="s">
        <v>22</v>
      </c>
      <c r="J290" t="s">
        <v>22</v>
      </c>
      <c r="K290" t="s">
        <v>22</v>
      </c>
      <c r="L290">
        <v>5.1469880917390503E-3</v>
      </c>
      <c r="M290">
        <v>5.18441569165205E-4</v>
      </c>
      <c r="N290">
        <v>9</v>
      </c>
      <c r="O290">
        <v>31</v>
      </c>
      <c r="P290" t="s">
        <v>22</v>
      </c>
      <c r="Q290" t="s">
        <v>22</v>
      </c>
      <c r="R290" t="s">
        <v>22</v>
      </c>
      <c r="S290" t="s">
        <v>22</v>
      </c>
      <c r="T290" t="s">
        <v>22</v>
      </c>
      <c r="U290" t="s">
        <v>22</v>
      </c>
      <c r="W290" t="s">
        <v>22</v>
      </c>
      <c r="X290" t="s">
        <v>715</v>
      </c>
    </row>
    <row r="291" spans="1:24" x14ac:dyDescent="0.2">
      <c r="A291" t="s">
        <v>833</v>
      </c>
      <c r="B291" t="s">
        <v>834</v>
      </c>
      <c r="C291" t="s">
        <v>50</v>
      </c>
      <c r="D291" t="s">
        <v>22</v>
      </c>
      <c r="E291" t="s">
        <v>22</v>
      </c>
      <c r="F291" t="s">
        <v>22</v>
      </c>
      <c r="G291" t="s">
        <v>22</v>
      </c>
      <c r="H291" t="s">
        <v>22</v>
      </c>
      <c r="I291" t="s">
        <v>22</v>
      </c>
      <c r="J291" t="s">
        <v>22</v>
      </c>
      <c r="K291" t="s">
        <v>22</v>
      </c>
      <c r="L291">
        <v>5.1469880917390503E-3</v>
      </c>
      <c r="M291">
        <v>5.18441569165205E-4</v>
      </c>
      <c r="N291">
        <v>9</v>
      </c>
      <c r="O291">
        <v>31</v>
      </c>
      <c r="P291" t="s">
        <v>22</v>
      </c>
      <c r="Q291" t="s">
        <v>22</v>
      </c>
      <c r="R291" t="s">
        <v>22</v>
      </c>
      <c r="S291" t="s">
        <v>22</v>
      </c>
      <c r="T291" t="s">
        <v>22</v>
      </c>
      <c r="U291" t="s">
        <v>22</v>
      </c>
      <c r="W291" t="s">
        <v>22</v>
      </c>
      <c r="X291" t="s">
        <v>835</v>
      </c>
    </row>
    <row r="292" spans="1:24" x14ac:dyDescent="0.2">
      <c r="A292" t="s">
        <v>273</v>
      </c>
      <c r="B292" t="s">
        <v>274</v>
      </c>
      <c r="C292" t="s">
        <v>20</v>
      </c>
      <c r="D292" t="s">
        <v>22</v>
      </c>
      <c r="E292" t="s">
        <v>22</v>
      </c>
      <c r="F292" t="s">
        <v>22</v>
      </c>
      <c r="G292" t="s">
        <v>22</v>
      </c>
      <c r="H292" t="s">
        <v>22</v>
      </c>
      <c r="I292" t="s">
        <v>22</v>
      </c>
      <c r="J292" t="s">
        <v>22</v>
      </c>
      <c r="K292" t="s">
        <v>22</v>
      </c>
      <c r="L292">
        <v>5.2107917110676798E-3</v>
      </c>
      <c r="M292">
        <v>5.2861070414817097E-4</v>
      </c>
      <c r="N292">
        <v>7</v>
      </c>
      <c r="O292">
        <v>18</v>
      </c>
      <c r="P292" t="s">
        <v>22</v>
      </c>
      <c r="Q292" t="s">
        <v>22</v>
      </c>
      <c r="R292" t="s">
        <v>22</v>
      </c>
      <c r="S292" t="s">
        <v>22</v>
      </c>
      <c r="T292" t="s">
        <v>22</v>
      </c>
      <c r="U292" t="s">
        <v>22</v>
      </c>
      <c r="W292" t="s">
        <v>22</v>
      </c>
      <c r="X292" t="s">
        <v>275</v>
      </c>
    </row>
    <row r="293" spans="1:24" x14ac:dyDescent="0.2">
      <c r="A293" t="s">
        <v>324</v>
      </c>
      <c r="B293" t="s">
        <v>325</v>
      </c>
      <c r="C293" t="s">
        <v>20</v>
      </c>
      <c r="D293" t="s">
        <v>22</v>
      </c>
      <c r="E293" t="s">
        <v>22</v>
      </c>
      <c r="F293" t="s">
        <v>22</v>
      </c>
      <c r="G293" t="s">
        <v>22</v>
      </c>
      <c r="H293" t="s">
        <v>22</v>
      </c>
      <c r="I293" t="s">
        <v>22</v>
      </c>
      <c r="J293" t="s">
        <v>22</v>
      </c>
      <c r="K293" t="s">
        <v>22</v>
      </c>
      <c r="L293">
        <v>5.2107917110676798E-3</v>
      </c>
      <c r="M293">
        <v>5.2861070414817097E-4</v>
      </c>
      <c r="N293">
        <v>7</v>
      </c>
      <c r="O293">
        <v>18</v>
      </c>
      <c r="P293" t="s">
        <v>22</v>
      </c>
      <c r="Q293" t="s">
        <v>22</v>
      </c>
      <c r="R293" t="s">
        <v>22</v>
      </c>
      <c r="S293" t="s">
        <v>22</v>
      </c>
      <c r="T293" t="s">
        <v>22</v>
      </c>
      <c r="U293" t="s">
        <v>22</v>
      </c>
      <c r="W293" t="s">
        <v>22</v>
      </c>
      <c r="X293" t="s">
        <v>326</v>
      </c>
    </row>
    <row r="294" spans="1:24" x14ac:dyDescent="0.2">
      <c r="A294" t="s">
        <v>913</v>
      </c>
      <c r="B294" t="s">
        <v>914</v>
      </c>
      <c r="C294" t="s">
        <v>20</v>
      </c>
      <c r="D294" t="s">
        <v>22</v>
      </c>
      <c r="E294" t="s">
        <v>22</v>
      </c>
      <c r="F294" t="s">
        <v>22</v>
      </c>
      <c r="G294" t="s">
        <v>22</v>
      </c>
      <c r="H294" t="s">
        <v>22</v>
      </c>
      <c r="I294" t="s">
        <v>22</v>
      </c>
      <c r="J294" t="s">
        <v>22</v>
      </c>
      <c r="K294" t="s">
        <v>22</v>
      </c>
      <c r="L294">
        <v>5.2107917110676798E-3</v>
      </c>
      <c r="M294">
        <v>5.2861070414817097E-4</v>
      </c>
      <c r="N294">
        <v>7</v>
      </c>
      <c r="O294">
        <v>18</v>
      </c>
      <c r="P294" t="s">
        <v>22</v>
      </c>
      <c r="Q294" t="s">
        <v>22</v>
      </c>
      <c r="R294" t="s">
        <v>22</v>
      </c>
      <c r="S294" t="s">
        <v>22</v>
      </c>
      <c r="T294" t="s">
        <v>22</v>
      </c>
      <c r="U294" t="s">
        <v>22</v>
      </c>
      <c r="W294" t="s">
        <v>22</v>
      </c>
      <c r="X294" t="s">
        <v>915</v>
      </c>
    </row>
    <row r="295" spans="1:24" x14ac:dyDescent="0.2">
      <c r="A295" t="s">
        <v>613</v>
      </c>
      <c r="B295" t="s">
        <v>614</v>
      </c>
      <c r="C295" t="s">
        <v>20</v>
      </c>
      <c r="D295" t="s">
        <v>22</v>
      </c>
      <c r="E295" t="s">
        <v>22</v>
      </c>
      <c r="F295" t="s">
        <v>22</v>
      </c>
      <c r="G295" t="s">
        <v>22</v>
      </c>
      <c r="H295" t="s">
        <v>22</v>
      </c>
      <c r="I295" t="s">
        <v>22</v>
      </c>
      <c r="J295" t="s">
        <v>22</v>
      </c>
      <c r="K295" t="s">
        <v>22</v>
      </c>
      <c r="L295">
        <v>5.5174973304956097E-3</v>
      </c>
      <c r="M295">
        <v>5.6170589575204504E-4</v>
      </c>
      <c r="N295">
        <v>20</v>
      </c>
      <c r="O295">
        <v>127</v>
      </c>
      <c r="P295" t="s">
        <v>22</v>
      </c>
      <c r="Q295" t="s">
        <v>22</v>
      </c>
      <c r="R295" t="s">
        <v>22</v>
      </c>
      <c r="S295" t="s">
        <v>22</v>
      </c>
      <c r="T295" t="s">
        <v>22</v>
      </c>
      <c r="U295" t="s">
        <v>22</v>
      </c>
      <c r="W295" t="s">
        <v>22</v>
      </c>
      <c r="X295" t="s">
        <v>615</v>
      </c>
    </row>
    <row r="296" spans="1:24" x14ac:dyDescent="0.2">
      <c r="A296" t="s">
        <v>514</v>
      </c>
      <c r="B296" t="s">
        <v>515</v>
      </c>
      <c r="C296" t="s">
        <v>20</v>
      </c>
      <c r="D296" t="s">
        <v>22</v>
      </c>
      <c r="E296" t="s">
        <v>22</v>
      </c>
      <c r="F296" t="s">
        <v>22</v>
      </c>
      <c r="G296" t="s">
        <v>22</v>
      </c>
      <c r="H296" t="s">
        <v>22</v>
      </c>
      <c r="I296" t="s">
        <v>22</v>
      </c>
      <c r="J296" t="s">
        <v>22</v>
      </c>
      <c r="K296" t="s">
        <v>22</v>
      </c>
      <c r="L296">
        <v>5.5768642918892202E-3</v>
      </c>
      <c r="M296">
        <v>5.6825037896528099E-4</v>
      </c>
      <c r="N296">
        <v>21</v>
      </c>
      <c r="O296">
        <v>137</v>
      </c>
      <c r="P296" t="s">
        <v>22</v>
      </c>
      <c r="Q296" t="s">
        <v>22</v>
      </c>
      <c r="R296" t="s">
        <v>22</v>
      </c>
      <c r="S296" t="s">
        <v>22</v>
      </c>
      <c r="T296" t="s">
        <v>22</v>
      </c>
      <c r="U296" t="s">
        <v>22</v>
      </c>
      <c r="W296" t="s">
        <v>22</v>
      </c>
      <c r="X296" t="s">
        <v>516</v>
      </c>
    </row>
    <row r="297" spans="1:24" x14ac:dyDescent="0.2">
      <c r="A297" t="s">
        <v>393</v>
      </c>
      <c r="B297" t="s">
        <v>394</v>
      </c>
      <c r="C297" t="s">
        <v>25</v>
      </c>
      <c r="D297" t="s">
        <v>22</v>
      </c>
      <c r="E297" t="s">
        <v>22</v>
      </c>
      <c r="F297" t="s">
        <v>22</v>
      </c>
      <c r="G297" t="s">
        <v>22</v>
      </c>
      <c r="H297" t="s">
        <v>22</v>
      </c>
      <c r="I297" t="s">
        <v>22</v>
      </c>
      <c r="J297" t="s">
        <v>22</v>
      </c>
      <c r="K297" t="s">
        <v>22</v>
      </c>
      <c r="L297">
        <v>6.0373854781266599E-3</v>
      </c>
      <c r="M297">
        <v>6.1896886758422203E-4</v>
      </c>
      <c r="N297">
        <v>8</v>
      </c>
      <c r="O297">
        <v>25</v>
      </c>
      <c r="P297" t="s">
        <v>22</v>
      </c>
      <c r="Q297" t="s">
        <v>22</v>
      </c>
      <c r="R297" t="s">
        <v>22</v>
      </c>
      <c r="S297" t="s">
        <v>22</v>
      </c>
      <c r="T297" t="s">
        <v>22</v>
      </c>
      <c r="U297" t="s">
        <v>22</v>
      </c>
      <c r="W297" t="s">
        <v>22</v>
      </c>
      <c r="X297" t="s">
        <v>395</v>
      </c>
    </row>
    <row r="298" spans="1:24" x14ac:dyDescent="0.2">
      <c r="A298" t="s">
        <v>628</v>
      </c>
      <c r="B298" t="s">
        <v>629</v>
      </c>
      <c r="C298" t="s">
        <v>20</v>
      </c>
      <c r="D298" t="s">
        <v>22</v>
      </c>
      <c r="E298" t="s">
        <v>22</v>
      </c>
      <c r="F298" t="s">
        <v>22</v>
      </c>
      <c r="G298" t="s">
        <v>22</v>
      </c>
      <c r="H298" t="s">
        <v>22</v>
      </c>
      <c r="I298" t="s">
        <v>22</v>
      </c>
      <c r="J298" t="s">
        <v>22</v>
      </c>
      <c r="K298" t="s">
        <v>22</v>
      </c>
      <c r="L298">
        <v>6.0373854781266599E-3</v>
      </c>
      <c r="M298">
        <v>6.1843047278006596E-4</v>
      </c>
      <c r="N298">
        <v>11</v>
      </c>
      <c r="O298">
        <v>47</v>
      </c>
      <c r="P298" t="s">
        <v>22</v>
      </c>
      <c r="Q298" t="s">
        <v>22</v>
      </c>
      <c r="R298" t="s">
        <v>22</v>
      </c>
      <c r="S298" t="s">
        <v>22</v>
      </c>
      <c r="T298" t="s">
        <v>22</v>
      </c>
      <c r="U298" t="s">
        <v>22</v>
      </c>
      <c r="W298" t="s">
        <v>22</v>
      </c>
      <c r="X298" t="s">
        <v>630</v>
      </c>
    </row>
    <row r="299" spans="1:24" x14ac:dyDescent="0.2">
      <c r="A299" t="s">
        <v>750</v>
      </c>
      <c r="B299" t="s">
        <v>751</v>
      </c>
      <c r="C299" t="s">
        <v>50</v>
      </c>
      <c r="D299" t="s">
        <v>22</v>
      </c>
      <c r="E299" t="s">
        <v>22</v>
      </c>
      <c r="F299" t="s">
        <v>22</v>
      </c>
      <c r="G299" t="s">
        <v>22</v>
      </c>
      <c r="H299" t="s">
        <v>22</v>
      </c>
      <c r="I299" t="s">
        <v>22</v>
      </c>
      <c r="J299" t="s">
        <v>22</v>
      </c>
      <c r="K299" t="s">
        <v>22</v>
      </c>
      <c r="L299">
        <v>6.0373854781266599E-3</v>
      </c>
      <c r="M299">
        <v>6.1843047278006596E-4</v>
      </c>
      <c r="N299">
        <v>11</v>
      </c>
      <c r="O299">
        <v>47</v>
      </c>
      <c r="P299" t="s">
        <v>22</v>
      </c>
      <c r="Q299" t="s">
        <v>22</v>
      </c>
      <c r="R299" t="s">
        <v>22</v>
      </c>
      <c r="S299" t="s">
        <v>22</v>
      </c>
      <c r="T299" t="s">
        <v>22</v>
      </c>
      <c r="U299" t="s">
        <v>22</v>
      </c>
      <c r="W299" t="s">
        <v>22</v>
      </c>
      <c r="X299" t="s">
        <v>752</v>
      </c>
    </row>
    <row r="300" spans="1:24" x14ac:dyDescent="0.2">
      <c r="A300" t="s">
        <v>818</v>
      </c>
      <c r="B300" t="s">
        <v>819</v>
      </c>
      <c r="C300" t="s">
        <v>20</v>
      </c>
      <c r="D300" t="s">
        <v>22</v>
      </c>
      <c r="E300" t="s">
        <v>22</v>
      </c>
      <c r="F300" t="s">
        <v>22</v>
      </c>
      <c r="G300" t="s">
        <v>22</v>
      </c>
      <c r="H300" t="s">
        <v>22</v>
      </c>
      <c r="I300" t="s">
        <v>22</v>
      </c>
      <c r="J300" t="s">
        <v>22</v>
      </c>
      <c r="K300" t="s">
        <v>22</v>
      </c>
      <c r="L300">
        <v>6.0373854781266599E-3</v>
      </c>
      <c r="M300">
        <v>6.1896886758422203E-4</v>
      </c>
      <c r="N300">
        <v>8</v>
      </c>
      <c r="O300">
        <v>25</v>
      </c>
      <c r="P300" t="s">
        <v>22</v>
      </c>
      <c r="Q300" t="s">
        <v>22</v>
      </c>
      <c r="R300" t="s">
        <v>22</v>
      </c>
      <c r="S300" t="s">
        <v>22</v>
      </c>
      <c r="T300" t="s">
        <v>22</v>
      </c>
      <c r="U300" t="s">
        <v>22</v>
      </c>
      <c r="W300" t="s">
        <v>22</v>
      </c>
      <c r="X300" t="s">
        <v>820</v>
      </c>
    </row>
    <row r="301" spans="1:24" x14ac:dyDescent="0.2">
      <c r="A301" t="s">
        <v>1065</v>
      </c>
      <c r="B301" t="s">
        <v>1066</v>
      </c>
      <c r="C301" t="s">
        <v>20</v>
      </c>
      <c r="D301" t="s">
        <v>22</v>
      </c>
      <c r="E301" t="s">
        <v>22</v>
      </c>
      <c r="F301" t="s">
        <v>22</v>
      </c>
      <c r="G301" t="s">
        <v>22</v>
      </c>
      <c r="H301" t="s">
        <v>22</v>
      </c>
      <c r="I301" t="s">
        <v>22</v>
      </c>
      <c r="J301" t="s">
        <v>22</v>
      </c>
      <c r="K301" t="s">
        <v>22</v>
      </c>
      <c r="L301">
        <v>6.0373854781266599E-3</v>
      </c>
      <c r="M301">
        <v>6.1896886758422203E-4</v>
      </c>
      <c r="N301">
        <v>8</v>
      </c>
      <c r="O301">
        <v>25</v>
      </c>
      <c r="P301" t="s">
        <v>22</v>
      </c>
      <c r="Q301" t="s">
        <v>22</v>
      </c>
      <c r="R301" t="s">
        <v>22</v>
      </c>
      <c r="S301" t="s">
        <v>22</v>
      </c>
      <c r="T301" t="s">
        <v>22</v>
      </c>
      <c r="U301" t="s">
        <v>22</v>
      </c>
      <c r="W301" t="s">
        <v>22</v>
      </c>
      <c r="X301" t="s">
        <v>1067</v>
      </c>
    </row>
    <row r="302" spans="1:24" x14ac:dyDescent="0.2">
      <c r="A302" t="s">
        <v>967</v>
      </c>
      <c r="B302" t="s">
        <v>968</v>
      </c>
      <c r="C302" t="s">
        <v>20</v>
      </c>
      <c r="D302" t="s">
        <v>22</v>
      </c>
      <c r="E302" t="s">
        <v>22</v>
      </c>
      <c r="F302" t="s">
        <v>22</v>
      </c>
      <c r="G302" t="s">
        <v>22</v>
      </c>
      <c r="H302" t="s">
        <v>22</v>
      </c>
      <c r="I302" t="s">
        <v>22</v>
      </c>
      <c r="J302" t="s">
        <v>22</v>
      </c>
      <c r="K302" t="s">
        <v>22</v>
      </c>
      <c r="L302">
        <v>6.3625732851796003E-3</v>
      </c>
      <c r="M302">
        <v>6.5687757230959104E-4</v>
      </c>
      <c r="N302">
        <v>6</v>
      </c>
      <c r="O302">
        <v>13</v>
      </c>
      <c r="P302" t="s">
        <v>22</v>
      </c>
      <c r="Q302" t="s">
        <v>22</v>
      </c>
      <c r="R302" t="s">
        <v>22</v>
      </c>
      <c r="S302" t="s">
        <v>22</v>
      </c>
      <c r="T302" t="s">
        <v>22</v>
      </c>
      <c r="U302" t="s">
        <v>22</v>
      </c>
      <c r="W302" t="s">
        <v>22</v>
      </c>
      <c r="X302" t="s">
        <v>969</v>
      </c>
    </row>
    <row r="303" spans="1:24" x14ac:dyDescent="0.2">
      <c r="A303" t="s">
        <v>1021</v>
      </c>
      <c r="B303" t="s">
        <v>1022</v>
      </c>
      <c r="C303" t="s">
        <v>20</v>
      </c>
      <c r="D303" t="s">
        <v>22</v>
      </c>
      <c r="E303" t="s">
        <v>22</v>
      </c>
      <c r="F303" t="s">
        <v>22</v>
      </c>
      <c r="G303" t="s">
        <v>22</v>
      </c>
      <c r="H303" t="s">
        <v>22</v>
      </c>
      <c r="I303" t="s">
        <v>22</v>
      </c>
      <c r="J303" t="s">
        <v>22</v>
      </c>
      <c r="K303" t="s">
        <v>22</v>
      </c>
      <c r="L303">
        <v>6.3625732851796003E-3</v>
      </c>
      <c r="M303">
        <v>6.5687757230959104E-4</v>
      </c>
      <c r="N303">
        <v>6</v>
      </c>
      <c r="O303">
        <v>13</v>
      </c>
      <c r="P303" t="s">
        <v>22</v>
      </c>
      <c r="Q303" t="s">
        <v>22</v>
      </c>
      <c r="R303" t="s">
        <v>22</v>
      </c>
      <c r="S303" t="s">
        <v>22</v>
      </c>
      <c r="T303" t="s">
        <v>22</v>
      </c>
      <c r="U303" t="s">
        <v>22</v>
      </c>
      <c r="W303" t="s">
        <v>22</v>
      </c>
      <c r="X303" t="s">
        <v>1023</v>
      </c>
    </row>
    <row r="304" spans="1:24" x14ac:dyDescent="0.2">
      <c r="A304" t="s">
        <v>716</v>
      </c>
      <c r="B304" t="s">
        <v>717</v>
      </c>
      <c r="C304" t="s">
        <v>20</v>
      </c>
      <c r="D304" t="s">
        <v>22</v>
      </c>
      <c r="E304" t="s">
        <v>22</v>
      </c>
      <c r="F304" t="s">
        <v>22</v>
      </c>
      <c r="G304" t="s">
        <v>22</v>
      </c>
      <c r="H304" t="s">
        <v>22</v>
      </c>
      <c r="I304" t="s">
        <v>22</v>
      </c>
      <c r="J304" t="s">
        <v>22</v>
      </c>
      <c r="K304" t="s">
        <v>22</v>
      </c>
      <c r="L304">
        <v>6.4299424918037099E-3</v>
      </c>
      <c r="M304">
        <v>6.6537422668656496E-4</v>
      </c>
      <c r="N304">
        <v>13</v>
      </c>
      <c r="O304">
        <v>64</v>
      </c>
      <c r="P304" t="s">
        <v>22</v>
      </c>
      <c r="Q304" t="s">
        <v>22</v>
      </c>
      <c r="R304" t="s">
        <v>22</v>
      </c>
      <c r="S304" t="s">
        <v>22</v>
      </c>
      <c r="T304" t="s">
        <v>22</v>
      </c>
      <c r="U304" t="s">
        <v>22</v>
      </c>
      <c r="W304" t="s">
        <v>22</v>
      </c>
      <c r="X304" t="s">
        <v>718</v>
      </c>
    </row>
    <row r="305" spans="1:24" x14ac:dyDescent="0.2">
      <c r="A305" t="s">
        <v>483</v>
      </c>
      <c r="B305" t="s">
        <v>484</v>
      </c>
      <c r="C305" t="s">
        <v>20</v>
      </c>
      <c r="D305" t="s">
        <v>22</v>
      </c>
      <c r="E305" t="s">
        <v>22</v>
      </c>
      <c r="F305" t="s">
        <v>22</v>
      </c>
      <c r="G305" t="s">
        <v>22</v>
      </c>
      <c r="H305" t="s">
        <v>22</v>
      </c>
      <c r="I305" t="s">
        <v>22</v>
      </c>
      <c r="J305" t="s">
        <v>22</v>
      </c>
      <c r="K305" t="s">
        <v>22</v>
      </c>
      <c r="L305">
        <v>6.5390149141980099E-3</v>
      </c>
      <c r="M305">
        <v>6.8037689968179402E-4</v>
      </c>
      <c r="N305">
        <v>5</v>
      </c>
      <c r="O305">
        <v>8</v>
      </c>
      <c r="P305" t="s">
        <v>22</v>
      </c>
      <c r="Q305" t="s">
        <v>22</v>
      </c>
      <c r="R305" t="s">
        <v>22</v>
      </c>
      <c r="S305" t="s">
        <v>22</v>
      </c>
      <c r="T305" t="s">
        <v>22</v>
      </c>
      <c r="U305" t="s">
        <v>22</v>
      </c>
      <c r="W305" t="s">
        <v>22</v>
      </c>
      <c r="X305" t="s">
        <v>485</v>
      </c>
    </row>
    <row r="306" spans="1:24" x14ac:dyDescent="0.2">
      <c r="A306" t="s">
        <v>765</v>
      </c>
      <c r="B306" t="s">
        <v>766</v>
      </c>
      <c r="C306" t="s">
        <v>20</v>
      </c>
      <c r="D306" t="s">
        <v>22</v>
      </c>
      <c r="E306" t="s">
        <v>22</v>
      </c>
      <c r="F306" t="s">
        <v>22</v>
      </c>
      <c r="G306" t="s">
        <v>22</v>
      </c>
      <c r="H306" t="s">
        <v>22</v>
      </c>
      <c r="I306" t="s">
        <v>22</v>
      </c>
      <c r="J306" t="s">
        <v>22</v>
      </c>
      <c r="K306" t="s">
        <v>22</v>
      </c>
      <c r="L306">
        <v>6.5390149141980099E-3</v>
      </c>
      <c r="M306">
        <v>6.8037689968179402E-4</v>
      </c>
      <c r="N306">
        <v>5</v>
      </c>
      <c r="O306">
        <v>8</v>
      </c>
      <c r="P306" t="s">
        <v>22</v>
      </c>
      <c r="Q306" t="s">
        <v>22</v>
      </c>
      <c r="R306" t="s">
        <v>22</v>
      </c>
      <c r="S306" t="s">
        <v>22</v>
      </c>
      <c r="T306" t="s">
        <v>22</v>
      </c>
      <c r="U306" t="s">
        <v>22</v>
      </c>
      <c r="W306" t="s">
        <v>22</v>
      </c>
      <c r="X306" t="s">
        <v>767</v>
      </c>
    </row>
    <row r="307" spans="1:24" x14ac:dyDescent="0.2">
      <c r="A307" t="s">
        <v>821</v>
      </c>
      <c r="B307" t="s">
        <v>822</v>
      </c>
      <c r="C307" t="s">
        <v>25</v>
      </c>
      <c r="D307" t="s">
        <v>22</v>
      </c>
      <c r="E307" t="s">
        <v>22</v>
      </c>
      <c r="F307" t="s">
        <v>22</v>
      </c>
      <c r="G307" t="s">
        <v>22</v>
      </c>
      <c r="H307" t="s">
        <v>22</v>
      </c>
      <c r="I307" t="s">
        <v>22</v>
      </c>
      <c r="J307" t="s">
        <v>22</v>
      </c>
      <c r="K307" t="s">
        <v>22</v>
      </c>
      <c r="L307">
        <v>6.5390149141980099E-3</v>
      </c>
      <c r="M307">
        <v>6.8037689968179402E-4</v>
      </c>
      <c r="N307">
        <v>5</v>
      </c>
      <c r="O307">
        <v>8</v>
      </c>
      <c r="P307" t="s">
        <v>22</v>
      </c>
      <c r="Q307" t="s">
        <v>22</v>
      </c>
      <c r="R307" t="s">
        <v>22</v>
      </c>
      <c r="S307" t="s">
        <v>22</v>
      </c>
      <c r="T307" t="s">
        <v>22</v>
      </c>
      <c r="U307" t="s">
        <v>22</v>
      </c>
      <c r="W307" t="s">
        <v>22</v>
      </c>
      <c r="X307" t="s">
        <v>823</v>
      </c>
    </row>
    <row r="308" spans="1:24" x14ac:dyDescent="0.2">
      <c r="A308" t="s">
        <v>874</v>
      </c>
      <c r="B308" t="s">
        <v>875</v>
      </c>
      <c r="C308" t="s">
        <v>20</v>
      </c>
      <c r="D308" t="s">
        <v>22</v>
      </c>
      <c r="E308" t="s">
        <v>22</v>
      </c>
      <c r="F308" t="s">
        <v>22</v>
      </c>
      <c r="G308" t="s">
        <v>22</v>
      </c>
      <c r="H308" t="s">
        <v>22</v>
      </c>
      <c r="I308" t="s">
        <v>22</v>
      </c>
      <c r="J308" t="s">
        <v>22</v>
      </c>
      <c r="K308" t="s">
        <v>22</v>
      </c>
      <c r="L308">
        <v>6.5390149141980099E-3</v>
      </c>
      <c r="M308">
        <v>6.8037689968179402E-4</v>
      </c>
      <c r="N308">
        <v>5</v>
      </c>
      <c r="O308">
        <v>8</v>
      </c>
      <c r="P308" t="s">
        <v>22</v>
      </c>
      <c r="Q308" t="s">
        <v>22</v>
      </c>
      <c r="R308" t="s">
        <v>22</v>
      </c>
      <c r="S308" t="s">
        <v>22</v>
      </c>
      <c r="T308" t="s">
        <v>22</v>
      </c>
      <c r="U308" t="s">
        <v>22</v>
      </c>
      <c r="W308" t="s">
        <v>22</v>
      </c>
      <c r="X308" t="s">
        <v>876</v>
      </c>
    </row>
    <row r="309" spans="1:24" x14ac:dyDescent="0.2">
      <c r="A309" t="s">
        <v>526</v>
      </c>
      <c r="B309" t="s">
        <v>527</v>
      </c>
      <c r="C309" t="s">
        <v>20</v>
      </c>
      <c r="D309" t="s">
        <v>22</v>
      </c>
      <c r="E309" t="s">
        <v>22</v>
      </c>
      <c r="F309" t="s">
        <v>22</v>
      </c>
      <c r="G309" t="s">
        <v>22</v>
      </c>
      <c r="H309" t="s">
        <v>22</v>
      </c>
      <c r="I309" t="s">
        <v>22</v>
      </c>
      <c r="J309" t="s">
        <v>22</v>
      </c>
      <c r="K309" t="s">
        <v>22</v>
      </c>
      <c r="L309">
        <v>6.5580045810419499E-3</v>
      </c>
      <c r="M309">
        <v>6.8588520844904102E-4</v>
      </c>
      <c r="N309">
        <v>7</v>
      </c>
      <c r="O309">
        <v>19</v>
      </c>
      <c r="P309" t="s">
        <v>22</v>
      </c>
      <c r="Q309" t="s">
        <v>22</v>
      </c>
      <c r="R309" t="s">
        <v>22</v>
      </c>
      <c r="S309" t="s">
        <v>22</v>
      </c>
      <c r="T309" t="s">
        <v>22</v>
      </c>
      <c r="U309" t="s">
        <v>22</v>
      </c>
      <c r="W309" t="s">
        <v>22</v>
      </c>
      <c r="X309" t="s">
        <v>528</v>
      </c>
    </row>
    <row r="310" spans="1:24" x14ac:dyDescent="0.2">
      <c r="A310" t="s">
        <v>550</v>
      </c>
      <c r="B310" t="s">
        <v>551</v>
      </c>
      <c r="C310" t="s">
        <v>25</v>
      </c>
      <c r="D310" t="s">
        <v>22</v>
      </c>
      <c r="E310" t="s">
        <v>22</v>
      </c>
      <c r="F310" t="s">
        <v>22</v>
      </c>
      <c r="G310" t="s">
        <v>22</v>
      </c>
      <c r="H310" t="s">
        <v>22</v>
      </c>
      <c r="I310" t="s">
        <v>22</v>
      </c>
      <c r="J310" t="s">
        <v>22</v>
      </c>
      <c r="K310" t="s">
        <v>22</v>
      </c>
      <c r="L310">
        <v>6.5580045810419499E-3</v>
      </c>
      <c r="M310">
        <v>6.8588520844904102E-4</v>
      </c>
      <c r="N310">
        <v>7</v>
      </c>
      <c r="O310">
        <v>19</v>
      </c>
      <c r="P310" t="s">
        <v>22</v>
      </c>
      <c r="Q310" t="s">
        <v>22</v>
      </c>
      <c r="R310" t="s">
        <v>22</v>
      </c>
      <c r="S310" t="s">
        <v>22</v>
      </c>
      <c r="T310" t="s">
        <v>22</v>
      </c>
      <c r="U310" t="s">
        <v>22</v>
      </c>
      <c r="W310" t="s">
        <v>22</v>
      </c>
      <c r="X310" t="s">
        <v>552</v>
      </c>
    </row>
    <row r="311" spans="1:24" x14ac:dyDescent="0.2">
      <c r="A311" t="s">
        <v>753</v>
      </c>
      <c r="B311" t="s">
        <v>754</v>
      </c>
      <c r="C311" t="s">
        <v>25</v>
      </c>
      <c r="D311" t="s">
        <v>22</v>
      </c>
      <c r="E311" t="s">
        <v>22</v>
      </c>
      <c r="F311" t="s">
        <v>22</v>
      </c>
      <c r="G311" t="s">
        <v>22</v>
      </c>
      <c r="H311" t="s">
        <v>22</v>
      </c>
      <c r="I311" t="s">
        <v>22</v>
      </c>
      <c r="J311" t="s">
        <v>22</v>
      </c>
      <c r="K311" t="s">
        <v>22</v>
      </c>
      <c r="L311">
        <v>6.5580045810419499E-3</v>
      </c>
      <c r="M311">
        <v>6.8588520844904102E-4</v>
      </c>
      <c r="N311">
        <v>7</v>
      </c>
      <c r="O311">
        <v>19</v>
      </c>
      <c r="P311" t="s">
        <v>22</v>
      </c>
      <c r="Q311" t="s">
        <v>22</v>
      </c>
      <c r="R311" t="s">
        <v>22</v>
      </c>
      <c r="S311" t="s">
        <v>22</v>
      </c>
      <c r="T311" t="s">
        <v>22</v>
      </c>
      <c r="U311" t="s">
        <v>22</v>
      </c>
      <c r="W311" t="s">
        <v>22</v>
      </c>
      <c r="X311" t="s">
        <v>755</v>
      </c>
    </row>
    <row r="312" spans="1:24" x14ac:dyDescent="0.2">
      <c r="A312" t="s">
        <v>1068</v>
      </c>
      <c r="B312" t="s">
        <v>1069</v>
      </c>
      <c r="C312" t="s">
        <v>20</v>
      </c>
      <c r="D312" t="s">
        <v>22</v>
      </c>
      <c r="E312" t="s">
        <v>22</v>
      </c>
      <c r="F312" t="s">
        <v>22</v>
      </c>
      <c r="G312" t="s">
        <v>22</v>
      </c>
      <c r="H312" t="s">
        <v>22</v>
      </c>
      <c r="I312" t="s">
        <v>22</v>
      </c>
      <c r="J312" t="s">
        <v>22</v>
      </c>
      <c r="K312" t="s">
        <v>22</v>
      </c>
      <c r="L312">
        <v>6.5682674534392697E-3</v>
      </c>
      <c r="M312">
        <v>6.8754824048031097E-4</v>
      </c>
      <c r="N312">
        <v>16</v>
      </c>
      <c r="O312">
        <v>91</v>
      </c>
      <c r="P312" t="s">
        <v>22</v>
      </c>
      <c r="Q312" t="s">
        <v>22</v>
      </c>
      <c r="R312" t="s">
        <v>22</v>
      </c>
      <c r="S312" t="s">
        <v>22</v>
      </c>
      <c r="T312" t="s">
        <v>22</v>
      </c>
      <c r="U312" t="s">
        <v>22</v>
      </c>
      <c r="W312" t="s">
        <v>22</v>
      </c>
      <c r="X312" t="s">
        <v>1070</v>
      </c>
    </row>
    <row r="313" spans="1:24" x14ac:dyDescent="0.2">
      <c r="A313" t="s">
        <v>698</v>
      </c>
      <c r="B313" t="s">
        <v>699</v>
      </c>
      <c r="C313" t="s">
        <v>25</v>
      </c>
      <c r="D313" t="s">
        <v>22</v>
      </c>
      <c r="E313" t="s">
        <v>22</v>
      </c>
      <c r="F313" t="s">
        <v>22</v>
      </c>
      <c r="G313" t="s">
        <v>22</v>
      </c>
      <c r="H313" t="s">
        <v>22</v>
      </c>
      <c r="I313" t="s">
        <v>22</v>
      </c>
      <c r="J313" t="s">
        <v>22</v>
      </c>
      <c r="K313" t="s">
        <v>22</v>
      </c>
      <c r="L313">
        <v>6.6526614291107199E-3</v>
      </c>
      <c r="M313">
        <v>6.9936857289600897E-4</v>
      </c>
      <c r="N313">
        <v>10</v>
      </c>
      <c r="O313">
        <v>40</v>
      </c>
      <c r="P313" t="s">
        <v>22</v>
      </c>
      <c r="Q313" t="s">
        <v>22</v>
      </c>
      <c r="R313" t="s">
        <v>22</v>
      </c>
      <c r="S313" t="s">
        <v>22</v>
      </c>
      <c r="T313" t="s">
        <v>22</v>
      </c>
      <c r="U313" t="s">
        <v>22</v>
      </c>
      <c r="W313" t="s">
        <v>22</v>
      </c>
      <c r="X313" t="s">
        <v>700</v>
      </c>
    </row>
    <row r="314" spans="1:24" x14ac:dyDescent="0.2">
      <c r="A314" t="s">
        <v>1009</v>
      </c>
      <c r="B314" t="s">
        <v>1010</v>
      </c>
      <c r="C314" t="s">
        <v>20</v>
      </c>
      <c r="D314" t="s">
        <v>22</v>
      </c>
      <c r="E314" t="s">
        <v>22</v>
      </c>
      <c r="F314" t="s">
        <v>22</v>
      </c>
      <c r="G314" t="s">
        <v>22</v>
      </c>
      <c r="H314" t="s">
        <v>22</v>
      </c>
      <c r="I314" t="s">
        <v>22</v>
      </c>
      <c r="J314" t="s">
        <v>22</v>
      </c>
      <c r="K314" t="s">
        <v>22</v>
      </c>
      <c r="L314">
        <v>6.6526614291107199E-3</v>
      </c>
      <c r="M314">
        <v>6.9936857289600897E-4</v>
      </c>
      <c r="N314">
        <v>10</v>
      </c>
      <c r="O314">
        <v>40</v>
      </c>
      <c r="P314" t="s">
        <v>22</v>
      </c>
      <c r="Q314" t="s">
        <v>22</v>
      </c>
      <c r="R314" t="s">
        <v>22</v>
      </c>
      <c r="S314" t="s">
        <v>22</v>
      </c>
      <c r="T314" t="s">
        <v>22</v>
      </c>
      <c r="U314" t="s">
        <v>22</v>
      </c>
      <c r="W314" t="s">
        <v>22</v>
      </c>
      <c r="X314" t="s">
        <v>1011</v>
      </c>
    </row>
    <row r="315" spans="1:24" x14ac:dyDescent="0.2">
      <c r="A315" t="s">
        <v>1101</v>
      </c>
      <c r="B315" t="s">
        <v>1102</v>
      </c>
      <c r="C315" t="s">
        <v>20</v>
      </c>
      <c r="D315" t="s">
        <v>22</v>
      </c>
      <c r="E315" t="s">
        <v>22</v>
      </c>
      <c r="F315" t="s">
        <v>22</v>
      </c>
      <c r="G315" t="s">
        <v>22</v>
      </c>
      <c r="H315" t="s">
        <v>22</v>
      </c>
      <c r="I315" t="s">
        <v>22</v>
      </c>
      <c r="J315" t="s">
        <v>22</v>
      </c>
      <c r="K315" t="s">
        <v>22</v>
      </c>
      <c r="L315">
        <v>6.8350366833653496E-3</v>
      </c>
      <c r="M315">
        <v>7.1915459133712104E-4</v>
      </c>
      <c r="N315">
        <v>11</v>
      </c>
      <c r="O315">
        <v>48</v>
      </c>
      <c r="P315" t="s">
        <v>22</v>
      </c>
      <c r="Q315" t="s">
        <v>22</v>
      </c>
      <c r="R315" t="s">
        <v>22</v>
      </c>
      <c r="S315" t="s">
        <v>22</v>
      </c>
      <c r="T315" t="s">
        <v>22</v>
      </c>
      <c r="U315" t="s">
        <v>22</v>
      </c>
      <c r="W315" t="s">
        <v>22</v>
      </c>
      <c r="X315" t="s">
        <v>1103</v>
      </c>
    </row>
    <row r="316" spans="1:24" x14ac:dyDescent="0.2">
      <c r="A316" t="s">
        <v>616</v>
      </c>
      <c r="B316" t="s">
        <v>617</v>
      </c>
      <c r="C316" t="s">
        <v>20</v>
      </c>
      <c r="D316" t="s">
        <v>22</v>
      </c>
      <c r="E316" t="s">
        <v>22</v>
      </c>
      <c r="F316" t="s">
        <v>22</v>
      </c>
      <c r="G316" t="s">
        <v>22</v>
      </c>
      <c r="H316" t="s">
        <v>22</v>
      </c>
      <c r="I316" t="s">
        <v>22</v>
      </c>
      <c r="J316" t="s">
        <v>22</v>
      </c>
      <c r="K316" t="s">
        <v>22</v>
      </c>
      <c r="L316">
        <v>6.8370395242492703E-3</v>
      </c>
      <c r="M316">
        <v>7.1997911499635503E-4</v>
      </c>
      <c r="N316">
        <v>25</v>
      </c>
      <c r="O316">
        <v>181</v>
      </c>
      <c r="P316" t="s">
        <v>22</v>
      </c>
      <c r="Q316" t="s">
        <v>22</v>
      </c>
      <c r="R316" t="s">
        <v>22</v>
      </c>
      <c r="S316" t="s">
        <v>22</v>
      </c>
      <c r="T316" t="s">
        <v>22</v>
      </c>
      <c r="U316" t="s">
        <v>22</v>
      </c>
      <c r="W316" t="s">
        <v>22</v>
      </c>
      <c r="X316" t="s">
        <v>618</v>
      </c>
    </row>
    <row r="317" spans="1:24" x14ac:dyDescent="0.2">
      <c r="A317" t="s">
        <v>964</v>
      </c>
      <c r="B317" t="s">
        <v>965</v>
      </c>
      <c r="C317" t="s">
        <v>50</v>
      </c>
      <c r="D317" t="s">
        <v>22</v>
      </c>
      <c r="E317" t="s">
        <v>22</v>
      </c>
      <c r="F317" t="s">
        <v>22</v>
      </c>
      <c r="G317" t="s">
        <v>22</v>
      </c>
      <c r="H317" t="s">
        <v>22</v>
      </c>
      <c r="I317" t="s">
        <v>22</v>
      </c>
      <c r="J317" t="s">
        <v>22</v>
      </c>
      <c r="K317" t="s">
        <v>22</v>
      </c>
      <c r="L317">
        <v>7.0855880316438103E-3</v>
      </c>
      <c r="M317">
        <v>7.4806100414876798E-4</v>
      </c>
      <c r="N317">
        <v>44</v>
      </c>
      <c r="O317">
        <v>395</v>
      </c>
      <c r="P317" t="s">
        <v>22</v>
      </c>
      <c r="Q317" t="s">
        <v>22</v>
      </c>
      <c r="R317" t="s">
        <v>22</v>
      </c>
      <c r="S317" t="s">
        <v>22</v>
      </c>
      <c r="T317" t="s">
        <v>22</v>
      </c>
      <c r="U317" t="s">
        <v>22</v>
      </c>
      <c r="W317" t="s">
        <v>22</v>
      </c>
      <c r="X317" t="s">
        <v>966</v>
      </c>
    </row>
    <row r="318" spans="1:24" x14ac:dyDescent="0.2">
      <c r="A318" t="s">
        <v>396</v>
      </c>
      <c r="B318" t="s">
        <v>397</v>
      </c>
      <c r="C318" t="s">
        <v>25</v>
      </c>
      <c r="D318" t="s">
        <v>22</v>
      </c>
      <c r="E318" t="s">
        <v>22</v>
      </c>
      <c r="F318" t="s">
        <v>22</v>
      </c>
      <c r="G318" t="s">
        <v>22</v>
      </c>
      <c r="H318" t="s">
        <v>22</v>
      </c>
      <c r="I318" t="s">
        <v>22</v>
      </c>
      <c r="J318" t="s">
        <v>22</v>
      </c>
      <c r="K318" t="s">
        <v>22</v>
      </c>
      <c r="L318">
        <v>7.1408787044051798E-3</v>
      </c>
      <c r="M318">
        <v>7.5966794727714703E-4</v>
      </c>
      <c r="N318">
        <v>4</v>
      </c>
      <c r="O318">
        <v>4</v>
      </c>
      <c r="P318" t="s">
        <v>22</v>
      </c>
      <c r="Q318" t="s">
        <v>22</v>
      </c>
      <c r="R318" t="s">
        <v>22</v>
      </c>
      <c r="S318" t="s">
        <v>22</v>
      </c>
      <c r="T318" t="s">
        <v>22</v>
      </c>
      <c r="U318" t="s">
        <v>22</v>
      </c>
      <c r="W318" t="s">
        <v>22</v>
      </c>
      <c r="X318" t="s">
        <v>398</v>
      </c>
    </row>
    <row r="319" spans="1:24" x14ac:dyDescent="0.2">
      <c r="A319" t="s">
        <v>451</v>
      </c>
      <c r="B319" t="s">
        <v>452</v>
      </c>
      <c r="C319" t="s">
        <v>50</v>
      </c>
      <c r="D319" t="s">
        <v>22</v>
      </c>
      <c r="E319" t="s">
        <v>22</v>
      </c>
      <c r="F319" t="s">
        <v>22</v>
      </c>
      <c r="G319" t="s">
        <v>22</v>
      </c>
      <c r="H319" t="s">
        <v>22</v>
      </c>
      <c r="I319" t="s">
        <v>22</v>
      </c>
      <c r="J319" t="s">
        <v>22</v>
      </c>
      <c r="K319" t="s">
        <v>22</v>
      </c>
      <c r="L319">
        <v>7.1408787044051798E-3</v>
      </c>
      <c r="M319">
        <v>7.5966794727714703E-4</v>
      </c>
      <c r="N319">
        <v>4</v>
      </c>
      <c r="O319">
        <v>4</v>
      </c>
      <c r="P319" t="s">
        <v>22</v>
      </c>
      <c r="Q319" t="s">
        <v>22</v>
      </c>
      <c r="R319" t="s">
        <v>22</v>
      </c>
      <c r="S319" t="s">
        <v>22</v>
      </c>
      <c r="T319" t="s">
        <v>22</v>
      </c>
      <c r="U319" t="s">
        <v>22</v>
      </c>
      <c r="W319" t="s">
        <v>22</v>
      </c>
      <c r="X319" t="s">
        <v>453</v>
      </c>
    </row>
    <row r="320" spans="1:24" x14ac:dyDescent="0.2">
      <c r="A320" t="s">
        <v>463</v>
      </c>
      <c r="B320" t="s">
        <v>464</v>
      </c>
      <c r="C320" t="s">
        <v>20</v>
      </c>
      <c r="D320" t="s">
        <v>22</v>
      </c>
      <c r="E320" t="s">
        <v>22</v>
      </c>
      <c r="F320" t="s">
        <v>22</v>
      </c>
      <c r="G320" t="s">
        <v>22</v>
      </c>
      <c r="H320" t="s">
        <v>22</v>
      </c>
      <c r="I320" t="s">
        <v>22</v>
      </c>
      <c r="J320" t="s">
        <v>22</v>
      </c>
      <c r="K320" t="s">
        <v>22</v>
      </c>
      <c r="L320">
        <v>7.1408787044051798E-3</v>
      </c>
      <c r="M320">
        <v>7.5966794727714703E-4</v>
      </c>
      <c r="N320">
        <v>4</v>
      </c>
      <c r="O320">
        <v>4</v>
      </c>
      <c r="P320" t="s">
        <v>22</v>
      </c>
      <c r="Q320" t="s">
        <v>22</v>
      </c>
      <c r="R320" t="s">
        <v>22</v>
      </c>
      <c r="S320" t="s">
        <v>22</v>
      </c>
      <c r="T320" t="s">
        <v>22</v>
      </c>
      <c r="U320" t="s">
        <v>22</v>
      </c>
      <c r="W320" t="s">
        <v>22</v>
      </c>
      <c r="X320" t="s">
        <v>398</v>
      </c>
    </row>
    <row r="321" spans="1:24" x14ac:dyDescent="0.2">
      <c r="A321" t="s">
        <v>471</v>
      </c>
      <c r="B321" t="s">
        <v>472</v>
      </c>
      <c r="C321" t="s">
        <v>20</v>
      </c>
      <c r="D321" t="s">
        <v>22</v>
      </c>
      <c r="E321" t="s">
        <v>22</v>
      </c>
      <c r="F321" t="s">
        <v>22</v>
      </c>
      <c r="G321" t="s">
        <v>22</v>
      </c>
      <c r="H321" t="s">
        <v>22</v>
      </c>
      <c r="I321" t="s">
        <v>22</v>
      </c>
      <c r="J321" t="s">
        <v>22</v>
      </c>
      <c r="K321" t="s">
        <v>22</v>
      </c>
      <c r="L321">
        <v>7.1408787044051798E-3</v>
      </c>
      <c r="M321">
        <v>7.5966794727714703E-4</v>
      </c>
      <c r="N321">
        <v>4</v>
      </c>
      <c r="O321">
        <v>4</v>
      </c>
      <c r="P321" t="s">
        <v>22</v>
      </c>
      <c r="Q321" t="s">
        <v>22</v>
      </c>
      <c r="R321" t="s">
        <v>22</v>
      </c>
      <c r="S321" t="s">
        <v>22</v>
      </c>
      <c r="T321" t="s">
        <v>22</v>
      </c>
      <c r="U321" t="s">
        <v>22</v>
      </c>
      <c r="W321" t="s">
        <v>22</v>
      </c>
      <c r="X321" t="s">
        <v>473</v>
      </c>
    </row>
    <row r="322" spans="1:24" x14ac:dyDescent="0.2">
      <c r="A322" t="s">
        <v>774</v>
      </c>
      <c r="B322" t="s">
        <v>775</v>
      </c>
      <c r="C322" t="s">
        <v>50</v>
      </c>
      <c r="D322" t="s">
        <v>22</v>
      </c>
      <c r="E322" t="s">
        <v>22</v>
      </c>
      <c r="F322" t="s">
        <v>22</v>
      </c>
      <c r="G322" t="s">
        <v>22</v>
      </c>
      <c r="H322" t="s">
        <v>22</v>
      </c>
      <c r="I322" t="s">
        <v>22</v>
      </c>
      <c r="J322" t="s">
        <v>22</v>
      </c>
      <c r="K322" t="s">
        <v>22</v>
      </c>
      <c r="L322">
        <v>7.1408787044051798E-3</v>
      </c>
      <c r="M322">
        <v>7.5966794727714703E-4</v>
      </c>
      <c r="N322">
        <v>4</v>
      </c>
      <c r="O322">
        <v>4</v>
      </c>
      <c r="P322" t="s">
        <v>22</v>
      </c>
      <c r="Q322" t="s">
        <v>22</v>
      </c>
      <c r="R322" t="s">
        <v>22</v>
      </c>
      <c r="S322" t="s">
        <v>22</v>
      </c>
      <c r="T322" t="s">
        <v>22</v>
      </c>
      <c r="U322" t="s">
        <v>22</v>
      </c>
      <c r="W322" t="s">
        <v>22</v>
      </c>
      <c r="X322" t="s">
        <v>776</v>
      </c>
    </row>
    <row r="323" spans="1:24" x14ac:dyDescent="0.2">
      <c r="A323" t="s">
        <v>907</v>
      </c>
      <c r="B323" t="s">
        <v>908</v>
      </c>
      <c r="C323" t="s">
        <v>20</v>
      </c>
      <c r="D323" t="s">
        <v>22</v>
      </c>
      <c r="E323" t="s">
        <v>22</v>
      </c>
      <c r="F323" t="s">
        <v>22</v>
      </c>
      <c r="G323" t="s">
        <v>22</v>
      </c>
      <c r="H323" t="s">
        <v>22</v>
      </c>
      <c r="I323" t="s">
        <v>22</v>
      </c>
      <c r="J323" t="s">
        <v>22</v>
      </c>
      <c r="K323" t="s">
        <v>22</v>
      </c>
      <c r="L323">
        <v>7.1408787044051798E-3</v>
      </c>
      <c r="M323">
        <v>7.5966794727714703E-4</v>
      </c>
      <c r="N323">
        <v>4</v>
      </c>
      <c r="O323">
        <v>4</v>
      </c>
      <c r="P323" t="s">
        <v>22</v>
      </c>
      <c r="Q323" t="s">
        <v>22</v>
      </c>
      <c r="R323" t="s">
        <v>22</v>
      </c>
      <c r="S323" t="s">
        <v>22</v>
      </c>
      <c r="T323" t="s">
        <v>22</v>
      </c>
      <c r="U323" t="s">
        <v>22</v>
      </c>
      <c r="W323" t="s">
        <v>22</v>
      </c>
      <c r="X323" t="s">
        <v>909</v>
      </c>
    </row>
    <row r="324" spans="1:24" x14ac:dyDescent="0.2">
      <c r="A324" t="s">
        <v>1095</v>
      </c>
      <c r="B324" t="s">
        <v>1096</v>
      </c>
      <c r="C324" t="s">
        <v>20</v>
      </c>
      <c r="D324" t="s">
        <v>22</v>
      </c>
      <c r="E324" t="s">
        <v>22</v>
      </c>
      <c r="F324" t="s">
        <v>22</v>
      </c>
      <c r="G324" t="s">
        <v>22</v>
      </c>
      <c r="H324" t="s">
        <v>22</v>
      </c>
      <c r="I324" t="s">
        <v>22</v>
      </c>
      <c r="J324" t="s">
        <v>22</v>
      </c>
      <c r="K324" t="s">
        <v>22</v>
      </c>
      <c r="L324">
        <v>7.1408787044051798E-3</v>
      </c>
      <c r="M324">
        <v>7.5966794727714703E-4</v>
      </c>
      <c r="N324">
        <v>4</v>
      </c>
      <c r="O324">
        <v>4</v>
      </c>
      <c r="P324" t="s">
        <v>22</v>
      </c>
      <c r="Q324" t="s">
        <v>22</v>
      </c>
      <c r="R324" t="s">
        <v>22</v>
      </c>
      <c r="S324" t="s">
        <v>22</v>
      </c>
      <c r="T324" t="s">
        <v>22</v>
      </c>
      <c r="U324" t="s">
        <v>22</v>
      </c>
      <c r="W324" t="s">
        <v>22</v>
      </c>
      <c r="X324" t="s">
        <v>1097</v>
      </c>
    </row>
    <row r="325" spans="1:24" x14ac:dyDescent="0.2">
      <c r="A325" t="s">
        <v>1148</v>
      </c>
      <c r="B325" t="s">
        <v>1149</v>
      </c>
      <c r="C325" t="s">
        <v>20</v>
      </c>
      <c r="D325" t="s">
        <v>22</v>
      </c>
      <c r="E325" t="s">
        <v>22</v>
      </c>
      <c r="F325" t="s">
        <v>22</v>
      </c>
      <c r="G325" t="s">
        <v>22</v>
      </c>
      <c r="H325" t="s">
        <v>22</v>
      </c>
      <c r="I325" t="s">
        <v>22</v>
      </c>
      <c r="J325" t="s">
        <v>22</v>
      </c>
      <c r="K325" t="s">
        <v>22</v>
      </c>
      <c r="L325">
        <v>7.1408787044051798E-3</v>
      </c>
      <c r="M325">
        <v>7.5966794727714703E-4</v>
      </c>
      <c r="N325">
        <v>4</v>
      </c>
      <c r="O325">
        <v>4</v>
      </c>
      <c r="P325" t="s">
        <v>22</v>
      </c>
      <c r="Q325" t="s">
        <v>22</v>
      </c>
      <c r="R325" t="s">
        <v>22</v>
      </c>
      <c r="S325" t="s">
        <v>22</v>
      </c>
      <c r="T325" t="s">
        <v>22</v>
      </c>
      <c r="U325" t="s">
        <v>22</v>
      </c>
      <c r="W325" t="s">
        <v>22</v>
      </c>
      <c r="X325" t="s">
        <v>1150</v>
      </c>
    </row>
    <row r="326" spans="1:24" x14ac:dyDescent="0.2">
      <c r="A326" t="s">
        <v>595</v>
      </c>
      <c r="B326" t="s">
        <v>596</v>
      </c>
      <c r="C326" t="s">
        <v>20</v>
      </c>
      <c r="D326" t="s">
        <v>22</v>
      </c>
      <c r="E326" t="s">
        <v>22</v>
      </c>
      <c r="F326" t="s">
        <v>22</v>
      </c>
      <c r="G326" t="s">
        <v>22</v>
      </c>
      <c r="H326" t="s">
        <v>22</v>
      </c>
      <c r="I326" t="s">
        <v>22</v>
      </c>
      <c r="J326" t="s">
        <v>22</v>
      </c>
      <c r="K326" t="s">
        <v>22</v>
      </c>
      <c r="L326">
        <v>7.1788634037553804E-3</v>
      </c>
      <c r="M326">
        <v>7.6693127304685302E-4</v>
      </c>
      <c r="N326">
        <v>8</v>
      </c>
      <c r="O326">
        <v>26</v>
      </c>
      <c r="P326" t="s">
        <v>22</v>
      </c>
      <c r="Q326" t="s">
        <v>22</v>
      </c>
      <c r="R326" t="s">
        <v>22</v>
      </c>
      <c r="S326" t="s">
        <v>22</v>
      </c>
      <c r="T326" t="s">
        <v>22</v>
      </c>
      <c r="U326" t="s">
        <v>22</v>
      </c>
      <c r="W326" t="s">
        <v>22</v>
      </c>
      <c r="X326" t="s">
        <v>597</v>
      </c>
    </row>
    <row r="327" spans="1:24" x14ac:dyDescent="0.2">
      <c r="A327" t="s">
        <v>744</v>
      </c>
      <c r="B327" t="s">
        <v>745</v>
      </c>
      <c r="C327" t="s">
        <v>20</v>
      </c>
      <c r="D327" t="s">
        <v>22</v>
      </c>
      <c r="E327" t="s">
        <v>22</v>
      </c>
      <c r="F327" t="s">
        <v>22</v>
      </c>
      <c r="G327" t="s">
        <v>22</v>
      </c>
      <c r="H327" t="s">
        <v>22</v>
      </c>
      <c r="I327" t="s">
        <v>22</v>
      </c>
      <c r="J327" t="s">
        <v>22</v>
      </c>
      <c r="K327" t="s">
        <v>22</v>
      </c>
      <c r="L327">
        <v>7.1788634037553804E-3</v>
      </c>
      <c r="M327">
        <v>7.6693127304685302E-4</v>
      </c>
      <c r="N327">
        <v>8</v>
      </c>
      <c r="O327">
        <v>26</v>
      </c>
      <c r="P327" t="s">
        <v>22</v>
      </c>
      <c r="Q327" t="s">
        <v>22</v>
      </c>
      <c r="R327" t="s">
        <v>22</v>
      </c>
      <c r="S327" t="s">
        <v>22</v>
      </c>
      <c r="T327" t="s">
        <v>22</v>
      </c>
      <c r="U327" t="s">
        <v>22</v>
      </c>
      <c r="W327" t="s">
        <v>22</v>
      </c>
      <c r="X327" t="s">
        <v>746</v>
      </c>
    </row>
    <row r="328" spans="1:24" x14ac:dyDescent="0.2">
      <c r="A328" t="s">
        <v>1030</v>
      </c>
      <c r="B328" t="s">
        <v>1031</v>
      </c>
      <c r="C328" t="s">
        <v>20</v>
      </c>
      <c r="D328" t="s">
        <v>22</v>
      </c>
      <c r="E328" t="s">
        <v>22</v>
      </c>
      <c r="F328" t="s">
        <v>22</v>
      </c>
      <c r="G328" t="s">
        <v>22</v>
      </c>
      <c r="H328" t="s">
        <v>22</v>
      </c>
      <c r="I328" t="s">
        <v>22</v>
      </c>
      <c r="J328" t="s">
        <v>22</v>
      </c>
      <c r="K328" t="s">
        <v>22</v>
      </c>
      <c r="L328">
        <v>7.1788634037553804E-3</v>
      </c>
      <c r="M328">
        <v>7.6693127304685302E-4</v>
      </c>
      <c r="N328">
        <v>8</v>
      </c>
      <c r="O328">
        <v>26</v>
      </c>
      <c r="P328" t="s">
        <v>22</v>
      </c>
      <c r="Q328" t="s">
        <v>22</v>
      </c>
      <c r="R328" t="s">
        <v>22</v>
      </c>
      <c r="S328" t="s">
        <v>22</v>
      </c>
      <c r="T328" t="s">
        <v>22</v>
      </c>
      <c r="U328" t="s">
        <v>22</v>
      </c>
      <c r="W328" t="s">
        <v>22</v>
      </c>
      <c r="X328" t="s">
        <v>1032</v>
      </c>
    </row>
    <row r="329" spans="1:24" x14ac:dyDescent="0.2">
      <c r="A329" t="s">
        <v>288</v>
      </c>
      <c r="B329" t="s">
        <v>289</v>
      </c>
      <c r="C329" t="s">
        <v>20</v>
      </c>
      <c r="D329" t="s">
        <v>22</v>
      </c>
      <c r="E329" t="s">
        <v>22</v>
      </c>
      <c r="F329" t="s">
        <v>22</v>
      </c>
      <c r="G329" t="s">
        <v>22</v>
      </c>
      <c r="H329" t="s">
        <v>22</v>
      </c>
      <c r="I329" t="s">
        <v>22</v>
      </c>
      <c r="J329" t="s">
        <v>22</v>
      </c>
      <c r="K329" t="s">
        <v>22</v>
      </c>
      <c r="L329">
        <v>7.5217332481382704E-3</v>
      </c>
      <c r="M329">
        <v>8.3732374788503998E-4</v>
      </c>
      <c r="N329">
        <v>3</v>
      </c>
      <c r="O329">
        <v>1</v>
      </c>
      <c r="P329" t="s">
        <v>22</v>
      </c>
      <c r="Q329" t="s">
        <v>22</v>
      </c>
      <c r="R329" t="s">
        <v>22</v>
      </c>
      <c r="S329" t="s">
        <v>22</v>
      </c>
      <c r="T329" t="s">
        <v>22</v>
      </c>
      <c r="U329" t="s">
        <v>22</v>
      </c>
      <c r="W329" t="s">
        <v>22</v>
      </c>
      <c r="X329" t="s">
        <v>290</v>
      </c>
    </row>
    <row r="330" spans="1:24" x14ac:dyDescent="0.2">
      <c r="A330" t="s">
        <v>306</v>
      </c>
      <c r="B330" t="s">
        <v>307</v>
      </c>
      <c r="C330" t="s">
        <v>50</v>
      </c>
      <c r="D330" t="s">
        <v>22</v>
      </c>
      <c r="E330" t="s">
        <v>22</v>
      </c>
      <c r="F330" t="s">
        <v>22</v>
      </c>
      <c r="G330" t="s">
        <v>22</v>
      </c>
      <c r="H330" t="s">
        <v>22</v>
      </c>
      <c r="I330" t="s">
        <v>22</v>
      </c>
      <c r="J330" t="s">
        <v>22</v>
      </c>
      <c r="K330" t="s">
        <v>22</v>
      </c>
      <c r="L330">
        <v>7.5217332481382704E-3</v>
      </c>
      <c r="M330">
        <v>8.3732374788503998E-4</v>
      </c>
      <c r="N330">
        <v>3</v>
      </c>
      <c r="O330">
        <v>1</v>
      </c>
      <c r="P330" t="s">
        <v>22</v>
      </c>
      <c r="Q330" t="s">
        <v>22</v>
      </c>
      <c r="R330" t="s">
        <v>22</v>
      </c>
      <c r="S330" t="s">
        <v>22</v>
      </c>
      <c r="T330" t="s">
        <v>22</v>
      </c>
      <c r="U330" t="s">
        <v>22</v>
      </c>
      <c r="W330" t="s">
        <v>22</v>
      </c>
      <c r="X330" t="s">
        <v>308</v>
      </c>
    </row>
    <row r="331" spans="1:24" x14ac:dyDescent="0.2">
      <c r="A331" t="s">
        <v>318</v>
      </c>
      <c r="B331" t="s">
        <v>319</v>
      </c>
      <c r="C331" t="s">
        <v>20</v>
      </c>
      <c r="D331" t="s">
        <v>22</v>
      </c>
      <c r="E331" t="s">
        <v>22</v>
      </c>
      <c r="F331" t="s">
        <v>22</v>
      </c>
      <c r="G331" t="s">
        <v>22</v>
      </c>
      <c r="H331" t="s">
        <v>22</v>
      </c>
      <c r="I331" t="s">
        <v>22</v>
      </c>
      <c r="J331" t="s">
        <v>22</v>
      </c>
      <c r="K331" t="s">
        <v>22</v>
      </c>
      <c r="L331">
        <v>7.5217332481382704E-3</v>
      </c>
      <c r="M331">
        <v>8.3732374788503998E-4</v>
      </c>
      <c r="N331">
        <v>3</v>
      </c>
      <c r="O331">
        <v>1</v>
      </c>
      <c r="P331" t="s">
        <v>22</v>
      </c>
      <c r="Q331" t="s">
        <v>22</v>
      </c>
      <c r="R331" t="s">
        <v>22</v>
      </c>
      <c r="S331" t="s">
        <v>22</v>
      </c>
      <c r="T331" t="s">
        <v>22</v>
      </c>
      <c r="U331" t="s">
        <v>22</v>
      </c>
      <c r="W331" t="s">
        <v>22</v>
      </c>
      <c r="X331" t="s">
        <v>320</v>
      </c>
    </row>
    <row r="332" spans="1:24" x14ac:dyDescent="0.2">
      <c r="A332" t="s">
        <v>351</v>
      </c>
      <c r="B332" t="s">
        <v>352</v>
      </c>
      <c r="C332" t="s">
        <v>25</v>
      </c>
      <c r="D332" t="s">
        <v>22</v>
      </c>
      <c r="E332" t="s">
        <v>22</v>
      </c>
      <c r="F332" t="s">
        <v>22</v>
      </c>
      <c r="G332" t="s">
        <v>22</v>
      </c>
      <c r="H332" t="s">
        <v>22</v>
      </c>
      <c r="I332" t="s">
        <v>22</v>
      </c>
      <c r="J332" t="s">
        <v>22</v>
      </c>
      <c r="K332" t="s">
        <v>22</v>
      </c>
      <c r="L332">
        <v>7.5217332481382704E-3</v>
      </c>
      <c r="M332">
        <v>8.3732374788503998E-4</v>
      </c>
      <c r="N332">
        <v>3</v>
      </c>
      <c r="O332">
        <v>1</v>
      </c>
      <c r="P332" t="s">
        <v>22</v>
      </c>
      <c r="Q332" t="s">
        <v>22</v>
      </c>
      <c r="R332" t="s">
        <v>22</v>
      </c>
      <c r="S332" t="s">
        <v>22</v>
      </c>
      <c r="T332" t="s">
        <v>22</v>
      </c>
      <c r="U332" t="s">
        <v>22</v>
      </c>
      <c r="W332" t="s">
        <v>22</v>
      </c>
      <c r="X332" t="s">
        <v>353</v>
      </c>
    </row>
    <row r="333" spans="1:24" x14ac:dyDescent="0.2">
      <c r="A333" t="s">
        <v>366</v>
      </c>
      <c r="B333" t="s">
        <v>367</v>
      </c>
      <c r="C333" t="s">
        <v>25</v>
      </c>
      <c r="D333" t="s">
        <v>22</v>
      </c>
      <c r="E333" t="s">
        <v>22</v>
      </c>
      <c r="F333" t="s">
        <v>22</v>
      </c>
      <c r="G333" t="s">
        <v>22</v>
      </c>
      <c r="H333" t="s">
        <v>22</v>
      </c>
      <c r="I333" t="s">
        <v>22</v>
      </c>
      <c r="J333" t="s">
        <v>22</v>
      </c>
      <c r="K333" t="s">
        <v>22</v>
      </c>
      <c r="L333">
        <v>7.5217332481382704E-3</v>
      </c>
      <c r="M333">
        <v>8.3732374788503998E-4</v>
      </c>
      <c r="N333">
        <v>3</v>
      </c>
      <c r="O333">
        <v>1</v>
      </c>
      <c r="P333" t="s">
        <v>22</v>
      </c>
      <c r="Q333" t="s">
        <v>22</v>
      </c>
      <c r="R333" t="s">
        <v>22</v>
      </c>
      <c r="S333" t="s">
        <v>22</v>
      </c>
      <c r="T333" t="s">
        <v>22</v>
      </c>
      <c r="U333" t="s">
        <v>22</v>
      </c>
      <c r="W333" t="s">
        <v>22</v>
      </c>
      <c r="X333" t="s">
        <v>368</v>
      </c>
    </row>
    <row r="334" spans="1:24" x14ac:dyDescent="0.2">
      <c r="A334" t="s">
        <v>489</v>
      </c>
      <c r="B334" t="s">
        <v>490</v>
      </c>
      <c r="C334" t="s">
        <v>20</v>
      </c>
      <c r="D334" t="s">
        <v>22</v>
      </c>
      <c r="E334" t="s">
        <v>22</v>
      </c>
      <c r="F334" t="s">
        <v>22</v>
      </c>
      <c r="G334" t="s">
        <v>22</v>
      </c>
      <c r="H334" t="s">
        <v>22</v>
      </c>
      <c r="I334" t="s">
        <v>22</v>
      </c>
      <c r="J334" t="s">
        <v>22</v>
      </c>
      <c r="K334" t="s">
        <v>22</v>
      </c>
      <c r="L334">
        <v>7.5217332481382704E-3</v>
      </c>
      <c r="M334">
        <v>8.3732374788503998E-4</v>
      </c>
      <c r="N334">
        <v>3</v>
      </c>
      <c r="O334">
        <v>1</v>
      </c>
      <c r="P334" t="s">
        <v>22</v>
      </c>
      <c r="Q334" t="s">
        <v>22</v>
      </c>
      <c r="R334" t="s">
        <v>22</v>
      </c>
      <c r="S334" t="s">
        <v>22</v>
      </c>
      <c r="T334" t="s">
        <v>22</v>
      </c>
      <c r="U334" t="s">
        <v>22</v>
      </c>
      <c r="W334" t="s">
        <v>22</v>
      </c>
      <c r="X334" t="s">
        <v>491</v>
      </c>
    </row>
    <row r="335" spans="1:24" x14ac:dyDescent="0.2">
      <c r="A335" t="s">
        <v>657</v>
      </c>
      <c r="B335" t="s">
        <v>658</v>
      </c>
      <c r="C335" t="s">
        <v>25</v>
      </c>
      <c r="D335" t="s">
        <v>22</v>
      </c>
      <c r="E335" t="s">
        <v>22</v>
      </c>
      <c r="F335" t="s">
        <v>22</v>
      </c>
      <c r="G335" t="s">
        <v>22</v>
      </c>
      <c r="H335" t="s">
        <v>22</v>
      </c>
      <c r="I335" t="s">
        <v>22</v>
      </c>
      <c r="J335" t="s">
        <v>22</v>
      </c>
      <c r="K335" t="s">
        <v>22</v>
      </c>
      <c r="L335">
        <v>7.5217332481382704E-3</v>
      </c>
      <c r="M335">
        <v>8.3732374788503998E-4</v>
      </c>
      <c r="N335">
        <v>3</v>
      </c>
      <c r="O335">
        <v>1</v>
      </c>
      <c r="P335" t="s">
        <v>22</v>
      </c>
      <c r="Q335" t="s">
        <v>22</v>
      </c>
      <c r="R335" t="s">
        <v>22</v>
      </c>
      <c r="S335" t="s">
        <v>22</v>
      </c>
      <c r="T335" t="s">
        <v>22</v>
      </c>
      <c r="U335" t="s">
        <v>22</v>
      </c>
      <c r="W335" t="s">
        <v>22</v>
      </c>
      <c r="X335" t="s">
        <v>659</v>
      </c>
    </row>
    <row r="336" spans="1:24" x14ac:dyDescent="0.2">
      <c r="A336" t="s">
        <v>674</v>
      </c>
      <c r="B336" t="s">
        <v>675</v>
      </c>
      <c r="C336" t="s">
        <v>20</v>
      </c>
      <c r="D336" t="s">
        <v>22</v>
      </c>
      <c r="E336" t="s">
        <v>22</v>
      </c>
      <c r="F336" t="s">
        <v>22</v>
      </c>
      <c r="G336" t="s">
        <v>22</v>
      </c>
      <c r="H336" t="s">
        <v>22</v>
      </c>
      <c r="I336" t="s">
        <v>22</v>
      </c>
      <c r="J336" t="s">
        <v>22</v>
      </c>
      <c r="K336" t="s">
        <v>22</v>
      </c>
      <c r="L336">
        <v>7.5217332481382704E-3</v>
      </c>
      <c r="M336">
        <v>8.3732374788503998E-4</v>
      </c>
      <c r="N336">
        <v>3</v>
      </c>
      <c r="O336">
        <v>1</v>
      </c>
      <c r="P336" t="s">
        <v>22</v>
      </c>
      <c r="Q336" t="s">
        <v>22</v>
      </c>
      <c r="R336" t="s">
        <v>22</v>
      </c>
      <c r="S336" t="s">
        <v>22</v>
      </c>
      <c r="T336" t="s">
        <v>22</v>
      </c>
      <c r="U336" t="s">
        <v>22</v>
      </c>
      <c r="W336" t="s">
        <v>22</v>
      </c>
      <c r="X336" t="s">
        <v>676</v>
      </c>
    </row>
    <row r="337" spans="1:24" x14ac:dyDescent="0.2">
      <c r="A337" t="s">
        <v>722</v>
      </c>
      <c r="B337" t="s">
        <v>723</v>
      </c>
      <c r="C337" t="s">
        <v>25</v>
      </c>
      <c r="D337" t="s">
        <v>22</v>
      </c>
      <c r="E337" t="s">
        <v>22</v>
      </c>
      <c r="F337" t="s">
        <v>22</v>
      </c>
      <c r="G337" t="s">
        <v>22</v>
      </c>
      <c r="H337" t="s">
        <v>22</v>
      </c>
      <c r="I337" t="s">
        <v>22</v>
      </c>
      <c r="J337" t="s">
        <v>22</v>
      </c>
      <c r="K337" t="s">
        <v>22</v>
      </c>
      <c r="L337">
        <v>7.5217332481382704E-3</v>
      </c>
      <c r="M337">
        <v>8.3732374788503998E-4</v>
      </c>
      <c r="N337">
        <v>3</v>
      </c>
      <c r="O337">
        <v>1</v>
      </c>
      <c r="P337" t="s">
        <v>22</v>
      </c>
      <c r="Q337" t="s">
        <v>22</v>
      </c>
      <c r="R337" t="s">
        <v>22</v>
      </c>
      <c r="S337" t="s">
        <v>22</v>
      </c>
      <c r="T337" t="s">
        <v>22</v>
      </c>
      <c r="U337" t="s">
        <v>22</v>
      </c>
      <c r="W337" t="s">
        <v>22</v>
      </c>
      <c r="X337" t="s">
        <v>659</v>
      </c>
    </row>
    <row r="338" spans="1:24" x14ac:dyDescent="0.2">
      <c r="A338" t="s">
        <v>724</v>
      </c>
      <c r="B338" t="s">
        <v>725</v>
      </c>
      <c r="C338" t="s">
        <v>20</v>
      </c>
      <c r="D338" t="s">
        <v>22</v>
      </c>
      <c r="E338" t="s">
        <v>22</v>
      </c>
      <c r="F338" t="s">
        <v>22</v>
      </c>
      <c r="G338" t="s">
        <v>22</v>
      </c>
      <c r="H338" t="s">
        <v>22</v>
      </c>
      <c r="I338" t="s">
        <v>22</v>
      </c>
      <c r="J338" t="s">
        <v>22</v>
      </c>
      <c r="K338" t="s">
        <v>22</v>
      </c>
      <c r="L338">
        <v>7.5217332481382704E-3</v>
      </c>
      <c r="M338">
        <v>8.3732374788503998E-4</v>
      </c>
      <c r="N338">
        <v>3</v>
      </c>
      <c r="O338">
        <v>1</v>
      </c>
      <c r="P338" t="s">
        <v>22</v>
      </c>
      <c r="Q338" t="s">
        <v>22</v>
      </c>
      <c r="R338" t="s">
        <v>22</v>
      </c>
      <c r="S338" t="s">
        <v>22</v>
      </c>
      <c r="T338" t="s">
        <v>22</v>
      </c>
      <c r="U338" t="s">
        <v>22</v>
      </c>
      <c r="W338" t="s">
        <v>22</v>
      </c>
      <c r="X338" t="s">
        <v>726</v>
      </c>
    </row>
    <row r="339" spans="1:24" x14ac:dyDescent="0.2">
      <c r="A339" t="s">
        <v>727</v>
      </c>
      <c r="B339" t="s">
        <v>728</v>
      </c>
      <c r="C339" t="s">
        <v>25</v>
      </c>
      <c r="D339" t="s">
        <v>22</v>
      </c>
      <c r="E339" t="s">
        <v>22</v>
      </c>
      <c r="F339" t="s">
        <v>22</v>
      </c>
      <c r="G339" t="s">
        <v>22</v>
      </c>
      <c r="H339" t="s">
        <v>22</v>
      </c>
      <c r="I339" t="s">
        <v>22</v>
      </c>
      <c r="J339" t="s">
        <v>22</v>
      </c>
      <c r="K339" t="s">
        <v>22</v>
      </c>
      <c r="L339">
        <v>7.5217332481382704E-3</v>
      </c>
      <c r="M339">
        <v>8.3732374788503998E-4</v>
      </c>
      <c r="N339">
        <v>3</v>
      </c>
      <c r="O339">
        <v>1</v>
      </c>
      <c r="P339" t="s">
        <v>22</v>
      </c>
      <c r="Q339" t="s">
        <v>22</v>
      </c>
      <c r="R339" t="s">
        <v>22</v>
      </c>
      <c r="S339" t="s">
        <v>22</v>
      </c>
      <c r="T339" t="s">
        <v>22</v>
      </c>
      <c r="U339" t="s">
        <v>22</v>
      </c>
      <c r="W339" t="s">
        <v>22</v>
      </c>
      <c r="X339" t="s">
        <v>659</v>
      </c>
    </row>
    <row r="340" spans="1:24" x14ac:dyDescent="0.2">
      <c r="A340" t="s">
        <v>777</v>
      </c>
      <c r="B340" t="s">
        <v>778</v>
      </c>
      <c r="C340" t="s">
        <v>25</v>
      </c>
      <c r="D340" t="s">
        <v>22</v>
      </c>
      <c r="E340" t="s">
        <v>22</v>
      </c>
      <c r="F340" t="s">
        <v>22</v>
      </c>
      <c r="G340" t="s">
        <v>22</v>
      </c>
      <c r="H340" t="s">
        <v>22</v>
      </c>
      <c r="I340" t="s">
        <v>22</v>
      </c>
      <c r="J340" t="s">
        <v>22</v>
      </c>
      <c r="K340" t="s">
        <v>22</v>
      </c>
      <c r="L340">
        <v>7.5217332481382704E-3</v>
      </c>
      <c r="M340">
        <v>8.3732374788503998E-4</v>
      </c>
      <c r="N340">
        <v>3</v>
      </c>
      <c r="O340">
        <v>1</v>
      </c>
      <c r="P340" t="s">
        <v>22</v>
      </c>
      <c r="Q340" t="s">
        <v>22</v>
      </c>
      <c r="R340" t="s">
        <v>22</v>
      </c>
      <c r="S340" t="s">
        <v>22</v>
      </c>
      <c r="T340" t="s">
        <v>22</v>
      </c>
      <c r="U340" t="s">
        <v>22</v>
      </c>
      <c r="W340" t="s">
        <v>22</v>
      </c>
      <c r="X340" t="s">
        <v>659</v>
      </c>
    </row>
    <row r="341" spans="1:24" x14ac:dyDescent="0.2">
      <c r="A341" t="s">
        <v>815</v>
      </c>
      <c r="B341" t="s">
        <v>816</v>
      </c>
      <c r="C341" t="s">
        <v>20</v>
      </c>
      <c r="D341" t="s">
        <v>22</v>
      </c>
      <c r="E341" t="s">
        <v>22</v>
      </c>
      <c r="F341" t="s">
        <v>22</v>
      </c>
      <c r="G341" t="s">
        <v>22</v>
      </c>
      <c r="H341" t="s">
        <v>22</v>
      </c>
      <c r="I341" t="s">
        <v>22</v>
      </c>
      <c r="J341" t="s">
        <v>22</v>
      </c>
      <c r="K341" t="s">
        <v>22</v>
      </c>
      <c r="L341">
        <v>7.5217332481382704E-3</v>
      </c>
      <c r="M341">
        <v>8.3732374788503998E-4</v>
      </c>
      <c r="N341">
        <v>3</v>
      </c>
      <c r="O341">
        <v>1</v>
      </c>
      <c r="P341" t="s">
        <v>22</v>
      </c>
      <c r="Q341" t="s">
        <v>22</v>
      </c>
      <c r="R341" t="s">
        <v>22</v>
      </c>
      <c r="S341" t="s">
        <v>22</v>
      </c>
      <c r="T341" t="s">
        <v>22</v>
      </c>
      <c r="U341" t="s">
        <v>22</v>
      </c>
      <c r="W341" t="s">
        <v>22</v>
      </c>
      <c r="X341" t="s">
        <v>817</v>
      </c>
    </row>
    <row r="342" spans="1:24" x14ac:dyDescent="0.2">
      <c r="A342" t="s">
        <v>842</v>
      </c>
      <c r="B342" t="s">
        <v>843</v>
      </c>
      <c r="C342" t="s">
        <v>25</v>
      </c>
      <c r="D342" t="s">
        <v>22</v>
      </c>
      <c r="E342" t="s">
        <v>22</v>
      </c>
      <c r="F342" t="s">
        <v>22</v>
      </c>
      <c r="G342" t="s">
        <v>22</v>
      </c>
      <c r="H342" t="s">
        <v>22</v>
      </c>
      <c r="I342" t="s">
        <v>22</v>
      </c>
      <c r="J342" t="s">
        <v>22</v>
      </c>
      <c r="K342" t="s">
        <v>22</v>
      </c>
      <c r="L342">
        <v>7.5217332481382704E-3</v>
      </c>
      <c r="M342">
        <v>8.3732374788503998E-4</v>
      </c>
      <c r="N342">
        <v>3</v>
      </c>
      <c r="O342">
        <v>1</v>
      </c>
      <c r="P342" t="s">
        <v>22</v>
      </c>
      <c r="Q342" t="s">
        <v>22</v>
      </c>
      <c r="R342" t="s">
        <v>22</v>
      </c>
      <c r="S342" t="s">
        <v>22</v>
      </c>
      <c r="T342" t="s">
        <v>22</v>
      </c>
      <c r="U342" t="s">
        <v>22</v>
      </c>
      <c r="W342" t="s">
        <v>22</v>
      </c>
      <c r="X342" t="s">
        <v>659</v>
      </c>
    </row>
    <row r="343" spans="1:24" x14ac:dyDescent="0.2">
      <c r="A343" t="s">
        <v>847</v>
      </c>
      <c r="B343" t="s">
        <v>848</v>
      </c>
      <c r="C343" t="s">
        <v>25</v>
      </c>
      <c r="D343" t="s">
        <v>22</v>
      </c>
      <c r="E343" t="s">
        <v>22</v>
      </c>
      <c r="F343" t="s">
        <v>22</v>
      </c>
      <c r="G343" t="s">
        <v>22</v>
      </c>
      <c r="H343" t="s">
        <v>22</v>
      </c>
      <c r="I343" t="s">
        <v>22</v>
      </c>
      <c r="J343" t="s">
        <v>22</v>
      </c>
      <c r="K343" t="s">
        <v>22</v>
      </c>
      <c r="L343">
        <v>7.5217332481382704E-3</v>
      </c>
      <c r="M343">
        <v>8.3732374788503998E-4</v>
      </c>
      <c r="N343">
        <v>3</v>
      </c>
      <c r="O343">
        <v>1</v>
      </c>
      <c r="P343" t="s">
        <v>22</v>
      </c>
      <c r="Q343" t="s">
        <v>22</v>
      </c>
      <c r="R343" t="s">
        <v>22</v>
      </c>
      <c r="S343" t="s">
        <v>22</v>
      </c>
      <c r="T343" t="s">
        <v>22</v>
      </c>
      <c r="U343" t="s">
        <v>22</v>
      </c>
      <c r="W343" t="s">
        <v>22</v>
      </c>
      <c r="X343" t="s">
        <v>659</v>
      </c>
    </row>
    <row r="344" spans="1:24" x14ac:dyDescent="0.2">
      <c r="A344" t="s">
        <v>849</v>
      </c>
      <c r="B344" t="s">
        <v>850</v>
      </c>
      <c r="C344" t="s">
        <v>25</v>
      </c>
      <c r="D344" t="s">
        <v>22</v>
      </c>
      <c r="E344" t="s">
        <v>22</v>
      </c>
      <c r="F344" t="s">
        <v>22</v>
      </c>
      <c r="G344" t="s">
        <v>22</v>
      </c>
      <c r="H344" t="s">
        <v>22</v>
      </c>
      <c r="I344" t="s">
        <v>22</v>
      </c>
      <c r="J344" t="s">
        <v>22</v>
      </c>
      <c r="K344" t="s">
        <v>22</v>
      </c>
      <c r="L344">
        <v>7.5217332481382704E-3</v>
      </c>
      <c r="M344">
        <v>8.3732374788503998E-4</v>
      </c>
      <c r="N344">
        <v>3</v>
      </c>
      <c r="O344">
        <v>1</v>
      </c>
      <c r="P344" t="s">
        <v>22</v>
      </c>
      <c r="Q344" t="s">
        <v>22</v>
      </c>
      <c r="R344" t="s">
        <v>22</v>
      </c>
      <c r="S344" t="s">
        <v>22</v>
      </c>
      <c r="T344" t="s">
        <v>22</v>
      </c>
      <c r="U344" t="s">
        <v>22</v>
      </c>
      <c r="W344" t="s">
        <v>22</v>
      </c>
      <c r="X344" t="s">
        <v>659</v>
      </c>
    </row>
    <row r="345" spans="1:24" x14ac:dyDescent="0.2">
      <c r="A345" t="s">
        <v>851</v>
      </c>
      <c r="B345" t="s">
        <v>852</v>
      </c>
      <c r="C345" t="s">
        <v>25</v>
      </c>
      <c r="D345" t="s">
        <v>22</v>
      </c>
      <c r="E345" t="s">
        <v>22</v>
      </c>
      <c r="F345" t="s">
        <v>22</v>
      </c>
      <c r="G345" t="s">
        <v>22</v>
      </c>
      <c r="H345" t="s">
        <v>22</v>
      </c>
      <c r="I345" t="s">
        <v>22</v>
      </c>
      <c r="J345" t="s">
        <v>22</v>
      </c>
      <c r="K345" t="s">
        <v>22</v>
      </c>
      <c r="L345">
        <v>7.5217332481382704E-3</v>
      </c>
      <c r="M345">
        <v>8.3732374788503998E-4</v>
      </c>
      <c r="N345">
        <v>3</v>
      </c>
      <c r="O345">
        <v>1</v>
      </c>
      <c r="P345" t="s">
        <v>22</v>
      </c>
      <c r="Q345" t="s">
        <v>22</v>
      </c>
      <c r="R345" t="s">
        <v>22</v>
      </c>
      <c r="S345" t="s">
        <v>22</v>
      </c>
      <c r="T345" t="s">
        <v>22</v>
      </c>
      <c r="U345" t="s">
        <v>22</v>
      </c>
      <c r="W345" t="s">
        <v>22</v>
      </c>
      <c r="X345" t="s">
        <v>659</v>
      </c>
    </row>
    <row r="346" spans="1:24" x14ac:dyDescent="0.2">
      <c r="A346" t="s">
        <v>919</v>
      </c>
      <c r="B346" t="s">
        <v>920</v>
      </c>
      <c r="C346" t="s">
        <v>25</v>
      </c>
      <c r="D346" t="s">
        <v>22</v>
      </c>
      <c r="E346" t="s">
        <v>22</v>
      </c>
      <c r="F346" t="s">
        <v>22</v>
      </c>
      <c r="G346" t="s">
        <v>22</v>
      </c>
      <c r="H346" t="s">
        <v>22</v>
      </c>
      <c r="I346" t="s">
        <v>22</v>
      </c>
      <c r="J346" t="s">
        <v>22</v>
      </c>
      <c r="K346" t="s">
        <v>22</v>
      </c>
      <c r="L346">
        <v>7.5217332481382704E-3</v>
      </c>
      <c r="M346">
        <v>8.3732374788503998E-4</v>
      </c>
      <c r="N346">
        <v>3</v>
      </c>
      <c r="O346">
        <v>1</v>
      </c>
      <c r="P346" t="s">
        <v>22</v>
      </c>
      <c r="Q346" t="s">
        <v>22</v>
      </c>
      <c r="R346" t="s">
        <v>22</v>
      </c>
      <c r="S346" t="s">
        <v>22</v>
      </c>
      <c r="T346" t="s">
        <v>22</v>
      </c>
      <c r="U346" t="s">
        <v>22</v>
      </c>
      <c r="W346" t="s">
        <v>22</v>
      </c>
      <c r="X346" t="s">
        <v>659</v>
      </c>
    </row>
    <row r="347" spans="1:24" x14ac:dyDescent="0.2">
      <c r="A347" t="s">
        <v>921</v>
      </c>
      <c r="B347" t="s">
        <v>922</v>
      </c>
      <c r="C347" t="s">
        <v>25</v>
      </c>
      <c r="D347" t="s">
        <v>22</v>
      </c>
      <c r="E347" t="s">
        <v>22</v>
      </c>
      <c r="F347" t="s">
        <v>22</v>
      </c>
      <c r="G347" t="s">
        <v>22</v>
      </c>
      <c r="H347" t="s">
        <v>22</v>
      </c>
      <c r="I347" t="s">
        <v>22</v>
      </c>
      <c r="J347" t="s">
        <v>22</v>
      </c>
      <c r="K347" t="s">
        <v>22</v>
      </c>
      <c r="L347">
        <v>7.5217332481382704E-3</v>
      </c>
      <c r="M347">
        <v>8.3732374788503998E-4</v>
      </c>
      <c r="N347">
        <v>3</v>
      </c>
      <c r="O347">
        <v>1</v>
      </c>
      <c r="P347" t="s">
        <v>22</v>
      </c>
      <c r="Q347" t="s">
        <v>22</v>
      </c>
      <c r="R347" t="s">
        <v>22</v>
      </c>
      <c r="S347" t="s">
        <v>22</v>
      </c>
      <c r="T347" t="s">
        <v>22</v>
      </c>
      <c r="U347" t="s">
        <v>22</v>
      </c>
      <c r="W347" t="s">
        <v>22</v>
      </c>
      <c r="X347" t="s">
        <v>659</v>
      </c>
    </row>
    <row r="348" spans="1:24" x14ac:dyDescent="0.2">
      <c r="A348" t="s">
        <v>923</v>
      </c>
      <c r="B348" t="s">
        <v>924</v>
      </c>
      <c r="C348" t="s">
        <v>25</v>
      </c>
      <c r="D348" t="s">
        <v>22</v>
      </c>
      <c r="E348" t="s">
        <v>22</v>
      </c>
      <c r="F348" t="s">
        <v>22</v>
      </c>
      <c r="G348" t="s">
        <v>22</v>
      </c>
      <c r="H348" t="s">
        <v>22</v>
      </c>
      <c r="I348" t="s">
        <v>22</v>
      </c>
      <c r="J348" t="s">
        <v>22</v>
      </c>
      <c r="K348" t="s">
        <v>22</v>
      </c>
      <c r="L348">
        <v>7.5217332481382704E-3</v>
      </c>
      <c r="M348">
        <v>8.3732374788503998E-4</v>
      </c>
      <c r="N348">
        <v>3</v>
      </c>
      <c r="O348">
        <v>1</v>
      </c>
      <c r="P348" t="s">
        <v>22</v>
      </c>
      <c r="Q348" t="s">
        <v>22</v>
      </c>
      <c r="R348" t="s">
        <v>22</v>
      </c>
      <c r="S348" t="s">
        <v>22</v>
      </c>
      <c r="T348" t="s">
        <v>22</v>
      </c>
      <c r="U348" t="s">
        <v>22</v>
      </c>
      <c r="W348" t="s">
        <v>22</v>
      </c>
      <c r="X348" t="s">
        <v>659</v>
      </c>
    </row>
    <row r="349" spans="1:24" x14ac:dyDescent="0.2">
      <c r="A349" t="s">
        <v>925</v>
      </c>
      <c r="B349" t="s">
        <v>926</v>
      </c>
      <c r="C349" t="s">
        <v>25</v>
      </c>
      <c r="D349" t="s">
        <v>22</v>
      </c>
      <c r="E349" t="s">
        <v>22</v>
      </c>
      <c r="F349" t="s">
        <v>22</v>
      </c>
      <c r="G349" t="s">
        <v>22</v>
      </c>
      <c r="H349" t="s">
        <v>22</v>
      </c>
      <c r="I349" t="s">
        <v>22</v>
      </c>
      <c r="J349" t="s">
        <v>22</v>
      </c>
      <c r="K349" t="s">
        <v>22</v>
      </c>
      <c r="L349">
        <v>7.5217332481382704E-3</v>
      </c>
      <c r="M349">
        <v>8.3732374788503998E-4</v>
      </c>
      <c r="N349">
        <v>3</v>
      </c>
      <c r="O349">
        <v>1</v>
      </c>
      <c r="P349" t="s">
        <v>22</v>
      </c>
      <c r="Q349" t="s">
        <v>22</v>
      </c>
      <c r="R349" t="s">
        <v>22</v>
      </c>
      <c r="S349" t="s">
        <v>22</v>
      </c>
      <c r="T349" t="s">
        <v>22</v>
      </c>
      <c r="U349" t="s">
        <v>22</v>
      </c>
      <c r="W349" t="s">
        <v>22</v>
      </c>
      <c r="X349" t="s">
        <v>659</v>
      </c>
    </row>
    <row r="350" spans="1:24" x14ac:dyDescent="0.2">
      <c r="A350" t="s">
        <v>927</v>
      </c>
      <c r="B350" t="s">
        <v>928</v>
      </c>
      <c r="C350" t="s">
        <v>25</v>
      </c>
      <c r="D350" t="s">
        <v>22</v>
      </c>
      <c r="E350" t="s">
        <v>22</v>
      </c>
      <c r="F350" t="s">
        <v>22</v>
      </c>
      <c r="G350" t="s">
        <v>22</v>
      </c>
      <c r="H350" t="s">
        <v>22</v>
      </c>
      <c r="I350" t="s">
        <v>22</v>
      </c>
      <c r="J350" t="s">
        <v>22</v>
      </c>
      <c r="K350" t="s">
        <v>22</v>
      </c>
      <c r="L350">
        <v>7.5217332481382704E-3</v>
      </c>
      <c r="M350">
        <v>8.3732374788503998E-4</v>
      </c>
      <c r="N350">
        <v>3</v>
      </c>
      <c r="O350">
        <v>1</v>
      </c>
      <c r="P350" t="s">
        <v>22</v>
      </c>
      <c r="Q350" t="s">
        <v>22</v>
      </c>
      <c r="R350" t="s">
        <v>22</v>
      </c>
      <c r="S350" t="s">
        <v>22</v>
      </c>
      <c r="T350" t="s">
        <v>22</v>
      </c>
      <c r="U350" t="s">
        <v>22</v>
      </c>
      <c r="W350" t="s">
        <v>22</v>
      </c>
      <c r="X350" t="s">
        <v>659</v>
      </c>
    </row>
    <row r="351" spans="1:24" x14ac:dyDescent="0.2">
      <c r="A351" t="s">
        <v>929</v>
      </c>
      <c r="B351" t="s">
        <v>930</v>
      </c>
      <c r="C351" t="s">
        <v>25</v>
      </c>
      <c r="D351" t="s">
        <v>22</v>
      </c>
      <c r="E351" t="s">
        <v>22</v>
      </c>
      <c r="F351" t="s">
        <v>22</v>
      </c>
      <c r="G351" t="s">
        <v>22</v>
      </c>
      <c r="H351" t="s">
        <v>22</v>
      </c>
      <c r="I351" t="s">
        <v>22</v>
      </c>
      <c r="J351" t="s">
        <v>22</v>
      </c>
      <c r="K351" t="s">
        <v>22</v>
      </c>
      <c r="L351">
        <v>7.5217332481382704E-3</v>
      </c>
      <c r="M351">
        <v>8.3732374788503998E-4</v>
      </c>
      <c r="N351">
        <v>3</v>
      </c>
      <c r="O351">
        <v>1</v>
      </c>
      <c r="P351" t="s">
        <v>22</v>
      </c>
      <c r="Q351" t="s">
        <v>22</v>
      </c>
      <c r="R351" t="s">
        <v>22</v>
      </c>
      <c r="S351" t="s">
        <v>22</v>
      </c>
      <c r="T351" t="s">
        <v>22</v>
      </c>
      <c r="U351" t="s">
        <v>22</v>
      </c>
      <c r="W351" t="s">
        <v>22</v>
      </c>
      <c r="X351" t="s">
        <v>659</v>
      </c>
    </row>
    <row r="352" spans="1:24" x14ac:dyDescent="0.2">
      <c r="A352" t="s">
        <v>931</v>
      </c>
      <c r="B352" t="s">
        <v>932</v>
      </c>
      <c r="C352" t="s">
        <v>25</v>
      </c>
      <c r="D352" t="s">
        <v>22</v>
      </c>
      <c r="E352" t="s">
        <v>22</v>
      </c>
      <c r="F352" t="s">
        <v>22</v>
      </c>
      <c r="G352" t="s">
        <v>22</v>
      </c>
      <c r="H352" t="s">
        <v>22</v>
      </c>
      <c r="I352" t="s">
        <v>22</v>
      </c>
      <c r="J352" t="s">
        <v>22</v>
      </c>
      <c r="K352" t="s">
        <v>22</v>
      </c>
      <c r="L352">
        <v>7.5217332481382704E-3</v>
      </c>
      <c r="M352">
        <v>8.3732374788503998E-4</v>
      </c>
      <c r="N352">
        <v>3</v>
      </c>
      <c r="O352">
        <v>1</v>
      </c>
      <c r="P352" t="s">
        <v>22</v>
      </c>
      <c r="Q352" t="s">
        <v>22</v>
      </c>
      <c r="R352" t="s">
        <v>22</v>
      </c>
      <c r="S352" t="s">
        <v>22</v>
      </c>
      <c r="T352" t="s">
        <v>22</v>
      </c>
      <c r="U352" t="s">
        <v>22</v>
      </c>
      <c r="W352" t="s">
        <v>22</v>
      </c>
      <c r="X352" t="s">
        <v>659</v>
      </c>
    </row>
    <row r="353" spans="1:24" x14ac:dyDescent="0.2">
      <c r="A353" t="s">
        <v>933</v>
      </c>
      <c r="B353" t="s">
        <v>934</v>
      </c>
      <c r="C353" t="s">
        <v>25</v>
      </c>
      <c r="D353" t="s">
        <v>22</v>
      </c>
      <c r="E353" t="s">
        <v>22</v>
      </c>
      <c r="F353" t="s">
        <v>22</v>
      </c>
      <c r="G353" t="s">
        <v>22</v>
      </c>
      <c r="H353" t="s">
        <v>22</v>
      </c>
      <c r="I353" t="s">
        <v>22</v>
      </c>
      <c r="J353" t="s">
        <v>22</v>
      </c>
      <c r="K353" t="s">
        <v>22</v>
      </c>
      <c r="L353">
        <v>7.5217332481382704E-3</v>
      </c>
      <c r="M353">
        <v>8.3732374788503998E-4</v>
      </c>
      <c r="N353">
        <v>3</v>
      </c>
      <c r="O353">
        <v>1</v>
      </c>
      <c r="P353" t="s">
        <v>22</v>
      </c>
      <c r="Q353" t="s">
        <v>22</v>
      </c>
      <c r="R353" t="s">
        <v>22</v>
      </c>
      <c r="S353" t="s">
        <v>22</v>
      </c>
      <c r="T353" t="s">
        <v>22</v>
      </c>
      <c r="U353" t="s">
        <v>22</v>
      </c>
      <c r="W353" t="s">
        <v>22</v>
      </c>
      <c r="X353" t="s">
        <v>659</v>
      </c>
    </row>
    <row r="354" spans="1:24" x14ac:dyDescent="0.2">
      <c r="A354" t="s">
        <v>935</v>
      </c>
      <c r="B354" t="s">
        <v>936</v>
      </c>
      <c r="C354" t="s">
        <v>25</v>
      </c>
      <c r="D354" t="s">
        <v>22</v>
      </c>
      <c r="E354" t="s">
        <v>22</v>
      </c>
      <c r="F354" t="s">
        <v>22</v>
      </c>
      <c r="G354" t="s">
        <v>22</v>
      </c>
      <c r="H354" t="s">
        <v>22</v>
      </c>
      <c r="I354" t="s">
        <v>22</v>
      </c>
      <c r="J354" t="s">
        <v>22</v>
      </c>
      <c r="K354" t="s">
        <v>22</v>
      </c>
      <c r="L354">
        <v>7.5217332481382704E-3</v>
      </c>
      <c r="M354">
        <v>8.3732374788503998E-4</v>
      </c>
      <c r="N354">
        <v>3</v>
      </c>
      <c r="O354">
        <v>1</v>
      </c>
      <c r="P354" t="s">
        <v>22</v>
      </c>
      <c r="Q354" t="s">
        <v>22</v>
      </c>
      <c r="R354" t="s">
        <v>22</v>
      </c>
      <c r="S354" t="s">
        <v>22</v>
      </c>
      <c r="T354" t="s">
        <v>22</v>
      </c>
      <c r="U354" t="s">
        <v>22</v>
      </c>
      <c r="W354" t="s">
        <v>22</v>
      </c>
      <c r="X354" t="s">
        <v>659</v>
      </c>
    </row>
    <row r="355" spans="1:24" x14ac:dyDescent="0.2">
      <c r="A355" t="s">
        <v>937</v>
      </c>
      <c r="B355" t="s">
        <v>938</v>
      </c>
      <c r="C355" t="s">
        <v>25</v>
      </c>
      <c r="D355" t="s">
        <v>22</v>
      </c>
      <c r="E355" t="s">
        <v>22</v>
      </c>
      <c r="F355" t="s">
        <v>22</v>
      </c>
      <c r="G355" t="s">
        <v>22</v>
      </c>
      <c r="H355" t="s">
        <v>22</v>
      </c>
      <c r="I355" t="s">
        <v>22</v>
      </c>
      <c r="J355" t="s">
        <v>22</v>
      </c>
      <c r="K355" t="s">
        <v>22</v>
      </c>
      <c r="L355">
        <v>7.5217332481382704E-3</v>
      </c>
      <c r="M355">
        <v>8.3732374788503998E-4</v>
      </c>
      <c r="N355">
        <v>3</v>
      </c>
      <c r="O355">
        <v>1</v>
      </c>
      <c r="P355" t="s">
        <v>22</v>
      </c>
      <c r="Q355" t="s">
        <v>22</v>
      </c>
      <c r="R355" t="s">
        <v>22</v>
      </c>
      <c r="S355" t="s">
        <v>22</v>
      </c>
      <c r="T355" t="s">
        <v>22</v>
      </c>
      <c r="U355" t="s">
        <v>22</v>
      </c>
      <c r="W355" t="s">
        <v>22</v>
      </c>
      <c r="X355" t="s">
        <v>659</v>
      </c>
    </row>
    <row r="356" spans="1:24" x14ac:dyDescent="0.2">
      <c r="A356" t="s">
        <v>939</v>
      </c>
      <c r="B356" t="s">
        <v>940</v>
      </c>
      <c r="C356" t="s">
        <v>25</v>
      </c>
      <c r="D356" t="s">
        <v>22</v>
      </c>
      <c r="E356" t="s">
        <v>22</v>
      </c>
      <c r="F356" t="s">
        <v>22</v>
      </c>
      <c r="G356" t="s">
        <v>22</v>
      </c>
      <c r="H356" t="s">
        <v>22</v>
      </c>
      <c r="I356" t="s">
        <v>22</v>
      </c>
      <c r="J356" t="s">
        <v>22</v>
      </c>
      <c r="K356" t="s">
        <v>22</v>
      </c>
      <c r="L356">
        <v>7.5217332481382704E-3</v>
      </c>
      <c r="M356">
        <v>8.3732374788503998E-4</v>
      </c>
      <c r="N356">
        <v>3</v>
      </c>
      <c r="O356">
        <v>1</v>
      </c>
      <c r="P356" t="s">
        <v>22</v>
      </c>
      <c r="Q356" t="s">
        <v>22</v>
      </c>
      <c r="R356" t="s">
        <v>22</v>
      </c>
      <c r="S356" t="s">
        <v>22</v>
      </c>
      <c r="T356" t="s">
        <v>22</v>
      </c>
      <c r="U356" t="s">
        <v>22</v>
      </c>
      <c r="W356" t="s">
        <v>22</v>
      </c>
      <c r="X356" t="s">
        <v>659</v>
      </c>
    </row>
    <row r="357" spans="1:24" x14ac:dyDescent="0.2">
      <c r="A357" t="s">
        <v>941</v>
      </c>
      <c r="B357" t="s">
        <v>942</v>
      </c>
      <c r="C357" t="s">
        <v>25</v>
      </c>
      <c r="D357" t="s">
        <v>22</v>
      </c>
      <c r="E357" t="s">
        <v>22</v>
      </c>
      <c r="F357" t="s">
        <v>22</v>
      </c>
      <c r="G357" t="s">
        <v>22</v>
      </c>
      <c r="H357" t="s">
        <v>22</v>
      </c>
      <c r="I357" t="s">
        <v>22</v>
      </c>
      <c r="J357" t="s">
        <v>22</v>
      </c>
      <c r="K357" t="s">
        <v>22</v>
      </c>
      <c r="L357">
        <v>7.5217332481382704E-3</v>
      </c>
      <c r="M357">
        <v>8.3732374788503998E-4</v>
      </c>
      <c r="N357">
        <v>3</v>
      </c>
      <c r="O357">
        <v>1</v>
      </c>
      <c r="P357" t="s">
        <v>22</v>
      </c>
      <c r="Q357" t="s">
        <v>22</v>
      </c>
      <c r="R357" t="s">
        <v>22</v>
      </c>
      <c r="S357" t="s">
        <v>22</v>
      </c>
      <c r="T357" t="s">
        <v>22</v>
      </c>
      <c r="U357" t="s">
        <v>22</v>
      </c>
      <c r="W357" t="s">
        <v>22</v>
      </c>
      <c r="X357" t="s">
        <v>659</v>
      </c>
    </row>
    <row r="358" spans="1:24" x14ac:dyDescent="0.2">
      <c r="A358" t="s">
        <v>955</v>
      </c>
      <c r="B358" t="s">
        <v>956</v>
      </c>
      <c r="C358" t="s">
        <v>20</v>
      </c>
      <c r="D358" t="s">
        <v>22</v>
      </c>
      <c r="E358" t="s">
        <v>22</v>
      </c>
      <c r="F358" t="s">
        <v>22</v>
      </c>
      <c r="G358" t="s">
        <v>22</v>
      </c>
      <c r="H358" t="s">
        <v>22</v>
      </c>
      <c r="I358" t="s">
        <v>22</v>
      </c>
      <c r="J358" t="s">
        <v>22</v>
      </c>
      <c r="K358" t="s">
        <v>22</v>
      </c>
      <c r="L358">
        <v>7.5217332481382704E-3</v>
      </c>
      <c r="M358">
        <v>8.3732374788503998E-4</v>
      </c>
      <c r="N358">
        <v>3</v>
      </c>
      <c r="O358">
        <v>1</v>
      </c>
      <c r="P358" t="s">
        <v>22</v>
      </c>
      <c r="Q358" t="s">
        <v>22</v>
      </c>
      <c r="R358" t="s">
        <v>22</v>
      </c>
      <c r="S358" t="s">
        <v>22</v>
      </c>
      <c r="T358" t="s">
        <v>22</v>
      </c>
      <c r="U358" t="s">
        <v>22</v>
      </c>
      <c r="W358" t="s">
        <v>22</v>
      </c>
      <c r="X358" t="s">
        <v>957</v>
      </c>
    </row>
    <row r="359" spans="1:24" x14ac:dyDescent="0.2">
      <c r="A359" t="s">
        <v>1039</v>
      </c>
      <c r="B359" t="s">
        <v>1040</v>
      </c>
      <c r="C359" t="s">
        <v>20</v>
      </c>
      <c r="D359" t="s">
        <v>22</v>
      </c>
      <c r="E359" t="s">
        <v>22</v>
      </c>
      <c r="F359" t="s">
        <v>22</v>
      </c>
      <c r="G359" t="s">
        <v>22</v>
      </c>
      <c r="H359" t="s">
        <v>22</v>
      </c>
      <c r="I359" t="s">
        <v>22</v>
      </c>
      <c r="J359" t="s">
        <v>22</v>
      </c>
      <c r="K359" t="s">
        <v>22</v>
      </c>
      <c r="L359">
        <v>7.5217332481382704E-3</v>
      </c>
      <c r="M359">
        <v>8.3732374788503998E-4</v>
      </c>
      <c r="N359">
        <v>3</v>
      </c>
      <c r="O359">
        <v>1</v>
      </c>
      <c r="P359" t="s">
        <v>22</v>
      </c>
      <c r="Q359" t="s">
        <v>22</v>
      </c>
      <c r="R359" t="s">
        <v>22</v>
      </c>
      <c r="S359" t="s">
        <v>22</v>
      </c>
      <c r="T359" t="s">
        <v>22</v>
      </c>
      <c r="U359" t="s">
        <v>22</v>
      </c>
      <c r="W359" t="s">
        <v>22</v>
      </c>
      <c r="X359" t="s">
        <v>1041</v>
      </c>
    </row>
    <row r="360" spans="1:24" x14ac:dyDescent="0.2">
      <c r="A360" t="s">
        <v>1042</v>
      </c>
      <c r="B360" t="s">
        <v>1043</v>
      </c>
      <c r="C360" t="s">
        <v>25</v>
      </c>
      <c r="D360" t="s">
        <v>22</v>
      </c>
      <c r="E360" t="s">
        <v>22</v>
      </c>
      <c r="F360" t="s">
        <v>22</v>
      </c>
      <c r="G360" t="s">
        <v>22</v>
      </c>
      <c r="H360" t="s">
        <v>22</v>
      </c>
      <c r="I360" t="s">
        <v>22</v>
      </c>
      <c r="J360" t="s">
        <v>22</v>
      </c>
      <c r="K360" t="s">
        <v>22</v>
      </c>
      <c r="L360">
        <v>7.5217332481382704E-3</v>
      </c>
      <c r="M360">
        <v>8.3732374788503998E-4</v>
      </c>
      <c r="N360">
        <v>3</v>
      </c>
      <c r="O360">
        <v>1</v>
      </c>
      <c r="P360" t="s">
        <v>22</v>
      </c>
      <c r="Q360" t="s">
        <v>22</v>
      </c>
      <c r="R360" t="s">
        <v>22</v>
      </c>
      <c r="S360" t="s">
        <v>22</v>
      </c>
      <c r="T360" t="s">
        <v>22</v>
      </c>
      <c r="U360" t="s">
        <v>22</v>
      </c>
      <c r="W360" t="s">
        <v>22</v>
      </c>
      <c r="X360" t="s">
        <v>659</v>
      </c>
    </row>
    <row r="361" spans="1:24" x14ac:dyDescent="0.2">
      <c r="A361" t="s">
        <v>1044</v>
      </c>
      <c r="B361" t="s">
        <v>1045</v>
      </c>
      <c r="C361" t="s">
        <v>25</v>
      </c>
      <c r="D361" t="s">
        <v>22</v>
      </c>
      <c r="E361" t="s">
        <v>22</v>
      </c>
      <c r="F361" t="s">
        <v>22</v>
      </c>
      <c r="G361" t="s">
        <v>22</v>
      </c>
      <c r="H361" t="s">
        <v>22</v>
      </c>
      <c r="I361" t="s">
        <v>22</v>
      </c>
      <c r="J361" t="s">
        <v>22</v>
      </c>
      <c r="K361" t="s">
        <v>22</v>
      </c>
      <c r="L361">
        <v>7.5217332481382704E-3</v>
      </c>
      <c r="M361">
        <v>8.3732374788503998E-4</v>
      </c>
      <c r="N361">
        <v>3</v>
      </c>
      <c r="O361">
        <v>1</v>
      </c>
      <c r="P361" t="s">
        <v>22</v>
      </c>
      <c r="Q361" t="s">
        <v>22</v>
      </c>
      <c r="R361" t="s">
        <v>22</v>
      </c>
      <c r="S361" t="s">
        <v>22</v>
      </c>
      <c r="T361" t="s">
        <v>22</v>
      </c>
      <c r="U361" t="s">
        <v>22</v>
      </c>
      <c r="W361" t="s">
        <v>22</v>
      </c>
      <c r="X361" t="s">
        <v>659</v>
      </c>
    </row>
    <row r="362" spans="1:24" x14ac:dyDescent="0.2">
      <c r="A362" t="s">
        <v>1046</v>
      </c>
      <c r="B362" t="s">
        <v>1047</v>
      </c>
      <c r="C362" t="s">
        <v>25</v>
      </c>
      <c r="D362" t="s">
        <v>22</v>
      </c>
      <c r="E362" t="s">
        <v>22</v>
      </c>
      <c r="F362" t="s">
        <v>22</v>
      </c>
      <c r="G362" t="s">
        <v>22</v>
      </c>
      <c r="H362" t="s">
        <v>22</v>
      </c>
      <c r="I362" t="s">
        <v>22</v>
      </c>
      <c r="J362" t="s">
        <v>22</v>
      </c>
      <c r="K362" t="s">
        <v>22</v>
      </c>
      <c r="L362">
        <v>7.5217332481382704E-3</v>
      </c>
      <c r="M362">
        <v>8.3732374788503998E-4</v>
      </c>
      <c r="N362">
        <v>3</v>
      </c>
      <c r="O362">
        <v>1</v>
      </c>
      <c r="P362" t="s">
        <v>22</v>
      </c>
      <c r="Q362" t="s">
        <v>22</v>
      </c>
      <c r="R362" t="s">
        <v>22</v>
      </c>
      <c r="S362" t="s">
        <v>22</v>
      </c>
      <c r="T362" t="s">
        <v>22</v>
      </c>
      <c r="U362" t="s">
        <v>22</v>
      </c>
      <c r="W362" t="s">
        <v>22</v>
      </c>
      <c r="X362" t="s">
        <v>659</v>
      </c>
    </row>
    <row r="363" spans="1:24" x14ac:dyDescent="0.2">
      <c r="A363" t="s">
        <v>1048</v>
      </c>
      <c r="B363" t="s">
        <v>1049</v>
      </c>
      <c r="C363" t="s">
        <v>25</v>
      </c>
      <c r="D363" t="s">
        <v>22</v>
      </c>
      <c r="E363" t="s">
        <v>22</v>
      </c>
      <c r="F363" t="s">
        <v>22</v>
      </c>
      <c r="G363" t="s">
        <v>22</v>
      </c>
      <c r="H363" t="s">
        <v>22</v>
      </c>
      <c r="I363" t="s">
        <v>22</v>
      </c>
      <c r="J363" t="s">
        <v>22</v>
      </c>
      <c r="K363" t="s">
        <v>22</v>
      </c>
      <c r="L363">
        <v>7.5217332481382704E-3</v>
      </c>
      <c r="M363">
        <v>8.3732374788503998E-4</v>
      </c>
      <c r="N363">
        <v>3</v>
      </c>
      <c r="O363">
        <v>1</v>
      </c>
      <c r="P363" t="s">
        <v>22</v>
      </c>
      <c r="Q363" t="s">
        <v>22</v>
      </c>
      <c r="R363" t="s">
        <v>22</v>
      </c>
      <c r="S363" t="s">
        <v>22</v>
      </c>
      <c r="T363" t="s">
        <v>22</v>
      </c>
      <c r="U363" t="s">
        <v>22</v>
      </c>
      <c r="W363" t="s">
        <v>22</v>
      </c>
      <c r="X363" t="s">
        <v>659</v>
      </c>
    </row>
    <row r="364" spans="1:24" x14ac:dyDescent="0.2">
      <c r="A364" t="s">
        <v>1050</v>
      </c>
      <c r="B364" t="s">
        <v>1051</v>
      </c>
      <c r="C364" t="s">
        <v>25</v>
      </c>
      <c r="D364" t="s">
        <v>22</v>
      </c>
      <c r="E364" t="s">
        <v>22</v>
      </c>
      <c r="F364" t="s">
        <v>22</v>
      </c>
      <c r="G364" t="s">
        <v>22</v>
      </c>
      <c r="H364" t="s">
        <v>22</v>
      </c>
      <c r="I364" t="s">
        <v>22</v>
      </c>
      <c r="J364" t="s">
        <v>22</v>
      </c>
      <c r="K364" t="s">
        <v>22</v>
      </c>
      <c r="L364">
        <v>7.5217332481382704E-3</v>
      </c>
      <c r="M364">
        <v>8.3732374788503998E-4</v>
      </c>
      <c r="N364">
        <v>3</v>
      </c>
      <c r="O364">
        <v>1</v>
      </c>
      <c r="P364" t="s">
        <v>22</v>
      </c>
      <c r="Q364" t="s">
        <v>22</v>
      </c>
      <c r="R364" t="s">
        <v>22</v>
      </c>
      <c r="S364" t="s">
        <v>22</v>
      </c>
      <c r="T364" t="s">
        <v>22</v>
      </c>
      <c r="U364" t="s">
        <v>22</v>
      </c>
      <c r="W364" t="s">
        <v>22</v>
      </c>
      <c r="X364" t="s">
        <v>659</v>
      </c>
    </row>
    <row r="365" spans="1:24" x14ac:dyDescent="0.2">
      <c r="A365" t="s">
        <v>1052</v>
      </c>
      <c r="B365" t="s">
        <v>1053</v>
      </c>
      <c r="C365" t="s">
        <v>25</v>
      </c>
      <c r="D365" t="s">
        <v>22</v>
      </c>
      <c r="E365" t="s">
        <v>22</v>
      </c>
      <c r="F365" t="s">
        <v>22</v>
      </c>
      <c r="G365" t="s">
        <v>22</v>
      </c>
      <c r="H365" t="s">
        <v>22</v>
      </c>
      <c r="I365" t="s">
        <v>22</v>
      </c>
      <c r="J365" t="s">
        <v>22</v>
      </c>
      <c r="K365" t="s">
        <v>22</v>
      </c>
      <c r="L365">
        <v>7.5217332481382704E-3</v>
      </c>
      <c r="M365">
        <v>8.3732374788503998E-4</v>
      </c>
      <c r="N365">
        <v>3</v>
      </c>
      <c r="O365">
        <v>1</v>
      </c>
      <c r="P365" t="s">
        <v>22</v>
      </c>
      <c r="Q365" t="s">
        <v>22</v>
      </c>
      <c r="R365" t="s">
        <v>22</v>
      </c>
      <c r="S365" t="s">
        <v>22</v>
      </c>
      <c r="T365" t="s">
        <v>22</v>
      </c>
      <c r="U365" t="s">
        <v>22</v>
      </c>
      <c r="W365" t="s">
        <v>22</v>
      </c>
      <c r="X365" t="s">
        <v>659</v>
      </c>
    </row>
    <row r="366" spans="1:24" x14ac:dyDescent="0.2">
      <c r="A366" t="s">
        <v>1107</v>
      </c>
      <c r="B366" t="s">
        <v>1108</v>
      </c>
      <c r="C366" t="s">
        <v>25</v>
      </c>
      <c r="D366" t="s">
        <v>22</v>
      </c>
      <c r="E366" t="s">
        <v>22</v>
      </c>
      <c r="F366" t="s">
        <v>22</v>
      </c>
      <c r="G366" t="s">
        <v>22</v>
      </c>
      <c r="H366" t="s">
        <v>22</v>
      </c>
      <c r="I366" t="s">
        <v>22</v>
      </c>
      <c r="J366" t="s">
        <v>22</v>
      </c>
      <c r="K366" t="s">
        <v>22</v>
      </c>
      <c r="L366">
        <v>7.5217332481382704E-3</v>
      </c>
      <c r="M366">
        <v>8.3732374788503998E-4</v>
      </c>
      <c r="N366">
        <v>3</v>
      </c>
      <c r="O366">
        <v>1</v>
      </c>
      <c r="P366" t="s">
        <v>22</v>
      </c>
      <c r="Q366" t="s">
        <v>22</v>
      </c>
      <c r="R366" t="s">
        <v>22</v>
      </c>
      <c r="S366" t="s">
        <v>22</v>
      </c>
      <c r="T366" t="s">
        <v>22</v>
      </c>
      <c r="U366" t="s">
        <v>22</v>
      </c>
      <c r="W366" t="s">
        <v>22</v>
      </c>
      <c r="X366" t="s">
        <v>659</v>
      </c>
    </row>
    <row r="367" spans="1:24" x14ac:dyDescent="0.2">
      <c r="A367" t="s">
        <v>1118</v>
      </c>
      <c r="B367" t="s">
        <v>1119</v>
      </c>
      <c r="C367" t="s">
        <v>25</v>
      </c>
      <c r="D367" t="s">
        <v>22</v>
      </c>
      <c r="E367" t="s">
        <v>22</v>
      </c>
      <c r="F367" t="s">
        <v>22</v>
      </c>
      <c r="G367" t="s">
        <v>22</v>
      </c>
      <c r="H367" t="s">
        <v>22</v>
      </c>
      <c r="I367" t="s">
        <v>22</v>
      </c>
      <c r="J367" t="s">
        <v>22</v>
      </c>
      <c r="K367" t="s">
        <v>22</v>
      </c>
      <c r="L367">
        <v>7.5217332481382704E-3</v>
      </c>
      <c r="M367">
        <v>8.3732374788503998E-4</v>
      </c>
      <c r="N367">
        <v>3</v>
      </c>
      <c r="O367">
        <v>1</v>
      </c>
      <c r="P367" t="s">
        <v>22</v>
      </c>
      <c r="Q367" t="s">
        <v>22</v>
      </c>
      <c r="R367" t="s">
        <v>22</v>
      </c>
      <c r="S367" t="s">
        <v>22</v>
      </c>
      <c r="T367" t="s">
        <v>22</v>
      </c>
      <c r="U367" t="s">
        <v>22</v>
      </c>
      <c r="W367" t="s">
        <v>22</v>
      </c>
      <c r="X367" t="s">
        <v>659</v>
      </c>
    </row>
    <row r="368" spans="1:24" x14ac:dyDescent="0.2">
      <c r="A368" t="s">
        <v>1129</v>
      </c>
      <c r="B368" t="s">
        <v>1130</v>
      </c>
      <c r="C368" t="s">
        <v>25</v>
      </c>
      <c r="D368" t="s">
        <v>22</v>
      </c>
      <c r="E368" t="s">
        <v>22</v>
      </c>
      <c r="F368" t="s">
        <v>22</v>
      </c>
      <c r="G368" t="s">
        <v>22</v>
      </c>
      <c r="H368" t="s">
        <v>22</v>
      </c>
      <c r="I368" t="s">
        <v>22</v>
      </c>
      <c r="J368" t="s">
        <v>22</v>
      </c>
      <c r="K368" t="s">
        <v>22</v>
      </c>
      <c r="L368">
        <v>7.5217332481382704E-3</v>
      </c>
      <c r="M368">
        <v>8.3732374788503998E-4</v>
      </c>
      <c r="N368">
        <v>3</v>
      </c>
      <c r="O368">
        <v>1</v>
      </c>
      <c r="P368" t="s">
        <v>22</v>
      </c>
      <c r="Q368" t="s">
        <v>22</v>
      </c>
      <c r="R368" t="s">
        <v>22</v>
      </c>
      <c r="S368" t="s">
        <v>22</v>
      </c>
      <c r="T368" t="s">
        <v>22</v>
      </c>
      <c r="U368" t="s">
        <v>22</v>
      </c>
      <c r="W368" t="s">
        <v>22</v>
      </c>
      <c r="X368" t="s">
        <v>659</v>
      </c>
    </row>
    <row r="369" spans="1:24" x14ac:dyDescent="0.2">
      <c r="A369" t="s">
        <v>1139</v>
      </c>
      <c r="B369" t="s">
        <v>1140</v>
      </c>
      <c r="C369" t="s">
        <v>50</v>
      </c>
      <c r="D369" t="s">
        <v>22</v>
      </c>
      <c r="E369" t="s">
        <v>22</v>
      </c>
      <c r="F369" t="s">
        <v>22</v>
      </c>
      <c r="G369" t="s">
        <v>22</v>
      </c>
      <c r="H369" t="s">
        <v>22</v>
      </c>
      <c r="I369" t="s">
        <v>22</v>
      </c>
      <c r="J369" t="s">
        <v>22</v>
      </c>
      <c r="K369" t="s">
        <v>22</v>
      </c>
      <c r="L369">
        <v>7.5217332481382704E-3</v>
      </c>
      <c r="M369">
        <v>8.3732374788503998E-4</v>
      </c>
      <c r="N369">
        <v>3</v>
      </c>
      <c r="O369">
        <v>1</v>
      </c>
      <c r="P369" t="s">
        <v>22</v>
      </c>
      <c r="Q369" t="s">
        <v>22</v>
      </c>
      <c r="R369" t="s">
        <v>22</v>
      </c>
      <c r="S369" t="s">
        <v>22</v>
      </c>
      <c r="T369" t="s">
        <v>22</v>
      </c>
      <c r="U369" t="s">
        <v>22</v>
      </c>
      <c r="W369" t="s">
        <v>22</v>
      </c>
      <c r="X369" t="s">
        <v>1141</v>
      </c>
    </row>
    <row r="370" spans="1:24" x14ac:dyDescent="0.2">
      <c r="A370" t="s">
        <v>654</v>
      </c>
      <c r="B370" t="s">
        <v>655</v>
      </c>
      <c r="C370" t="s">
        <v>20</v>
      </c>
      <c r="D370" t="s">
        <v>22</v>
      </c>
      <c r="E370" t="s">
        <v>22</v>
      </c>
      <c r="F370" t="s">
        <v>22</v>
      </c>
      <c r="G370" t="s">
        <v>22</v>
      </c>
      <c r="H370" t="s">
        <v>22</v>
      </c>
      <c r="I370" t="s">
        <v>22</v>
      </c>
      <c r="J370" t="s">
        <v>22</v>
      </c>
      <c r="K370" t="s">
        <v>22</v>
      </c>
      <c r="L370">
        <v>7.5731545896188098E-3</v>
      </c>
      <c r="M370">
        <v>8.4440775655862904E-4</v>
      </c>
      <c r="N370">
        <v>16</v>
      </c>
      <c r="O370">
        <v>93</v>
      </c>
      <c r="P370" t="s">
        <v>22</v>
      </c>
      <c r="Q370" t="s">
        <v>22</v>
      </c>
      <c r="R370" t="s">
        <v>22</v>
      </c>
      <c r="S370" t="s">
        <v>22</v>
      </c>
      <c r="T370" t="s">
        <v>22</v>
      </c>
      <c r="U370" t="s">
        <v>22</v>
      </c>
      <c r="W370" t="s">
        <v>22</v>
      </c>
      <c r="X370" t="s">
        <v>656</v>
      </c>
    </row>
    <row r="371" spans="1:24" x14ac:dyDescent="0.2">
      <c r="A371" t="s">
        <v>315</v>
      </c>
      <c r="B371" t="s">
        <v>316</v>
      </c>
      <c r="C371" t="s">
        <v>20</v>
      </c>
      <c r="D371" t="s">
        <v>22</v>
      </c>
      <c r="E371" t="s">
        <v>22</v>
      </c>
      <c r="F371" t="s">
        <v>22</v>
      </c>
      <c r="G371" t="s">
        <v>22</v>
      </c>
      <c r="H371" t="s">
        <v>22</v>
      </c>
      <c r="I371" t="s">
        <v>22</v>
      </c>
      <c r="J371" t="s">
        <v>22</v>
      </c>
      <c r="K371" t="s">
        <v>22</v>
      </c>
      <c r="L371">
        <v>7.6497380331837003E-3</v>
      </c>
      <c r="M371">
        <v>8.5432032617654399E-4</v>
      </c>
      <c r="N371">
        <v>13</v>
      </c>
      <c r="O371">
        <v>66</v>
      </c>
      <c r="P371" t="s">
        <v>22</v>
      </c>
      <c r="Q371" t="s">
        <v>22</v>
      </c>
      <c r="R371" t="s">
        <v>22</v>
      </c>
      <c r="S371" t="s">
        <v>22</v>
      </c>
      <c r="T371" t="s">
        <v>22</v>
      </c>
      <c r="U371" t="s">
        <v>22</v>
      </c>
      <c r="W371" t="s">
        <v>22</v>
      </c>
      <c r="X371" t="s">
        <v>317</v>
      </c>
    </row>
    <row r="372" spans="1:24" x14ac:dyDescent="0.2">
      <c r="A372" t="s">
        <v>1163</v>
      </c>
      <c r="B372" t="s">
        <v>1164</v>
      </c>
      <c r="C372" t="s">
        <v>20</v>
      </c>
      <c r="D372" t="s">
        <v>22</v>
      </c>
      <c r="E372" t="s">
        <v>22</v>
      </c>
      <c r="F372" t="s">
        <v>22</v>
      </c>
      <c r="G372" t="s">
        <v>22</v>
      </c>
      <c r="H372" t="s">
        <v>22</v>
      </c>
      <c r="I372" t="s">
        <v>22</v>
      </c>
      <c r="J372" t="s">
        <v>22</v>
      </c>
      <c r="K372" t="s">
        <v>22</v>
      </c>
      <c r="L372">
        <v>7.6497380331837003E-3</v>
      </c>
      <c r="M372">
        <v>8.5432032617654399E-4</v>
      </c>
      <c r="N372">
        <v>13</v>
      </c>
      <c r="O372">
        <v>66</v>
      </c>
      <c r="P372" t="s">
        <v>22</v>
      </c>
      <c r="Q372" t="s">
        <v>22</v>
      </c>
      <c r="R372" t="s">
        <v>22</v>
      </c>
      <c r="S372" t="s">
        <v>22</v>
      </c>
      <c r="T372" t="s">
        <v>22</v>
      </c>
      <c r="U372" t="s">
        <v>22</v>
      </c>
      <c r="W372" t="s">
        <v>22</v>
      </c>
      <c r="X372" t="s">
        <v>1165</v>
      </c>
    </row>
    <row r="373" spans="1:24" x14ac:dyDescent="0.2">
      <c r="A373" t="s">
        <v>309</v>
      </c>
      <c r="B373" t="s">
        <v>310</v>
      </c>
      <c r="C373" t="s">
        <v>20</v>
      </c>
      <c r="D373" t="s">
        <v>22</v>
      </c>
      <c r="E373" t="s">
        <v>22</v>
      </c>
      <c r="F373" t="s">
        <v>22</v>
      </c>
      <c r="G373" t="s">
        <v>22</v>
      </c>
      <c r="H373" t="s">
        <v>22</v>
      </c>
      <c r="I373" t="s">
        <v>22</v>
      </c>
      <c r="J373" t="s">
        <v>22</v>
      </c>
      <c r="K373" t="s">
        <v>22</v>
      </c>
      <c r="L373">
        <v>7.66199791818401E-3</v>
      </c>
      <c r="M373">
        <v>8.5706521286087395E-4</v>
      </c>
      <c r="N373">
        <v>19</v>
      </c>
      <c r="O373">
        <v>122</v>
      </c>
      <c r="P373" t="s">
        <v>22</v>
      </c>
      <c r="Q373" t="s">
        <v>22</v>
      </c>
      <c r="R373" t="s">
        <v>22</v>
      </c>
      <c r="S373" t="s">
        <v>22</v>
      </c>
      <c r="T373" t="s">
        <v>22</v>
      </c>
      <c r="U373" t="s">
        <v>22</v>
      </c>
      <c r="W373" t="s">
        <v>22</v>
      </c>
      <c r="X373" t="s">
        <v>311</v>
      </c>
    </row>
    <row r="374" spans="1:24" x14ac:dyDescent="0.2">
      <c r="A374" t="s">
        <v>1071</v>
      </c>
      <c r="B374" t="s">
        <v>1072</v>
      </c>
      <c r="C374" t="s">
        <v>20</v>
      </c>
      <c r="D374" t="s">
        <v>22</v>
      </c>
      <c r="E374" t="s">
        <v>22</v>
      </c>
      <c r="F374" t="s">
        <v>22</v>
      </c>
      <c r="G374" t="s">
        <v>22</v>
      </c>
      <c r="H374" t="s">
        <v>22</v>
      </c>
      <c r="I374" t="s">
        <v>22</v>
      </c>
      <c r="J374" t="s">
        <v>22</v>
      </c>
      <c r="K374" t="s">
        <v>22</v>
      </c>
      <c r="L374">
        <v>7.66199791818401E-3</v>
      </c>
      <c r="M374">
        <v>8.5706521286087395E-4</v>
      </c>
      <c r="N374">
        <v>19</v>
      </c>
      <c r="O374">
        <v>122</v>
      </c>
      <c r="P374" t="s">
        <v>22</v>
      </c>
      <c r="Q374" t="s">
        <v>22</v>
      </c>
      <c r="R374" t="s">
        <v>22</v>
      </c>
      <c r="S374" t="s">
        <v>22</v>
      </c>
      <c r="T374" t="s">
        <v>22</v>
      </c>
      <c r="U374" t="s">
        <v>22</v>
      </c>
      <c r="W374" t="s">
        <v>22</v>
      </c>
      <c r="X374" t="s">
        <v>1073</v>
      </c>
    </row>
    <row r="375" spans="1:24" x14ac:dyDescent="0.2">
      <c r="A375" t="s">
        <v>735</v>
      </c>
      <c r="B375" t="s">
        <v>736</v>
      </c>
      <c r="C375" t="s">
        <v>50</v>
      </c>
      <c r="D375" t="s">
        <v>22</v>
      </c>
      <c r="E375" t="s">
        <v>22</v>
      </c>
      <c r="F375" t="s">
        <v>22</v>
      </c>
      <c r="G375" t="s">
        <v>22</v>
      </c>
      <c r="H375" t="s">
        <v>22</v>
      </c>
      <c r="I375" t="s">
        <v>22</v>
      </c>
      <c r="J375" t="s">
        <v>22</v>
      </c>
      <c r="K375" t="s">
        <v>22</v>
      </c>
      <c r="L375">
        <v>7.7400112707348102E-3</v>
      </c>
      <c r="M375">
        <v>8.6718144051324499E-4</v>
      </c>
      <c r="N375">
        <v>15</v>
      </c>
      <c r="O375">
        <v>84</v>
      </c>
      <c r="P375" t="s">
        <v>22</v>
      </c>
      <c r="Q375" t="s">
        <v>22</v>
      </c>
      <c r="R375" t="s">
        <v>22</v>
      </c>
      <c r="S375" t="s">
        <v>22</v>
      </c>
      <c r="T375" t="s">
        <v>22</v>
      </c>
      <c r="U375" t="s">
        <v>22</v>
      </c>
      <c r="W375" t="s">
        <v>22</v>
      </c>
      <c r="X375" t="s">
        <v>737</v>
      </c>
    </row>
    <row r="376" spans="1:24" x14ac:dyDescent="0.2">
      <c r="A376" t="s">
        <v>279</v>
      </c>
      <c r="B376" t="s">
        <v>280</v>
      </c>
      <c r="C376" t="s">
        <v>50</v>
      </c>
      <c r="D376" t="s">
        <v>22</v>
      </c>
      <c r="E376" t="s">
        <v>22</v>
      </c>
      <c r="F376" t="s">
        <v>22</v>
      </c>
      <c r="G376" t="s">
        <v>22</v>
      </c>
      <c r="H376" t="s">
        <v>22</v>
      </c>
      <c r="I376" t="s">
        <v>22</v>
      </c>
      <c r="J376" t="s">
        <v>22</v>
      </c>
      <c r="K376" t="s">
        <v>22</v>
      </c>
      <c r="L376">
        <v>7.8117416709957404E-3</v>
      </c>
      <c r="M376">
        <v>8.7802321322261103E-4</v>
      </c>
      <c r="N376">
        <v>7</v>
      </c>
      <c r="O376">
        <v>20</v>
      </c>
      <c r="P376" t="s">
        <v>22</v>
      </c>
      <c r="Q376" t="s">
        <v>22</v>
      </c>
      <c r="R376" t="s">
        <v>22</v>
      </c>
      <c r="S376" t="s">
        <v>22</v>
      </c>
      <c r="T376" t="s">
        <v>22</v>
      </c>
      <c r="U376" t="s">
        <v>22</v>
      </c>
      <c r="W376" t="s">
        <v>22</v>
      </c>
      <c r="X376" t="s">
        <v>281</v>
      </c>
    </row>
    <row r="377" spans="1:24" x14ac:dyDescent="0.2">
      <c r="A377" t="s">
        <v>901</v>
      </c>
      <c r="B377" t="s">
        <v>902</v>
      </c>
      <c r="C377" t="s">
        <v>20</v>
      </c>
      <c r="D377" t="s">
        <v>22</v>
      </c>
      <c r="E377" t="s">
        <v>22</v>
      </c>
      <c r="F377" t="s">
        <v>22</v>
      </c>
      <c r="G377" t="s">
        <v>22</v>
      </c>
      <c r="H377" t="s">
        <v>22</v>
      </c>
      <c r="I377" t="s">
        <v>22</v>
      </c>
      <c r="J377" t="s">
        <v>22</v>
      </c>
      <c r="K377" t="s">
        <v>22</v>
      </c>
      <c r="L377">
        <v>7.8117416709957404E-3</v>
      </c>
      <c r="M377">
        <v>8.7802321322261103E-4</v>
      </c>
      <c r="N377">
        <v>7</v>
      </c>
      <c r="O377">
        <v>20</v>
      </c>
      <c r="P377" t="s">
        <v>22</v>
      </c>
      <c r="Q377" t="s">
        <v>22</v>
      </c>
      <c r="R377" t="s">
        <v>22</v>
      </c>
      <c r="S377" t="s">
        <v>22</v>
      </c>
      <c r="T377" t="s">
        <v>22</v>
      </c>
      <c r="U377" t="s">
        <v>22</v>
      </c>
      <c r="W377" t="s">
        <v>22</v>
      </c>
      <c r="X377" t="s">
        <v>903</v>
      </c>
    </row>
    <row r="378" spans="1:24" x14ac:dyDescent="0.2">
      <c r="A378" t="s">
        <v>683</v>
      </c>
      <c r="B378" t="s">
        <v>684</v>
      </c>
      <c r="C378" t="s">
        <v>20</v>
      </c>
      <c r="D378" t="s">
        <v>22</v>
      </c>
      <c r="E378" t="s">
        <v>22</v>
      </c>
      <c r="F378" t="s">
        <v>22</v>
      </c>
      <c r="G378" t="s">
        <v>22</v>
      </c>
      <c r="H378" t="s">
        <v>22</v>
      </c>
      <c r="I378" t="s">
        <v>22</v>
      </c>
      <c r="J378" t="s">
        <v>22</v>
      </c>
      <c r="K378" t="s">
        <v>22</v>
      </c>
      <c r="L378">
        <v>7.8942888314362508E-3</v>
      </c>
      <c r="M378">
        <v>8.9068891036447905E-4</v>
      </c>
      <c r="N378">
        <v>6</v>
      </c>
      <c r="O378">
        <v>14</v>
      </c>
      <c r="P378" t="s">
        <v>22</v>
      </c>
      <c r="Q378" t="s">
        <v>22</v>
      </c>
      <c r="R378" t="s">
        <v>22</v>
      </c>
      <c r="S378" t="s">
        <v>22</v>
      </c>
      <c r="T378" t="s">
        <v>22</v>
      </c>
      <c r="U378" t="s">
        <v>22</v>
      </c>
      <c r="W378" t="s">
        <v>22</v>
      </c>
      <c r="X378" t="s">
        <v>685</v>
      </c>
    </row>
    <row r="379" spans="1:24" x14ac:dyDescent="0.2">
      <c r="A379" t="s">
        <v>910</v>
      </c>
      <c r="B379" t="s">
        <v>911</v>
      </c>
      <c r="C379" t="s">
        <v>20</v>
      </c>
      <c r="D379" t="s">
        <v>22</v>
      </c>
      <c r="E379" t="s">
        <v>22</v>
      </c>
      <c r="F379" t="s">
        <v>22</v>
      </c>
      <c r="G379" t="s">
        <v>22</v>
      </c>
      <c r="H379" t="s">
        <v>22</v>
      </c>
      <c r="I379" t="s">
        <v>22</v>
      </c>
      <c r="J379" t="s">
        <v>22</v>
      </c>
      <c r="K379" t="s">
        <v>22</v>
      </c>
      <c r="L379">
        <v>7.8942888314362508E-3</v>
      </c>
      <c r="M379">
        <v>8.9068891036447905E-4</v>
      </c>
      <c r="N379">
        <v>6</v>
      </c>
      <c r="O379">
        <v>14</v>
      </c>
      <c r="P379" t="s">
        <v>22</v>
      </c>
      <c r="Q379" t="s">
        <v>22</v>
      </c>
      <c r="R379" t="s">
        <v>22</v>
      </c>
      <c r="S379" t="s">
        <v>22</v>
      </c>
      <c r="T379" t="s">
        <v>22</v>
      </c>
      <c r="U379" t="s">
        <v>22</v>
      </c>
      <c r="W379" t="s">
        <v>22</v>
      </c>
      <c r="X379" t="s">
        <v>912</v>
      </c>
    </row>
    <row r="380" spans="1:24" x14ac:dyDescent="0.2">
      <c r="A380" t="s">
        <v>958</v>
      </c>
      <c r="B380" t="s">
        <v>959</v>
      </c>
      <c r="C380" t="s">
        <v>20</v>
      </c>
      <c r="D380" t="s">
        <v>22</v>
      </c>
      <c r="E380" t="s">
        <v>22</v>
      </c>
      <c r="F380" t="s">
        <v>22</v>
      </c>
      <c r="G380" t="s">
        <v>22</v>
      </c>
      <c r="H380" t="s">
        <v>22</v>
      </c>
      <c r="I380" t="s">
        <v>22</v>
      </c>
      <c r="J380" t="s">
        <v>22</v>
      </c>
      <c r="K380" t="s">
        <v>22</v>
      </c>
      <c r="L380">
        <v>7.8942888314362508E-3</v>
      </c>
      <c r="M380">
        <v>8.9068891036447905E-4</v>
      </c>
      <c r="N380">
        <v>6</v>
      </c>
      <c r="O380">
        <v>14</v>
      </c>
      <c r="P380" t="s">
        <v>22</v>
      </c>
      <c r="Q380" t="s">
        <v>22</v>
      </c>
      <c r="R380" t="s">
        <v>22</v>
      </c>
      <c r="S380" t="s">
        <v>22</v>
      </c>
      <c r="T380" t="s">
        <v>22</v>
      </c>
      <c r="U380" t="s">
        <v>22</v>
      </c>
      <c r="W380" t="s">
        <v>22</v>
      </c>
      <c r="X380" t="s">
        <v>960</v>
      </c>
    </row>
    <row r="381" spans="1:24" x14ac:dyDescent="0.2">
      <c r="A381" t="s">
        <v>985</v>
      </c>
      <c r="B381" t="s">
        <v>986</v>
      </c>
      <c r="C381" t="s">
        <v>20</v>
      </c>
      <c r="D381" t="s">
        <v>22</v>
      </c>
      <c r="E381" t="s">
        <v>22</v>
      </c>
      <c r="F381" t="s">
        <v>22</v>
      </c>
      <c r="G381" t="s">
        <v>22</v>
      </c>
      <c r="H381" t="s">
        <v>22</v>
      </c>
      <c r="I381" t="s">
        <v>22</v>
      </c>
      <c r="J381" t="s">
        <v>22</v>
      </c>
      <c r="K381" t="s">
        <v>22</v>
      </c>
      <c r="L381">
        <v>7.8942888314362508E-3</v>
      </c>
      <c r="M381">
        <v>8.9068891036447905E-4</v>
      </c>
      <c r="N381">
        <v>6</v>
      </c>
      <c r="O381">
        <v>14</v>
      </c>
      <c r="P381" t="s">
        <v>22</v>
      </c>
      <c r="Q381" t="s">
        <v>22</v>
      </c>
      <c r="R381" t="s">
        <v>22</v>
      </c>
      <c r="S381" t="s">
        <v>22</v>
      </c>
      <c r="T381" t="s">
        <v>22</v>
      </c>
      <c r="U381" t="s">
        <v>22</v>
      </c>
      <c r="W381" t="s">
        <v>22</v>
      </c>
      <c r="X381" t="s">
        <v>987</v>
      </c>
    </row>
    <row r="382" spans="1:24" x14ac:dyDescent="0.2">
      <c r="A382" t="s">
        <v>300</v>
      </c>
      <c r="B382" t="s">
        <v>301</v>
      </c>
      <c r="C382" t="s">
        <v>50</v>
      </c>
      <c r="D382" t="s">
        <v>22</v>
      </c>
      <c r="E382" t="s">
        <v>22</v>
      </c>
      <c r="F382" t="s">
        <v>22</v>
      </c>
      <c r="G382" t="s">
        <v>22</v>
      </c>
      <c r="H382" t="s">
        <v>22</v>
      </c>
      <c r="I382" t="s">
        <v>22</v>
      </c>
      <c r="J382" t="s">
        <v>22</v>
      </c>
      <c r="K382" t="s">
        <v>22</v>
      </c>
      <c r="L382">
        <v>8.0322991090270007E-3</v>
      </c>
      <c r="M382">
        <v>9.0786108073121299E-4</v>
      </c>
      <c r="N382">
        <v>9</v>
      </c>
      <c r="O382">
        <v>34</v>
      </c>
      <c r="P382" t="s">
        <v>22</v>
      </c>
      <c r="Q382" t="s">
        <v>22</v>
      </c>
      <c r="R382" t="s">
        <v>22</v>
      </c>
      <c r="S382" t="s">
        <v>22</v>
      </c>
      <c r="T382" t="s">
        <v>22</v>
      </c>
      <c r="U382" t="s">
        <v>22</v>
      </c>
      <c r="W382" t="s">
        <v>22</v>
      </c>
      <c r="X382" t="s">
        <v>302</v>
      </c>
    </row>
    <row r="383" spans="1:24" x14ac:dyDescent="0.2">
      <c r="A383" t="s">
        <v>809</v>
      </c>
      <c r="B383" t="s">
        <v>810</v>
      </c>
      <c r="C383" t="s">
        <v>20</v>
      </c>
      <c r="D383" t="s">
        <v>22</v>
      </c>
      <c r="E383" t="s">
        <v>22</v>
      </c>
      <c r="F383" t="s">
        <v>22</v>
      </c>
      <c r="G383" t="s">
        <v>22</v>
      </c>
      <c r="H383" t="s">
        <v>22</v>
      </c>
      <c r="I383" t="s">
        <v>22</v>
      </c>
      <c r="J383" t="s">
        <v>22</v>
      </c>
      <c r="K383" t="s">
        <v>22</v>
      </c>
      <c r="L383">
        <v>8.0322991090270007E-3</v>
      </c>
      <c r="M383">
        <v>9.0786108073121299E-4</v>
      </c>
      <c r="N383">
        <v>9</v>
      </c>
      <c r="O383">
        <v>34</v>
      </c>
      <c r="P383" t="s">
        <v>22</v>
      </c>
      <c r="Q383" t="s">
        <v>22</v>
      </c>
      <c r="R383" t="s">
        <v>22</v>
      </c>
      <c r="S383" t="s">
        <v>22</v>
      </c>
      <c r="T383" t="s">
        <v>22</v>
      </c>
      <c r="U383" t="s">
        <v>22</v>
      </c>
      <c r="W383" t="s">
        <v>22</v>
      </c>
      <c r="X383" t="s">
        <v>811</v>
      </c>
    </row>
    <row r="384" spans="1:24" x14ac:dyDescent="0.2">
      <c r="A384" t="s">
        <v>710</v>
      </c>
      <c r="B384" t="s">
        <v>711</v>
      </c>
      <c r="C384" t="s">
        <v>25</v>
      </c>
      <c r="D384" t="s">
        <v>22</v>
      </c>
      <c r="E384" t="s">
        <v>22</v>
      </c>
      <c r="F384" t="s">
        <v>22</v>
      </c>
      <c r="G384" t="s">
        <v>22</v>
      </c>
      <c r="H384" t="s">
        <v>22</v>
      </c>
      <c r="I384" t="s">
        <v>22</v>
      </c>
      <c r="J384" t="s">
        <v>22</v>
      </c>
      <c r="K384" t="s">
        <v>22</v>
      </c>
      <c r="L384">
        <v>8.2394348609366192E-3</v>
      </c>
      <c r="M384">
        <v>9.3201256170034495E-4</v>
      </c>
      <c r="N384">
        <v>37</v>
      </c>
      <c r="O384">
        <v>318</v>
      </c>
      <c r="P384" t="s">
        <v>22</v>
      </c>
      <c r="Q384" t="s">
        <v>22</v>
      </c>
      <c r="R384" t="s">
        <v>22</v>
      </c>
      <c r="S384" t="s">
        <v>22</v>
      </c>
      <c r="T384" t="s">
        <v>22</v>
      </c>
      <c r="U384" t="s">
        <v>22</v>
      </c>
      <c r="W384" t="s">
        <v>22</v>
      </c>
      <c r="X384" t="s">
        <v>712</v>
      </c>
    </row>
    <row r="385" spans="1:24" x14ac:dyDescent="0.2">
      <c r="A385" t="s">
        <v>729</v>
      </c>
      <c r="B385" t="s">
        <v>730</v>
      </c>
      <c r="C385" t="s">
        <v>20</v>
      </c>
      <c r="D385" t="s">
        <v>22</v>
      </c>
      <c r="E385" t="s">
        <v>22</v>
      </c>
      <c r="F385" t="s">
        <v>22</v>
      </c>
      <c r="G385" t="s">
        <v>22</v>
      </c>
      <c r="H385" t="s">
        <v>22</v>
      </c>
      <c r="I385" t="s">
        <v>22</v>
      </c>
      <c r="J385" t="s">
        <v>22</v>
      </c>
      <c r="K385" t="s">
        <v>22</v>
      </c>
      <c r="L385">
        <v>8.2950685083013308E-3</v>
      </c>
      <c r="M385">
        <v>9.4202905673769401E-4</v>
      </c>
      <c r="N385">
        <v>8</v>
      </c>
      <c r="O385">
        <v>27</v>
      </c>
      <c r="P385" t="s">
        <v>22</v>
      </c>
      <c r="Q385" t="s">
        <v>22</v>
      </c>
      <c r="R385" t="s">
        <v>22</v>
      </c>
      <c r="S385" t="s">
        <v>22</v>
      </c>
      <c r="T385" t="s">
        <v>22</v>
      </c>
      <c r="U385" t="s">
        <v>22</v>
      </c>
      <c r="W385" t="s">
        <v>22</v>
      </c>
      <c r="X385" t="s">
        <v>731</v>
      </c>
    </row>
    <row r="386" spans="1:24" x14ac:dyDescent="0.2">
      <c r="A386" t="s">
        <v>1012</v>
      </c>
      <c r="B386" t="s">
        <v>1013</v>
      </c>
      <c r="C386" t="s">
        <v>25</v>
      </c>
      <c r="D386" t="s">
        <v>22</v>
      </c>
      <c r="E386" t="s">
        <v>22</v>
      </c>
      <c r="F386" t="s">
        <v>22</v>
      </c>
      <c r="G386" t="s">
        <v>22</v>
      </c>
      <c r="H386" t="s">
        <v>22</v>
      </c>
      <c r="I386" t="s">
        <v>22</v>
      </c>
      <c r="J386" t="s">
        <v>22</v>
      </c>
      <c r="K386" t="s">
        <v>22</v>
      </c>
      <c r="L386">
        <v>8.2950685083013308E-3</v>
      </c>
      <c r="M386">
        <v>9.4202905673769401E-4</v>
      </c>
      <c r="N386">
        <v>8</v>
      </c>
      <c r="O386">
        <v>27</v>
      </c>
      <c r="P386" t="s">
        <v>22</v>
      </c>
      <c r="Q386" t="s">
        <v>22</v>
      </c>
      <c r="R386" t="s">
        <v>22</v>
      </c>
      <c r="S386" t="s">
        <v>22</v>
      </c>
      <c r="T386" t="s">
        <v>22</v>
      </c>
      <c r="U386" t="s">
        <v>22</v>
      </c>
      <c r="W386" t="s">
        <v>22</v>
      </c>
      <c r="X386" t="s">
        <v>1014</v>
      </c>
    </row>
    <row r="387" spans="1:24" x14ac:dyDescent="0.2">
      <c r="A387" t="s">
        <v>1080</v>
      </c>
      <c r="B387" t="s">
        <v>1081</v>
      </c>
      <c r="C387" t="s">
        <v>20</v>
      </c>
      <c r="D387" t="s">
        <v>22</v>
      </c>
      <c r="E387" t="s">
        <v>22</v>
      </c>
      <c r="F387" t="s">
        <v>22</v>
      </c>
      <c r="G387" t="s">
        <v>22</v>
      </c>
      <c r="H387" t="s">
        <v>22</v>
      </c>
      <c r="I387" t="s">
        <v>22</v>
      </c>
      <c r="J387" t="s">
        <v>22</v>
      </c>
      <c r="K387" t="s">
        <v>22</v>
      </c>
      <c r="L387">
        <v>8.2950685083013308E-3</v>
      </c>
      <c r="M387">
        <v>9.4202905673769401E-4</v>
      </c>
      <c r="N387">
        <v>8</v>
      </c>
      <c r="O387">
        <v>27</v>
      </c>
      <c r="P387" t="s">
        <v>22</v>
      </c>
      <c r="Q387" t="s">
        <v>22</v>
      </c>
      <c r="R387" t="s">
        <v>22</v>
      </c>
      <c r="S387" t="s">
        <v>22</v>
      </c>
      <c r="T387" t="s">
        <v>22</v>
      </c>
      <c r="U387" t="s">
        <v>22</v>
      </c>
      <c r="W387" t="s">
        <v>22</v>
      </c>
      <c r="X387" t="s">
        <v>1082</v>
      </c>
    </row>
    <row r="388" spans="1:24" x14ac:dyDescent="0.2">
      <c r="A388" t="s">
        <v>1059</v>
      </c>
      <c r="B388" t="s">
        <v>1060</v>
      </c>
      <c r="C388" t="s">
        <v>20</v>
      </c>
      <c r="D388" t="s">
        <v>22</v>
      </c>
      <c r="E388" t="s">
        <v>22</v>
      </c>
      <c r="F388" t="s">
        <v>22</v>
      </c>
      <c r="G388" t="s">
        <v>22</v>
      </c>
      <c r="H388" t="s">
        <v>22</v>
      </c>
      <c r="I388" t="s">
        <v>22</v>
      </c>
      <c r="J388" t="s">
        <v>22</v>
      </c>
      <c r="K388" t="s">
        <v>22</v>
      </c>
      <c r="L388">
        <v>8.4832249993156607E-3</v>
      </c>
      <c r="M388">
        <v>9.6492019697755099E-4</v>
      </c>
      <c r="N388">
        <v>10</v>
      </c>
      <c r="O388">
        <v>42</v>
      </c>
      <c r="P388" t="s">
        <v>22</v>
      </c>
      <c r="Q388" t="s">
        <v>22</v>
      </c>
      <c r="R388" t="s">
        <v>22</v>
      </c>
      <c r="S388" t="s">
        <v>22</v>
      </c>
      <c r="T388" t="s">
        <v>22</v>
      </c>
      <c r="U388" t="s">
        <v>22</v>
      </c>
      <c r="W388" t="s">
        <v>22</v>
      </c>
      <c r="X388" t="s">
        <v>1061</v>
      </c>
    </row>
    <row r="389" spans="1:24" x14ac:dyDescent="0.2">
      <c r="A389" t="s">
        <v>844</v>
      </c>
      <c r="B389" t="s">
        <v>845</v>
      </c>
      <c r="C389" t="s">
        <v>20</v>
      </c>
      <c r="D389" t="s">
        <v>22</v>
      </c>
      <c r="E389" t="s">
        <v>22</v>
      </c>
      <c r="F389" t="s">
        <v>22</v>
      </c>
      <c r="G389" t="s">
        <v>22</v>
      </c>
      <c r="H389" t="s">
        <v>22</v>
      </c>
      <c r="I389" t="s">
        <v>22</v>
      </c>
      <c r="J389" t="s">
        <v>22</v>
      </c>
      <c r="K389" t="s">
        <v>22</v>
      </c>
      <c r="L389">
        <v>8.8224350198301306E-3</v>
      </c>
      <c r="M389">
        <v>1.00587956505829E-3</v>
      </c>
      <c r="N389">
        <v>5</v>
      </c>
      <c r="O389">
        <v>9</v>
      </c>
      <c r="P389" t="s">
        <v>22</v>
      </c>
      <c r="Q389" t="s">
        <v>22</v>
      </c>
      <c r="R389" t="s">
        <v>22</v>
      </c>
      <c r="S389" t="s">
        <v>22</v>
      </c>
      <c r="T389" t="s">
        <v>22</v>
      </c>
      <c r="U389" t="s">
        <v>22</v>
      </c>
      <c r="W389" t="s">
        <v>22</v>
      </c>
      <c r="X389" t="s">
        <v>846</v>
      </c>
    </row>
    <row r="390" spans="1:24" x14ac:dyDescent="0.2">
      <c r="A390" t="s">
        <v>904</v>
      </c>
      <c r="B390" t="s">
        <v>905</v>
      </c>
      <c r="C390" t="s">
        <v>20</v>
      </c>
      <c r="D390" t="s">
        <v>22</v>
      </c>
      <c r="E390" t="s">
        <v>22</v>
      </c>
      <c r="F390" t="s">
        <v>22</v>
      </c>
      <c r="G390" t="s">
        <v>22</v>
      </c>
      <c r="H390" t="s">
        <v>22</v>
      </c>
      <c r="I390" t="s">
        <v>22</v>
      </c>
      <c r="J390" t="s">
        <v>22</v>
      </c>
      <c r="K390" t="s">
        <v>22</v>
      </c>
      <c r="L390">
        <v>8.8224350198301306E-3</v>
      </c>
      <c r="M390">
        <v>1.00587956505829E-3</v>
      </c>
      <c r="N390">
        <v>5</v>
      </c>
      <c r="O390">
        <v>9</v>
      </c>
      <c r="P390" t="s">
        <v>22</v>
      </c>
      <c r="Q390" t="s">
        <v>22</v>
      </c>
      <c r="R390" t="s">
        <v>22</v>
      </c>
      <c r="S390" t="s">
        <v>22</v>
      </c>
      <c r="T390" t="s">
        <v>22</v>
      </c>
      <c r="U390" t="s">
        <v>22</v>
      </c>
      <c r="W390" t="s">
        <v>22</v>
      </c>
      <c r="X390" t="s">
        <v>906</v>
      </c>
    </row>
    <row r="391" spans="1:24" x14ac:dyDescent="0.2">
      <c r="A391" t="s">
        <v>961</v>
      </c>
      <c r="B391" t="s">
        <v>962</v>
      </c>
      <c r="C391" t="s">
        <v>50</v>
      </c>
      <c r="D391" t="s">
        <v>22</v>
      </c>
      <c r="E391" t="s">
        <v>22</v>
      </c>
      <c r="F391" t="s">
        <v>22</v>
      </c>
      <c r="G391" t="s">
        <v>22</v>
      </c>
      <c r="H391" t="s">
        <v>22</v>
      </c>
      <c r="I391" t="s">
        <v>22</v>
      </c>
      <c r="J391" t="s">
        <v>22</v>
      </c>
      <c r="K391" t="s">
        <v>22</v>
      </c>
      <c r="L391">
        <v>8.8224350198301306E-3</v>
      </c>
      <c r="M391">
        <v>1.00587956505829E-3</v>
      </c>
      <c r="N391">
        <v>5</v>
      </c>
      <c r="O391">
        <v>9</v>
      </c>
      <c r="P391" t="s">
        <v>22</v>
      </c>
      <c r="Q391" t="s">
        <v>22</v>
      </c>
      <c r="R391" t="s">
        <v>22</v>
      </c>
      <c r="S391" t="s">
        <v>22</v>
      </c>
      <c r="T391" t="s">
        <v>22</v>
      </c>
      <c r="U391" t="s">
        <v>22</v>
      </c>
      <c r="W391" t="s">
        <v>22</v>
      </c>
      <c r="X391" t="s">
        <v>963</v>
      </c>
    </row>
    <row r="392" spans="1:24" x14ac:dyDescent="0.2">
      <c r="A392" t="s">
        <v>970</v>
      </c>
      <c r="B392" t="s">
        <v>971</v>
      </c>
      <c r="C392" t="s">
        <v>20</v>
      </c>
      <c r="D392" t="s">
        <v>22</v>
      </c>
      <c r="E392" t="s">
        <v>22</v>
      </c>
      <c r="F392" t="s">
        <v>22</v>
      </c>
      <c r="G392" t="s">
        <v>22</v>
      </c>
      <c r="H392" t="s">
        <v>22</v>
      </c>
      <c r="I392" t="s">
        <v>22</v>
      </c>
      <c r="J392" t="s">
        <v>22</v>
      </c>
      <c r="K392" t="s">
        <v>22</v>
      </c>
      <c r="L392">
        <v>9.16360743537303E-3</v>
      </c>
      <c r="M392">
        <v>1.04642325682687E-3</v>
      </c>
      <c r="N392">
        <v>12</v>
      </c>
      <c r="O392">
        <v>59</v>
      </c>
      <c r="P392" t="s">
        <v>22</v>
      </c>
      <c r="Q392" t="s">
        <v>22</v>
      </c>
      <c r="R392" t="s">
        <v>22</v>
      </c>
      <c r="S392" t="s">
        <v>22</v>
      </c>
      <c r="T392" t="s">
        <v>22</v>
      </c>
      <c r="U392" t="s">
        <v>22</v>
      </c>
      <c r="W392" t="s">
        <v>22</v>
      </c>
      <c r="X392" t="s">
        <v>972</v>
      </c>
    </row>
    <row r="393" spans="1:24" x14ac:dyDescent="0.2">
      <c r="A393" t="s">
        <v>1172</v>
      </c>
      <c r="B393" t="s">
        <v>1173</v>
      </c>
      <c r="C393" t="s">
        <v>50</v>
      </c>
      <c r="D393" t="s">
        <v>22</v>
      </c>
      <c r="E393" t="s">
        <v>22</v>
      </c>
      <c r="F393" t="s">
        <v>22</v>
      </c>
      <c r="G393" t="s">
        <v>22</v>
      </c>
      <c r="H393" t="s">
        <v>22</v>
      </c>
      <c r="I393" t="s">
        <v>22</v>
      </c>
      <c r="J393" t="s">
        <v>22</v>
      </c>
      <c r="K393" t="s">
        <v>22</v>
      </c>
      <c r="L393">
        <v>9.16360743537303E-3</v>
      </c>
      <c r="M393">
        <v>1.04642325682687E-3</v>
      </c>
      <c r="N393">
        <v>12</v>
      </c>
      <c r="O393">
        <v>59</v>
      </c>
      <c r="P393" t="s">
        <v>22</v>
      </c>
      <c r="Q393" t="s">
        <v>22</v>
      </c>
      <c r="R393" t="s">
        <v>22</v>
      </c>
      <c r="S393" t="s">
        <v>22</v>
      </c>
      <c r="T393" t="s">
        <v>22</v>
      </c>
      <c r="U393" t="s">
        <v>22</v>
      </c>
      <c r="W393" t="s">
        <v>22</v>
      </c>
      <c r="X393" t="s">
        <v>1174</v>
      </c>
    </row>
    <row r="394" spans="1:24" x14ac:dyDescent="0.2">
      <c r="A394" t="s">
        <v>1000</v>
      </c>
      <c r="B394" t="s">
        <v>1001</v>
      </c>
      <c r="C394" t="s">
        <v>20</v>
      </c>
      <c r="D394" t="s">
        <v>22</v>
      </c>
      <c r="E394" t="s">
        <v>22</v>
      </c>
      <c r="F394" t="s">
        <v>22</v>
      </c>
      <c r="G394" t="s">
        <v>22</v>
      </c>
      <c r="H394" t="s">
        <v>22</v>
      </c>
      <c r="I394" t="s">
        <v>22</v>
      </c>
      <c r="J394" t="s">
        <v>22</v>
      </c>
      <c r="K394" t="s">
        <v>22</v>
      </c>
      <c r="L394">
        <v>9.4501471946162197E-3</v>
      </c>
      <c r="M394">
        <v>1.08084096650876E-3</v>
      </c>
      <c r="N394">
        <v>9</v>
      </c>
      <c r="O394">
        <v>35</v>
      </c>
      <c r="P394" t="s">
        <v>22</v>
      </c>
      <c r="Q394" t="s">
        <v>22</v>
      </c>
      <c r="R394" t="s">
        <v>22</v>
      </c>
      <c r="S394" t="s">
        <v>22</v>
      </c>
      <c r="T394" t="s">
        <v>22</v>
      </c>
      <c r="U394" t="s">
        <v>22</v>
      </c>
      <c r="W394" t="s">
        <v>22</v>
      </c>
      <c r="X394" t="s">
        <v>1002</v>
      </c>
    </row>
    <row r="395" spans="1:24" x14ac:dyDescent="0.2">
      <c r="A395" t="s">
        <v>333</v>
      </c>
      <c r="B395" t="s">
        <v>334</v>
      </c>
      <c r="C395" t="s">
        <v>25</v>
      </c>
      <c r="D395" t="s">
        <v>22</v>
      </c>
      <c r="E395" t="s">
        <v>22</v>
      </c>
      <c r="F395" t="s">
        <v>22</v>
      </c>
      <c r="G395" t="s">
        <v>22</v>
      </c>
      <c r="H395" t="s">
        <v>22</v>
      </c>
      <c r="I395" t="s">
        <v>22</v>
      </c>
      <c r="J395" t="s">
        <v>22</v>
      </c>
      <c r="K395" t="s">
        <v>22</v>
      </c>
      <c r="L395">
        <v>9.4904563829982594E-3</v>
      </c>
      <c r="M395">
        <v>1.08630324879458E-3</v>
      </c>
      <c r="N395">
        <v>13</v>
      </c>
      <c r="O395">
        <v>68</v>
      </c>
      <c r="P395" t="s">
        <v>22</v>
      </c>
      <c r="Q395" t="s">
        <v>22</v>
      </c>
      <c r="R395" t="s">
        <v>22</v>
      </c>
      <c r="S395" t="s">
        <v>22</v>
      </c>
      <c r="T395" t="s">
        <v>22</v>
      </c>
      <c r="U395" t="s">
        <v>22</v>
      </c>
      <c r="W395" t="s">
        <v>22</v>
      </c>
      <c r="X395" t="s">
        <v>335</v>
      </c>
    </row>
    <row r="396" spans="1:24" x14ac:dyDescent="0.2">
      <c r="A396" t="s">
        <v>1018</v>
      </c>
      <c r="B396" t="s">
        <v>1019</v>
      </c>
      <c r="C396" t="s">
        <v>20</v>
      </c>
      <c r="D396" t="s">
        <v>22</v>
      </c>
      <c r="E396" t="s">
        <v>22</v>
      </c>
      <c r="F396" t="s">
        <v>22</v>
      </c>
      <c r="G396" t="s">
        <v>22</v>
      </c>
      <c r="H396" t="s">
        <v>22</v>
      </c>
      <c r="I396" t="s">
        <v>22</v>
      </c>
      <c r="J396" t="s">
        <v>22</v>
      </c>
      <c r="K396" t="s">
        <v>22</v>
      </c>
      <c r="L396">
        <v>9.6486045383651197E-3</v>
      </c>
      <c r="M396">
        <v>1.10613771393233E-3</v>
      </c>
      <c r="N396">
        <v>11</v>
      </c>
      <c r="O396">
        <v>51</v>
      </c>
      <c r="P396" t="s">
        <v>22</v>
      </c>
      <c r="Q396" t="s">
        <v>22</v>
      </c>
      <c r="R396" t="s">
        <v>22</v>
      </c>
      <c r="S396" t="s">
        <v>22</v>
      </c>
      <c r="T396" t="s">
        <v>22</v>
      </c>
      <c r="U396" t="s">
        <v>22</v>
      </c>
      <c r="W396" t="s">
        <v>22</v>
      </c>
      <c r="X396" t="s">
        <v>1020</v>
      </c>
    </row>
    <row r="397" spans="1:24" x14ac:dyDescent="0.2">
      <c r="A397" t="s">
        <v>824</v>
      </c>
      <c r="B397" t="s">
        <v>825</v>
      </c>
      <c r="C397" t="s">
        <v>20</v>
      </c>
      <c r="D397" t="s">
        <v>22</v>
      </c>
      <c r="E397" t="s">
        <v>22</v>
      </c>
      <c r="F397" t="s">
        <v>22</v>
      </c>
      <c r="G397" t="s">
        <v>22</v>
      </c>
      <c r="H397" t="s">
        <v>22</v>
      </c>
      <c r="I397" t="s">
        <v>22</v>
      </c>
      <c r="J397" t="s">
        <v>22</v>
      </c>
      <c r="K397" t="s">
        <v>22</v>
      </c>
      <c r="L397">
        <v>9.6762297320719202E-3</v>
      </c>
      <c r="M397">
        <v>1.1101734085275101E-3</v>
      </c>
      <c r="N397">
        <v>7</v>
      </c>
      <c r="O397">
        <v>21</v>
      </c>
      <c r="P397" t="s">
        <v>22</v>
      </c>
      <c r="Q397" t="s">
        <v>22</v>
      </c>
      <c r="R397" t="s">
        <v>22</v>
      </c>
      <c r="S397" t="s">
        <v>22</v>
      </c>
      <c r="T397" t="s">
        <v>22</v>
      </c>
      <c r="U397" t="s">
        <v>22</v>
      </c>
      <c r="W397" t="s">
        <v>22</v>
      </c>
      <c r="X397" t="s">
        <v>826</v>
      </c>
    </row>
    <row r="398" spans="1:24" x14ac:dyDescent="0.2">
      <c r="A398" t="s">
        <v>686</v>
      </c>
      <c r="B398" t="s">
        <v>687</v>
      </c>
      <c r="C398" t="s">
        <v>25</v>
      </c>
      <c r="D398" t="s">
        <v>22</v>
      </c>
      <c r="E398" t="s">
        <v>22</v>
      </c>
      <c r="F398" t="s">
        <v>22</v>
      </c>
      <c r="G398" t="s">
        <v>22</v>
      </c>
      <c r="H398" t="s">
        <v>22</v>
      </c>
      <c r="I398" t="s">
        <v>22</v>
      </c>
      <c r="J398" t="s">
        <v>22</v>
      </c>
      <c r="K398" t="s">
        <v>22</v>
      </c>
      <c r="L398">
        <v>9.9800130353850207E-3</v>
      </c>
      <c r="M398">
        <v>1.1477149383542699E-3</v>
      </c>
      <c r="N398">
        <v>8</v>
      </c>
      <c r="O398">
        <v>28</v>
      </c>
      <c r="P398" t="s">
        <v>22</v>
      </c>
      <c r="Q398" t="s">
        <v>22</v>
      </c>
      <c r="R398" t="s">
        <v>22</v>
      </c>
      <c r="S398" t="s">
        <v>22</v>
      </c>
      <c r="T398" t="s">
        <v>22</v>
      </c>
      <c r="U398" t="s">
        <v>22</v>
      </c>
      <c r="W398" t="s">
        <v>22</v>
      </c>
      <c r="X398" t="s">
        <v>688</v>
      </c>
    </row>
    <row r="399" spans="1:24" x14ac:dyDescent="0.2">
      <c r="A399" t="s">
        <v>701</v>
      </c>
      <c r="B399" t="s">
        <v>702</v>
      </c>
      <c r="C399" t="s">
        <v>25</v>
      </c>
      <c r="D399" t="s">
        <v>22</v>
      </c>
      <c r="E399" t="s">
        <v>22</v>
      </c>
      <c r="F399" t="s">
        <v>22</v>
      </c>
      <c r="G399" t="s">
        <v>22</v>
      </c>
      <c r="H399" t="s">
        <v>22</v>
      </c>
      <c r="I399" t="s">
        <v>22</v>
      </c>
      <c r="J399" t="s">
        <v>22</v>
      </c>
      <c r="K399" t="s">
        <v>22</v>
      </c>
      <c r="L399">
        <v>9.9800130353850207E-3</v>
      </c>
      <c r="M399">
        <v>1.1477149383542699E-3</v>
      </c>
      <c r="N399">
        <v>8</v>
      </c>
      <c r="O399">
        <v>28</v>
      </c>
      <c r="P399" t="s">
        <v>22</v>
      </c>
      <c r="Q399" t="s">
        <v>22</v>
      </c>
      <c r="R399" t="s">
        <v>22</v>
      </c>
      <c r="S399" t="s">
        <v>22</v>
      </c>
      <c r="T399" t="s">
        <v>22</v>
      </c>
      <c r="U399" t="s">
        <v>22</v>
      </c>
      <c r="W399" t="s">
        <v>22</v>
      </c>
      <c r="X399" t="s">
        <v>703</v>
      </c>
    </row>
  </sheetData>
  <sortState xmlns:xlrd2="http://schemas.microsoft.com/office/spreadsheetml/2017/richdata2" ref="A2:T409">
    <sortCondition ref="D1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"/>
  <sheetViews>
    <sheetView workbookViewId="0">
      <selection sqref="A1:XFD1048576"/>
    </sheetView>
  </sheetViews>
  <sheetFormatPr baseColWidth="10" defaultRowHeight="16" x14ac:dyDescent="0.2"/>
  <cols>
    <col min="7" max="7" width="10.83203125" style="2"/>
  </cols>
  <sheetData>
    <row r="1" spans="1:9" x14ac:dyDescent="0.2">
      <c r="A1" t="s">
        <v>1201</v>
      </c>
      <c r="B1" t="s">
        <v>1202</v>
      </c>
      <c r="C1" t="s">
        <v>1203</v>
      </c>
      <c r="D1" t="s">
        <v>1204</v>
      </c>
      <c r="E1" t="s">
        <v>1205</v>
      </c>
      <c r="F1" t="s">
        <v>1206</v>
      </c>
      <c r="G1" t="s">
        <v>1207</v>
      </c>
      <c r="H1" s="2" t="s">
        <v>1208</v>
      </c>
      <c r="I1" t="s">
        <v>1209</v>
      </c>
    </row>
    <row r="2" spans="1:9" x14ac:dyDescent="0.2">
      <c r="A2" t="s">
        <v>1210</v>
      </c>
      <c r="B2" t="s">
        <v>1211</v>
      </c>
      <c r="C2" t="s">
        <v>1212</v>
      </c>
      <c r="D2" s="1">
        <v>4.2068666690195102E-6</v>
      </c>
      <c r="E2" s="1">
        <v>2.4855933051813902E-8</v>
      </c>
      <c r="F2">
        <v>137</v>
      </c>
      <c r="G2">
        <v>1732</v>
      </c>
      <c r="H2" s="2">
        <f>F2/(SUM(F2,G2))</f>
        <v>7.3301230604601392E-2</v>
      </c>
      <c r="I2" t="s">
        <v>1213</v>
      </c>
    </row>
    <row r="3" spans="1:9" x14ac:dyDescent="0.2">
      <c r="A3" t="s">
        <v>1210</v>
      </c>
      <c r="B3" t="s">
        <v>1214</v>
      </c>
      <c r="C3" t="s">
        <v>1215</v>
      </c>
      <c r="D3" s="1">
        <v>6.9140163625948405E-21</v>
      </c>
      <c r="E3" s="1">
        <v>1.02127272711888E-23</v>
      </c>
      <c r="F3">
        <v>32</v>
      </c>
      <c r="G3">
        <v>42</v>
      </c>
      <c r="H3" s="2">
        <f t="shared" ref="H3:H37" si="0">F3/(SUM(F3,G3))</f>
        <v>0.43243243243243246</v>
      </c>
      <c r="I3" t="s">
        <v>1216</v>
      </c>
    </row>
    <row r="4" spans="1:9" x14ac:dyDescent="0.2">
      <c r="A4" t="s">
        <v>1210</v>
      </c>
      <c r="B4" t="s">
        <v>1217</v>
      </c>
      <c r="C4" t="s">
        <v>1218</v>
      </c>
      <c r="D4" s="1">
        <v>1.6503028853419901E-6</v>
      </c>
      <c r="E4" s="1">
        <v>4.8753408725021996E-9</v>
      </c>
      <c r="F4">
        <v>17</v>
      </c>
      <c r="G4">
        <v>50</v>
      </c>
      <c r="H4" s="2">
        <f t="shared" si="0"/>
        <v>0.2537313432835821</v>
      </c>
      <c r="I4" t="s">
        <v>1219</v>
      </c>
    </row>
    <row r="5" spans="1:9" x14ac:dyDescent="0.2">
      <c r="A5" t="s">
        <v>1210</v>
      </c>
      <c r="B5" t="s">
        <v>1220</v>
      </c>
      <c r="C5" t="s">
        <v>1221</v>
      </c>
      <c r="D5">
        <v>1.6890235284171801E-2</v>
      </c>
      <c r="E5" s="1">
        <v>1.4969189321274799E-4</v>
      </c>
      <c r="F5">
        <v>16</v>
      </c>
      <c r="G5">
        <v>108</v>
      </c>
      <c r="H5" s="2">
        <f t="shared" si="0"/>
        <v>0.12903225806451613</v>
      </c>
      <c r="I5" t="s">
        <v>21</v>
      </c>
    </row>
    <row r="6" spans="1:9" x14ac:dyDescent="0.2">
      <c r="A6" t="s">
        <v>1210</v>
      </c>
      <c r="B6" t="s">
        <v>1222</v>
      </c>
      <c r="C6" t="s">
        <v>1223</v>
      </c>
      <c r="D6">
        <v>3.47145403306484E-3</v>
      </c>
      <c r="E6" s="1">
        <v>2.5638508368278E-5</v>
      </c>
      <c r="F6">
        <v>15</v>
      </c>
      <c r="G6">
        <v>81</v>
      </c>
      <c r="H6" s="2">
        <f t="shared" si="0"/>
        <v>0.15625</v>
      </c>
      <c r="I6" t="s">
        <v>1224</v>
      </c>
    </row>
    <row r="7" spans="1:9" x14ac:dyDescent="0.2">
      <c r="A7" t="s">
        <v>1210</v>
      </c>
      <c r="B7" t="s">
        <v>1225</v>
      </c>
      <c r="C7" t="s">
        <v>1226</v>
      </c>
      <c r="D7" s="1">
        <v>4.2068666690195102E-6</v>
      </c>
      <c r="E7" s="1">
        <v>2.09839589379479E-8</v>
      </c>
      <c r="F7">
        <v>14</v>
      </c>
      <c r="G7">
        <v>35</v>
      </c>
      <c r="H7" s="2">
        <f t="shared" si="0"/>
        <v>0.2857142857142857</v>
      </c>
      <c r="I7" t="s">
        <v>1227</v>
      </c>
    </row>
    <row r="8" spans="1:9" x14ac:dyDescent="0.2">
      <c r="A8" t="s">
        <v>1210</v>
      </c>
      <c r="B8" t="s">
        <v>1228</v>
      </c>
      <c r="C8" t="s">
        <v>1229</v>
      </c>
      <c r="D8">
        <v>3.6577180742469802E-2</v>
      </c>
      <c r="E8" s="1">
        <v>4.3222665574558101E-4</v>
      </c>
      <c r="F8">
        <v>6</v>
      </c>
      <c r="G8">
        <v>17</v>
      </c>
      <c r="H8" s="2">
        <f t="shared" si="0"/>
        <v>0.2608695652173913</v>
      </c>
      <c r="I8" t="s">
        <v>1230</v>
      </c>
    </row>
    <row r="9" spans="1:9" x14ac:dyDescent="0.2">
      <c r="A9" t="s">
        <v>1210</v>
      </c>
      <c r="B9" t="s">
        <v>1231</v>
      </c>
      <c r="C9" t="s">
        <v>1232</v>
      </c>
      <c r="D9">
        <v>3.4118399354142098E-2</v>
      </c>
      <c r="E9" s="1">
        <v>3.52775177960111E-4</v>
      </c>
      <c r="F9">
        <v>3</v>
      </c>
      <c r="G9">
        <v>1</v>
      </c>
      <c r="H9" s="2">
        <f t="shared" si="0"/>
        <v>0.75</v>
      </c>
      <c r="I9" t="s">
        <v>1233</v>
      </c>
    </row>
    <row r="10" spans="1:9" x14ac:dyDescent="0.2">
      <c r="A10" t="s">
        <v>1234</v>
      </c>
      <c r="B10" t="s">
        <v>1212</v>
      </c>
      <c r="C10" t="s">
        <v>1211</v>
      </c>
      <c r="D10" s="1">
        <v>1.0460289916770899E-27</v>
      </c>
      <c r="E10" s="1">
        <v>1.5450945224181599E-30</v>
      </c>
      <c r="F10">
        <v>246</v>
      </c>
      <c r="G10">
        <v>1623</v>
      </c>
      <c r="H10" s="2">
        <f t="shared" si="0"/>
        <v>0.13162118780096307</v>
      </c>
      <c r="I10" t="s">
        <v>1235</v>
      </c>
    </row>
    <row r="11" spans="1:9" x14ac:dyDescent="0.2">
      <c r="A11" t="s">
        <v>1234</v>
      </c>
      <c r="B11" t="s">
        <v>1236</v>
      </c>
      <c r="C11" t="s">
        <v>1237</v>
      </c>
      <c r="D11" s="1">
        <v>1.32953624147414E-20</v>
      </c>
      <c r="E11" s="1">
        <v>3.9277289260683798E-23</v>
      </c>
      <c r="F11">
        <v>131</v>
      </c>
      <c r="G11">
        <v>711</v>
      </c>
      <c r="H11" s="2">
        <f t="shared" si="0"/>
        <v>0.15558194774346792</v>
      </c>
      <c r="I11" t="s">
        <v>1238</v>
      </c>
    </row>
    <row r="12" spans="1:9" x14ac:dyDescent="0.2">
      <c r="A12" t="s">
        <v>1234</v>
      </c>
      <c r="B12" t="s">
        <v>1239</v>
      </c>
      <c r="C12" t="s">
        <v>1240</v>
      </c>
      <c r="D12" s="1">
        <v>8.0586396434273203E-10</v>
      </c>
      <c r="E12" s="1">
        <v>3.5710367696132898E-12</v>
      </c>
      <c r="F12">
        <v>71</v>
      </c>
      <c r="G12">
        <v>409</v>
      </c>
      <c r="H12" s="2">
        <f t="shared" si="0"/>
        <v>0.14791666666666667</v>
      </c>
      <c r="I12" t="s">
        <v>1241</v>
      </c>
    </row>
    <row r="13" spans="1:9" x14ac:dyDescent="0.2">
      <c r="A13" t="s">
        <v>1234</v>
      </c>
      <c r="B13" t="s">
        <v>1242</v>
      </c>
      <c r="C13" t="s">
        <v>1243</v>
      </c>
      <c r="D13" s="1">
        <v>4.2354329928063198E-6</v>
      </c>
      <c r="E13" s="1">
        <v>2.50247148762559E-8</v>
      </c>
      <c r="F13">
        <v>39</v>
      </c>
      <c r="G13">
        <v>204</v>
      </c>
      <c r="H13" s="2">
        <f t="shared" si="0"/>
        <v>0.16049382716049382</v>
      </c>
      <c r="I13" t="s">
        <v>1244</v>
      </c>
    </row>
    <row r="14" spans="1:9" x14ac:dyDescent="0.2">
      <c r="A14" t="s">
        <v>1234</v>
      </c>
      <c r="B14" t="s">
        <v>1245</v>
      </c>
      <c r="C14" t="s">
        <v>1246</v>
      </c>
      <c r="D14" s="1">
        <v>1.0393925108984199E-5</v>
      </c>
      <c r="E14" s="1">
        <v>7.6764587215540805E-8</v>
      </c>
      <c r="F14">
        <v>11</v>
      </c>
      <c r="G14">
        <v>14</v>
      </c>
      <c r="H14" s="2">
        <f t="shared" si="0"/>
        <v>0.44</v>
      </c>
      <c r="I14" t="s">
        <v>365</v>
      </c>
    </row>
    <row r="15" spans="1:9" x14ac:dyDescent="0.2">
      <c r="A15" t="s">
        <v>1234</v>
      </c>
      <c r="B15" t="s">
        <v>1247</v>
      </c>
      <c r="C15" t="s">
        <v>1248</v>
      </c>
      <c r="D15" s="1">
        <v>1.07504199252512E-5</v>
      </c>
      <c r="E15" s="1">
        <v>9.52769860435853E-8</v>
      </c>
      <c r="F15">
        <v>18</v>
      </c>
      <c r="G15">
        <v>51</v>
      </c>
      <c r="H15" s="2">
        <f t="shared" si="0"/>
        <v>0.2608695652173913</v>
      </c>
      <c r="I15" t="s">
        <v>1249</v>
      </c>
    </row>
    <row r="16" spans="1:9" x14ac:dyDescent="0.2">
      <c r="A16" t="s">
        <v>1234</v>
      </c>
      <c r="B16" t="s">
        <v>1250</v>
      </c>
      <c r="C16" t="s">
        <v>1251</v>
      </c>
      <c r="D16" s="1">
        <v>1.5624856698712199E-5</v>
      </c>
      <c r="E16" s="1">
        <v>1.6155686394532599E-7</v>
      </c>
      <c r="F16">
        <v>17</v>
      </c>
      <c r="G16">
        <v>47</v>
      </c>
      <c r="H16" s="2">
        <f t="shared" si="0"/>
        <v>0.265625</v>
      </c>
      <c r="I16" t="s">
        <v>1252</v>
      </c>
    </row>
    <row r="17" spans="1:9" x14ac:dyDescent="0.2">
      <c r="A17" t="s">
        <v>1234</v>
      </c>
      <c r="B17" t="s">
        <v>1253</v>
      </c>
      <c r="C17" t="s">
        <v>1254</v>
      </c>
      <c r="D17" s="1">
        <v>1.96894065481807E-5</v>
      </c>
      <c r="E17" s="1">
        <v>2.3266654709814801E-7</v>
      </c>
      <c r="F17">
        <v>47</v>
      </c>
      <c r="G17">
        <v>301</v>
      </c>
      <c r="H17" s="2">
        <f t="shared" si="0"/>
        <v>0.13505747126436782</v>
      </c>
      <c r="I17" t="s">
        <v>1255</v>
      </c>
    </row>
    <row r="18" spans="1:9" x14ac:dyDescent="0.2">
      <c r="A18" t="s">
        <v>1234</v>
      </c>
      <c r="B18" t="s">
        <v>1256</v>
      </c>
      <c r="C18" t="s">
        <v>1257</v>
      </c>
      <c r="D18">
        <v>3.0396761998709699E-3</v>
      </c>
      <c r="E18" s="1">
        <v>4.04092847841045E-5</v>
      </c>
      <c r="F18">
        <v>13</v>
      </c>
      <c r="G18">
        <v>46</v>
      </c>
      <c r="H18" s="2">
        <f t="shared" si="0"/>
        <v>0.22033898305084745</v>
      </c>
      <c r="I18" t="s">
        <v>1258</v>
      </c>
    </row>
    <row r="19" spans="1:9" x14ac:dyDescent="0.2">
      <c r="A19" t="s">
        <v>1234</v>
      </c>
      <c r="B19" t="s">
        <v>1259</v>
      </c>
      <c r="C19" t="s">
        <v>1260</v>
      </c>
      <c r="D19">
        <v>5.0287588679367203E-3</v>
      </c>
      <c r="E19" s="1">
        <v>7.63356862538823E-5</v>
      </c>
      <c r="F19">
        <v>7</v>
      </c>
      <c r="G19">
        <v>12</v>
      </c>
      <c r="H19" s="2">
        <f t="shared" si="0"/>
        <v>0.36842105263157893</v>
      </c>
      <c r="I19" t="s">
        <v>386</v>
      </c>
    </row>
    <row r="20" spans="1:9" x14ac:dyDescent="0.2">
      <c r="A20" t="s">
        <v>1234</v>
      </c>
      <c r="B20" t="s">
        <v>1261</v>
      </c>
      <c r="C20" t="s">
        <v>1262</v>
      </c>
      <c r="D20">
        <v>5.0287588679367203E-3</v>
      </c>
      <c r="E20" s="1">
        <v>8.1708046598676399E-5</v>
      </c>
      <c r="F20">
        <v>5</v>
      </c>
      <c r="G20">
        <v>5</v>
      </c>
      <c r="H20" s="2">
        <f t="shared" si="0"/>
        <v>0.5</v>
      </c>
      <c r="I20" t="s">
        <v>380</v>
      </c>
    </row>
    <row r="21" spans="1:9" x14ac:dyDescent="0.2">
      <c r="A21" t="s">
        <v>1234</v>
      </c>
      <c r="B21" t="s">
        <v>1263</v>
      </c>
      <c r="C21" t="s">
        <v>1264</v>
      </c>
      <c r="D21">
        <v>6.0651232772913196E-3</v>
      </c>
      <c r="E21" s="1">
        <v>1.25423524198048E-4</v>
      </c>
      <c r="F21">
        <v>10</v>
      </c>
      <c r="G21">
        <v>31</v>
      </c>
      <c r="H21" s="2">
        <f t="shared" si="0"/>
        <v>0.24390243902439024</v>
      </c>
      <c r="I21" t="s">
        <v>1265</v>
      </c>
    </row>
    <row r="22" spans="1:9" x14ac:dyDescent="0.2">
      <c r="A22" t="s">
        <v>1234</v>
      </c>
      <c r="B22" t="s">
        <v>1266</v>
      </c>
      <c r="C22" t="s">
        <v>1267</v>
      </c>
      <c r="D22">
        <v>6.0651232772913196E-3</v>
      </c>
      <c r="E22" s="1">
        <v>1.25423524198048E-4</v>
      </c>
      <c r="F22">
        <v>10</v>
      </c>
      <c r="G22">
        <v>31</v>
      </c>
      <c r="H22" s="2">
        <f t="shared" si="0"/>
        <v>0.24390243902439024</v>
      </c>
      <c r="I22" t="s">
        <v>1265</v>
      </c>
    </row>
    <row r="23" spans="1:9" x14ac:dyDescent="0.2">
      <c r="A23" t="s">
        <v>1234</v>
      </c>
      <c r="B23" t="s">
        <v>1268</v>
      </c>
      <c r="C23" t="s">
        <v>1269</v>
      </c>
      <c r="D23">
        <v>6.0651232772913196E-3</v>
      </c>
      <c r="E23" s="1">
        <v>1.25423524198048E-4</v>
      </c>
      <c r="F23">
        <v>10</v>
      </c>
      <c r="G23">
        <v>31</v>
      </c>
      <c r="H23" s="2">
        <f t="shared" si="0"/>
        <v>0.24390243902439024</v>
      </c>
      <c r="I23" t="s">
        <v>1265</v>
      </c>
    </row>
    <row r="24" spans="1:9" x14ac:dyDescent="0.2">
      <c r="A24" t="s">
        <v>1234</v>
      </c>
      <c r="B24" t="s">
        <v>1270</v>
      </c>
      <c r="C24" t="s">
        <v>1271</v>
      </c>
      <c r="D24">
        <v>1.22067320377109E-2</v>
      </c>
      <c r="E24" s="1">
        <v>2.70459350909399E-4</v>
      </c>
      <c r="F24">
        <v>5</v>
      </c>
      <c r="G24">
        <v>6</v>
      </c>
      <c r="H24" s="2">
        <f t="shared" si="0"/>
        <v>0.45454545454545453</v>
      </c>
      <c r="I24" t="s">
        <v>1272</v>
      </c>
    </row>
    <row r="25" spans="1:9" x14ac:dyDescent="0.2">
      <c r="A25" t="s">
        <v>1234</v>
      </c>
      <c r="B25" t="s">
        <v>1273</v>
      </c>
      <c r="C25" t="s">
        <v>1274</v>
      </c>
      <c r="D25">
        <v>1.97834290237245E-2</v>
      </c>
      <c r="E25" s="1">
        <v>4.94918977077033E-4</v>
      </c>
      <c r="F25">
        <v>8</v>
      </c>
      <c r="G25">
        <v>24</v>
      </c>
      <c r="H25" s="2">
        <f t="shared" si="0"/>
        <v>0.25</v>
      </c>
      <c r="I25" t="s">
        <v>1275</v>
      </c>
    </row>
    <row r="26" spans="1:9" x14ac:dyDescent="0.2">
      <c r="A26" t="s">
        <v>1234</v>
      </c>
      <c r="B26" t="s">
        <v>1276</v>
      </c>
      <c r="C26" t="s">
        <v>1277</v>
      </c>
      <c r="D26">
        <v>1.97834290237245E-2</v>
      </c>
      <c r="E26" s="1">
        <v>4.9677739055142801E-4</v>
      </c>
      <c r="F26">
        <v>15</v>
      </c>
      <c r="G26">
        <v>79</v>
      </c>
      <c r="H26" s="2">
        <f t="shared" si="0"/>
        <v>0.15957446808510639</v>
      </c>
      <c r="I26" t="s">
        <v>1278</v>
      </c>
    </row>
    <row r="27" spans="1:9" x14ac:dyDescent="0.2">
      <c r="A27" t="s">
        <v>1234</v>
      </c>
      <c r="B27" t="s">
        <v>1279</v>
      </c>
      <c r="C27" t="s">
        <v>1280</v>
      </c>
      <c r="D27">
        <v>2.6029978304236701E-2</v>
      </c>
      <c r="E27" s="1">
        <v>6.9208214102845097E-4</v>
      </c>
      <c r="F27">
        <v>14</v>
      </c>
      <c r="G27">
        <v>73</v>
      </c>
      <c r="H27" s="2">
        <f t="shared" si="0"/>
        <v>0.16091954022988506</v>
      </c>
      <c r="I27" t="s">
        <v>1281</v>
      </c>
    </row>
    <row r="28" spans="1:9" x14ac:dyDescent="0.2">
      <c r="A28" t="s">
        <v>1234</v>
      </c>
      <c r="B28" t="s">
        <v>1282</v>
      </c>
      <c r="C28" t="s">
        <v>1283</v>
      </c>
      <c r="D28">
        <v>2.69937227294367E-2</v>
      </c>
      <c r="E28" s="1">
        <v>8.3732374788503901E-4</v>
      </c>
      <c r="F28">
        <v>3</v>
      </c>
      <c r="G28">
        <v>3</v>
      </c>
      <c r="H28" s="2">
        <f t="shared" si="0"/>
        <v>0.5</v>
      </c>
      <c r="I28" t="s">
        <v>659</v>
      </c>
    </row>
    <row r="29" spans="1:9" x14ac:dyDescent="0.2">
      <c r="A29" t="s">
        <v>1234</v>
      </c>
      <c r="B29" t="s">
        <v>1284</v>
      </c>
      <c r="C29" t="s">
        <v>1285</v>
      </c>
      <c r="D29">
        <v>2.69937227294367E-2</v>
      </c>
      <c r="E29" s="1">
        <v>8.3732374788503901E-4</v>
      </c>
      <c r="F29">
        <v>3</v>
      </c>
      <c r="G29">
        <v>3</v>
      </c>
      <c r="H29" s="2">
        <f t="shared" si="0"/>
        <v>0.5</v>
      </c>
      <c r="I29" t="s">
        <v>368</v>
      </c>
    </row>
    <row r="30" spans="1:9" x14ac:dyDescent="0.2">
      <c r="A30" t="s">
        <v>1234</v>
      </c>
      <c r="B30" t="s">
        <v>1286</v>
      </c>
      <c r="C30" t="s">
        <v>1287</v>
      </c>
      <c r="D30">
        <v>2.69937227294367E-2</v>
      </c>
      <c r="E30" s="1">
        <v>7.5966794727714605E-4</v>
      </c>
      <c r="F30">
        <v>4</v>
      </c>
      <c r="G30">
        <v>4</v>
      </c>
      <c r="H30" s="2">
        <f t="shared" si="0"/>
        <v>0.5</v>
      </c>
      <c r="I30" t="s">
        <v>398</v>
      </c>
    </row>
    <row r="31" spans="1:9" x14ac:dyDescent="0.2">
      <c r="A31" t="s">
        <v>1234</v>
      </c>
      <c r="B31" t="s">
        <v>1288</v>
      </c>
      <c r="C31" t="s">
        <v>1289</v>
      </c>
      <c r="D31">
        <v>3.6728261769815501E-2</v>
      </c>
      <c r="E31">
        <v>1.3020358677630301E-3</v>
      </c>
      <c r="F31">
        <v>4</v>
      </c>
      <c r="G31">
        <v>5</v>
      </c>
      <c r="H31" s="2">
        <f t="shared" si="0"/>
        <v>0.44444444444444442</v>
      </c>
      <c r="I31" t="s">
        <v>627</v>
      </c>
    </row>
    <row r="32" spans="1:9" x14ac:dyDescent="0.2">
      <c r="A32" t="s">
        <v>1234</v>
      </c>
      <c r="B32" t="s">
        <v>1290</v>
      </c>
      <c r="C32" t="s">
        <v>1289</v>
      </c>
      <c r="D32">
        <v>3.6728261769815501E-2</v>
      </c>
      <c r="E32">
        <v>1.3020358677630301E-3</v>
      </c>
      <c r="F32">
        <v>4</v>
      </c>
      <c r="G32">
        <v>5</v>
      </c>
      <c r="H32" s="2">
        <f t="shared" si="0"/>
        <v>0.44444444444444442</v>
      </c>
      <c r="I32" t="s">
        <v>627</v>
      </c>
    </row>
    <row r="33" spans="1:9" x14ac:dyDescent="0.2">
      <c r="A33" t="s">
        <v>1234</v>
      </c>
      <c r="B33" t="s">
        <v>1291</v>
      </c>
      <c r="C33" t="s">
        <v>1292</v>
      </c>
      <c r="D33">
        <v>3.6728261769815501E-2</v>
      </c>
      <c r="E33">
        <v>1.3020358677630301E-3</v>
      </c>
      <c r="F33">
        <v>4</v>
      </c>
      <c r="G33">
        <v>5</v>
      </c>
      <c r="H33" s="2">
        <f t="shared" si="0"/>
        <v>0.44444444444444442</v>
      </c>
      <c r="I33" t="s">
        <v>1293</v>
      </c>
    </row>
    <row r="34" spans="1:9" x14ac:dyDescent="0.2">
      <c r="A34" t="s">
        <v>1234</v>
      </c>
      <c r="B34" t="s">
        <v>1294</v>
      </c>
      <c r="C34" t="s">
        <v>1274</v>
      </c>
      <c r="D34">
        <v>3.7582565033145901E-2</v>
      </c>
      <c r="E34">
        <v>1.38783475011617E-3</v>
      </c>
      <c r="F34">
        <v>7</v>
      </c>
      <c r="G34">
        <v>22</v>
      </c>
      <c r="H34" s="2">
        <f t="shared" si="0"/>
        <v>0.2413793103448276</v>
      </c>
      <c r="I34" t="s">
        <v>1295</v>
      </c>
    </row>
    <row r="35" spans="1:9" x14ac:dyDescent="0.2">
      <c r="A35" t="s">
        <v>1234</v>
      </c>
      <c r="B35" t="s">
        <v>1296</v>
      </c>
      <c r="C35" t="s">
        <v>1297</v>
      </c>
      <c r="D35">
        <v>4.5956357276358203E-2</v>
      </c>
      <c r="E35">
        <v>1.7649413429620499E-3</v>
      </c>
      <c r="F35">
        <v>9</v>
      </c>
      <c r="G35">
        <v>38</v>
      </c>
      <c r="H35" s="2">
        <f t="shared" si="0"/>
        <v>0.19148936170212766</v>
      </c>
      <c r="I35" t="s">
        <v>1298</v>
      </c>
    </row>
    <row r="36" spans="1:9" x14ac:dyDescent="0.2">
      <c r="A36" t="s">
        <v>1234</v>
      </c>
      <c r="B36" t="s">
        <v>1299</v>
      </c>
      <c r="C36" t="s">
        <v>1300</v>
      </c>
      <c r="D36">
        <v>4.9966301207709098E-2</v>
      </c>
      <c r="E36">
        <v>2.0665530780145502E-3</v>
      </c>
      <c r="F36">
        <v>4</v>
      </c>
      <c r="G36">
        <v>6</v>
      </c>
      <c r="H36" s="2">
        <f t="shared" si="0"/>
        <v>0.4</v>
      </c>
      <c r="I36" t="s">
        <v>1301</v>
      </c>
    </row>
    <row r="37" spans="1:9" x14ac:dyDescent="0.2">
      <c r="A37" t="s">
        <v>1234</v>
      </c>
      <c r="B37" t="s">
        <v>1302</v>
      </c>
      <c r="C37" t="s">
        <v>1303</v>
      </c>
      <c r="D37">
        <v>4.9966301207709098E-2</v>
      </c>
      <c r="E37">
        <v>2.0665530780145502E-3</v>
      </c>
      <c r="F37">
        <v>4</v>
      </c>
      <c r="G37">
        <v>6</v>
      </c>
      <c r="H37" s="2">
        <f t="shared" si="0"/>
        <v>0.4</v>
      </c>
      <c r="I37" t="s">
        <v>1304</v>
      </c>
    </row>
    <row r="38" spans="1:9" x14ac:dyDescent="0.2">
      <c r="A38" t="s">
        <v>1305</v>
      </c>
      <c r="B38" t="s">
        <v>1263</v>
      </c>
      <c r="C38" t="s">
        <v>1267</v>
      </c>
      <c r="D38">
        <v>1.4244065144250299E-2</v>
      </c>
      <c r="E38" s="1">
        <v>6.3119934169499206E-5</v>
      </c>
      <c r="F38">
        <v>8</v>
      </c>
      <c r="G38">
        <v>33</v>
      </c>
      <c r="H38" s="2">
        <f>F38/(SUM(F38,G38))</f>
        <v>0.1951219512195122</v>
      </c>
      <c r="I38" t="s">
        <v>1306</v>
      </c>
    </row>
    <row r="39" spans="1:9" x14ac:dyDescent="0.2">
      <c r="A39" t="s">
        <v>1305</v>
      </c>
      <c r="B39" t="s">
        <v>1266</v>
      </c>
      <c r="C39" t="s">
        <v>1269</v>
      </c>
      <c r="D39">
        <v>1.4244065144250299E-2</v>
      </c>
      <c r="E39" s="1">
        <v>6.3119934169499206E-5</v>
      </c>
      <c r="F39">
        <v>8</v>
      </c>
      <c r="G39">
        <v>33</v>
      </c>
      <c r="H39" s="2">
        <f t="shared" ref="H39:H40" si="1">F39/(SUM(F39,G39))</f>
        <v>0.1951219512195122</v>
      </c>
      <c r="I39" t="s">
        <v>1306</v>
      </c>
    </row>
    <row r="40" spans="1:9" x14ac:dyDescent="0.2">
      <c r="A40" t="s">
        <v>1305</v>
      </c>
      <c r="B40" t="s">
        <v>1268</v>
      </c>
      <c r="C40" t="s">
        <v>1264</v>
      </c>
      <c r="D40">
        <v>1.4244065144250299E-2</v>
      </c>
      <c r="E40" s="1">
        <v>6.3119934169499206E-5</v>
      </c>
      <c r="F40">
        <v>8</v>
      </c>
      <c r="G40">
        <v>33</v>
      </c>
      <c r="H40" s="2">
        <f t="shared" si="1"/>
        <v>0.1951219512195122</v>
      </c>
      <c r="I40" t="s">
        <v>13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dules_GO_Enrichment</vt:lpstr>
      <vt:lpstr>Modules_Enzyme_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M. Johnson</dc:creator>
  <cp:lastModifiedBy>Kevin M. Johnson</cp:lastModifiedBy>
  <dcterms:created xsi:type="dcterms:W3CDTF">2019-06-15T16:41:43Z</dcterms:created>
  <dcterms:modified xsi:type="dcterms:W3CDTF">2019-06-15T17:12:47Z</dcterms:modified>
</cp:coreProperties>
</file>